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300" windowWidth="14760" windowHeight="7335"/>
  </bookViews>
  <sheets>
    <sheet name="LocusTag" sheetId="28" r:id="rId1"/>
    <sheet name="Protein ID" sheetId="11" r:id="rId2"/>
    <sheet name="Pleurocapsa sp. PCC 7327 (P7)" sheetId="18" r:id="rId3"/>
    <sheet name="Synechococcus sp. JA-2-13 (S2)" sheetId="21" r:id="rId4"/>
    <sheet name="Synechococcus sp. JA-3-3Ab (S3)" sheetId="20" r:id="rId5"/>
    <sheet name="Cyanobacterium PCC 7702 (CP)" sheetId="30" r:id="rId6"/>
    <sheet name="Cyanobacterium 7202 (CS)" sheetId="26" r:id="rId7"/>
    <sheet name="S. Subsalsa PCC 9445 (SS)" sheetId="31" r:id="rId8"/>
    <sheet name="A. Platensis C1 (AC)" sheetId="12" r:id="rId9"/>
    <sheet name="A. platensis NIES-39 (AN)" sheetId="13" r:id="rId10"/>
    <sheet name="A. platensis Paraca (AP)" sheetId="14" r:id="rId11"/>
    <sheet name="A. maxima (AM)" sheetId="16" r:id="rId12"/>
    <sheet name="Arthrospira PCC 8005 (A8)" sheetId="15" r:id="rId13"/>
    <sheet name=" Arthrospira TJSD091 (AT)" sheetId="17" r:id="rId14"/>
  </sheets>
  <calcPr calcId="144525"/>
</workbook>
</file>

<file path=xl/calcChain.xml><?xml version="1.0" encoding="utf-8"?>
<calcChain xmlns="http://schemas.openxmlformats.org/spreadsheetml/2006/main">
  <c r="M18" i="28" l="1"/>
  <c r="M19" i="28"/>
  <c r="M20" i="28"/>
  <c r="M21" i="28"/>
  <c r="M22" i="28"/>
  <c r="M23" i="28"/>
  <c r="M24" i="28"/>
  <c r="H18" i="28"/>
  <c r="H19" i="28"/>
  <c r="H20" i="28"/>
  <c r="H21" i="28"/>
  <c r="H22" i="28"/>
  <c r="H23" i="28"/>
  <c r="H24" i="28"/>
</calcChain>
</file>

<file path=xl/sharedStrings.xml><?xml version="1.0" encoding="utf-8"?>
<sst xmlns="http://schemas.openxmlformats.org/spreadsheetml/2006/main" count="4762" uniqueCount="979">
  <si>
    <t>EDZ96185.1</t>
  </si>
  <si>
    <t>WP_006668582.1</t>
  </si>
  <si>
    <t>ABC99380.1</t>
  </si>
  <si>
    <t>carbonic anhydrase</t>
  </si>
  <si>
    <t>KDR56968.1</t>
  </si>
  <si>
    <t>CDM97381.1</t>
  </si>
  <si>
    <t>EKD08338.1</t>
  </si>
  <si>
    <t>WP_006623509.1</t>
  </si>
  <si>
    <t>BAI92125.1</t>
  </si>
  <si>
    <t>CDM97783.1</t>
  </si>
  <si>
    <t>Genes ecoding the Ci transporters</t>
  </si>
  <si>
    <t>Genes encoding the carboxysome proteins</t>
  </si>
  <si>
    <t>SPLC1_S220080</t>
  </si>
  <si>
    <t>NIES39_K04810</t>
  </si>
  <si>
    <t>SPLC1_S220070</t>
  </si>
  <si>
    <t>NIES39_K04800</t>
  </si>
  <si>
    <t>SPLC1_S220060</t>
  </si>
  <si>
    <t>NIES39_K04790</t>
  </si>
  <si>
    <t>SPLC1_S220050</t>
  </si>
  <si>
    <t>NIES39_K04780</t>
  </si>
  <si>
    <t>SPLC1_S240060</t>
  </si>
  <si>
    <t>NIES39_K02850</t>
  </si>
  <si>
    <t>SPLC1_S240080</t>
  </si>
  <si>
    <t>NIES39_K02830</t>
  </si>
  <si>
    <t>SPLC1_S240070</t>
  </si>
  <si>
    <t>NIES39_K02840</t>
  </si>
  <si>
    <t>Protein</t>
  </si>
  <si>
    <t>Gene</t>
  </si>
  <si>
    <t xml:space="preserve">NDH-I4 complex </t>
  </si>
  <si>
    <t>NdhD4</t>
  </si>
  <si>
    <t>NdhF4</t>
  </si>
  <si>
    <t>CupB</t>
  </si>
  <si>
    <t>NdhD3</t>
  </si>
  <si>
    <t>NdhF3</t>
  </si>
  <si>
    <t>CupA</t>
  </si>
  <si>
    <t>BCT1  transporter</t>
  </si>
  <si>
    <t>bicA</t>
  </si>
  <si>
    <t>SbtA transporter</t>
  </si>
  <si>
    <t>sbtA</t>
  </si>
  <si>
    <t>sbtB</t>
  </si>
  <si>
    <t>BicA transporter</t>
  </si>
  <si>
    <t>cmpA</t>
  </si>
  <si>
    <t>cmpB</t>
  </si>
  <si>
    <t>cmpC</t>
  </si>
  <si>
    <t>cmpD</t>
  </si>
  <si>
    <t>Shell proteins</t>
  </si>
  <si>
    <t>ccmKLMNO operon</t>
  </si>
  <si>
    <t>ccmL</t>
  </si>
  <si>
    <t>ccmM</t>
  </si>
  <si>
    <t>ccmN</t>
  </si>
  <si>
    <t>ccmO</t>
  </si>
  <si>
    <t>Enzymes</t>
  </si>
  <si>
    <t>RuBisCO</t>
  </si>
  <si>
    <t>rbcL</t>
  </si>
  <si>
    <t>rbcS</t>
  </si>
  <si>
    <t>Chaperonin protein</t>
  </si>
  <si>
    <t>rbcX</t>
  </si>
  <si>
    <t>WP_041436791.1</t>
  </si>
  <si>
    <t>WP_011434136.1</t>
  </si>
  <si>
    <t>AFY75777.1</t>
  </si>
  <si>
    <t>AFZ46100.1</t>
  </si>
  <si>
    <t>EKD08564.1</t>
  </si>
  <si>
    <t>EKD08565.1</t>
  </si>
  <si>
    <t>SPLC1_S220110</t>
  </si>
  <si>
    <t>SPLC1_S220120</t>
  </si>
  <si>
    <t>proton-translocating NADH-quinone oxidoreductase chain M</t>
  </si>
  <si>
    <t>NAD(P)H dehydrogenase subunit NdhF3 family</t>
  </si>
  <si>
    <t>CO2 hydration protein</t>
  </si>
  <si>
    <t>SPLC1_S220130</t>
  </si>
  <si>
    <t>EKD08566.1</t>
  </si>
  <si>
    <t>NDH-I3 complex</t>
  </si>
  <si>
    <t>SPLC1_S203670</t>
  </si>
  <si>
    <t>SPLC1_S203680</t>
  </si>
  <si>
    <t>SPLC1_S203690</t>
  </si>
  <si>
    <t>EKD08966.1</t>
  </si>
  <si>
    <t>EKD08967.1</t>
  </si>
  <si>
    <t>EKD08968.1</t>
  </si>
  <si>
    <t>sulfate transporter</t>
  </si>
  <si>
    <t>EKD07693.1 EKD07692.1</t>
  </si>
  <si>
    <t>nf</t>
  </si>
  <si>
    <t>carbon dioxide concentrating mechanism protein</t>
  </si>
  <si>
    <t>carbon dioxide concentrating mechanism protein; CcmK</t>
  </si>
  <si>
    <t>SPLC1_S220100</t>
  </si>
  <si>
    <t>SPLC1_S200070</t>
  </si>
  <si>
    <t>SPLC1_S200060</t>
  </si>
  <si>
    <t>microcompartments protein</t>
  </si>
  <si>
    <t xml:space="preserve">EKD08562.1 EKD08563.1 EKD08607.1 EKD08606.1 </t>
  </si>
  <si>
    <t>SPLC1_S220090</t>
  </si>
  <si>
    <t>ccmK1</t>
  </si>
  <si>
    <t>ccmK2</t>
  </si>
  <si>
    <t>ccmK3</t>
  </si>
  <si>
    <t>ccmK4</t>
  </si>
  <si>
    <t>ccmK1 ccmK2 ccmK3 ccmK4</t>
  </si>
  <si>
    <t>ethanolamine utilization protein EutN/carboxysome structuralprotein Ccml</t>
  </si>
  <si>
    <t>EKD08561.1</t>
  </si>
  <si>
    <t>carbonate dehydratase</t>
  </si>
  <si>
    <t>EKD08560.1</t>
  </si>
  <si>
    <t>putative carbon dioxide concentrating mechanism protein</t>
  </si>
  <si>
    <t>EKD08559.1</t>
  </si>
  <si>
    <t>EKD08558.1</t>
  </si>
  <si>
    <t>ribulose-bisphosphate carboxylase</t>
  </si>
  <si>
    <t>EKD08340.1</t>
  </si>
  <si>
    <t>EKD08339.1</t>
  </si>
  <si>
    <t>chaperonin family protein RbcX</t>
  </si>
  <si>
    <t>NIES39_K04840</t>
  </si>
  <si>
    <t>NIES39_K04850</t>
  </si>
  <si>
    <t>NIES39_K04860</t>
  </si>
  <si>
    <t>NIES39_A06510</t>
  </si>
  <si>
    <t>NIES39_A06520</t>
  </si>
  <si>
    <t>NIES39_A06530</t>
  </si>
  <si>
    <t>NIES39_K04820</t>
  </si>
  <si>
    <t>NIES39_K04830</t>
  </si>
  <si>
    <t>NIES39_A03160</t>
  </si>
  <si>
    <t>NIES39_A03150</t>
  </si>
  <si>
    <t>NADH dehydrogenase subunit 5 </t>
  </si>
  <si>
    <t>BAI92129.1</t>
  </si>
  <si>
    <t>NADH dehydrogenase subunit 4</t>
  </si>
  <si>
    <t>BAI92130.1</t>
  </si>
  <si>
    <t>putative CO2 hydration protein</t>
  </si>
  <si>
    <t>BAI92131.1</t>
  </si>
  <si>
    <t>BAI88489.1</t>
  </si>
  <si>
    <t>BAI88490.1</t>
  </si>
  <si>
    <t>BAI88491.1</t>
  </si>
  <si>
    <t>hypothetical protein</t>
  </si>
  <si>
    <t>putative transporter</t>
  </si>
  <si>
    <t>BAI88828.1   BAI88827.1</t>
  </si>
  <si>
    <t>NIES39_E03120</t>
  </si>
  <si>
    <t>putative Na+-dependent bicarbonate transporter</t>
  </si>
  <si>
    <t>BAI90539.1</t>
  </si>
  <si>
    <t>carbon dioxide concentrating mechanism protein CcmK </t>
  </si>
  <si>
    <t>BAI92127.1 BAI92128.1 BAI88155.1 BAI88154.1</t>
  </si>
  <si>
    <t>carbon dioxide concentrating mechanism protein CcmL </t>
  </si>
  <si>
    <t>BAI92126.1</t>
  </si>
  <si>
    <t>carbon dioxide concentrating mechanism protein CcmM </t>
  </si>
  <si>
    <t>carbon dioxide concentrating mechanism protein CcmN </t>
  </si>
  <si>
    <t>BAI92124.1</t>
  </si>
  <si>
    <t>BAI92123.1</t>
  </si>
  <si>
    <t>carbon dioxide concentrating mechanism protein CcmO </t>
  </si>
  <si>
    <t>BAI91932.1</t>
  </si>
  <si>
    <t>ribulose 1,5-bisphosphate carboxylase/oxygenase large subunit </t>
  </si>
  <si>
    <t>BAI91930.1</t>
  </si>
  <si>
    <t>BAI91931.1</t>
  </si>
  <si>
    <t>ribulose 1,5-bisphosphate carboxylase/oxygenase small subunit </t>
  </si>
  <si>
    <t>possible Rubisco chaperonin</t>
  </si>
  <si>
    <t>KDR56966.1</t>
  </si>
  <si>
    <t>APPUASWS_013865</t>
  </si>
  <si>
    <t>APPUASWS_013875</t>
  </si>
  <si>
    <t>KDR56967.1</t>
  </si>
  <si>
    <t>APPUASWS_013870</t>
  </si>
  <si>
    <t>APPUASWS_011320</t>
  </si>
  <si>
    <t>cytochrome C biogenesis protein CcmK</t>
  </si>
  <si>
    <t>carbon dioxide-concentrating protein CcmK</t>
  </si>
  <si>
    <t>APPUASWS_011315</t>
  </si>
  <si>
    <t>APPUASWS_020705</t>
  </si>
  <si>
    <t>KDR55807.1 KDR55808.1 KDR57408.1 KDR57407.1</t>
  </si>
  <si>
    <t>APPUASWS_020700</t>
  </si>
  <si>
    <t>KDR55803.1</t>
  </si>
  <si>
    <t>APPUASWS_020680</t>
  </si>
  <si>
    <t>microcompartment protein</t>
  </si>
  <si>
    <t>KDR55804.1</t>
  </si>
  <si>
    <t>APPUASWS_020685</t>
  </si>
  <si>
    <t>cytochrome C biogenesis protein CcmM</t>
  </si>
  <si>
    <t>KDR55805.1</t>
  </si>
  <si>
    <t>APPUASWS_020690</t>
  </si>
  <si>
    <t>KDR55806.1</t>
  </si>
  <si>
    <t>carbon dioxide concentrating mechanism protein CcmL</t>
  </si>
  <si>
    <t>APPUASWS_020695</t>
  </si>
  <si>
    <t>ribulose 1,5-bisphosphate carboxylase</t>
  </si>
  <si>
    <t>ribulose 1,5-bisphosphate carboxylase small subunit</t>
  </si>
  <si>
    <t>RbcX chaperonin protein</t>
  </si>
  <si>
    <t>KDR57763.1 KDR57762.1</t>
  </si>
  <si>
    <t>Bicarbonate transporter BicA</t>
  </si>
  <si>
    <t>KDR55641.1</t>
  </si>
  <si>
    <t>APPUASWS_021720</t>
  </si>
  <si>
    <t>sodium dependent bicarbonate transporter</t>
  </si>
  <si>
    <t>KDR57080.1</t>
  </si>
  <si>
    <t>APPUASWS_013195</t>
  </si>
  <si>
    <t>NAD(P)H-quinone oxidoreductase subunit F</t>
  </si>
  <si>
    <t>KDR55809.1</t>
  </si>
  <si>
    <t>APPUASWS_020710</t>
  </si>
  <si>
    <t>KDR57081.1</t>
  </si>
  <si>
    <t>APPUASWS_013200</t>
  </si>
  <si>
    <t>NAD(P)H-quinone oxidoreductase subunit D4</t>
  </si>
  <si>
    <t>KDR55810.1</t>
  </si>
  <si>
    <t>APPUASWS_020715</t>
  </si>
  <si>
    <t>KDR57082.1</t>
  </si>
  <si>
    <t>APPUASWS_013205</t>
  </si>
  <si>
    <t>carbon dioxide transporter</t>
  </si>
  <si>
    <t>KDR55811.1</t>
  </si>
  <si>
    <t>APPUASWS_020720</t>
  </si>
  <si>
    <t>CDM97787.1</t>
  </si>
  <si>
    <t>NAD(P)H-quinone oxidoreductase chain 5 (NAD(P)Hdehydrogenase I, chain 5) (NDH-1, chain 5)</t>
  </si>
  <si>
    <t>Carbon dioxide-concentrating mechanism protein</t>
  </si>
  <si>
    <t>Carbon dioxide concentrating mechanism/carboxysome shell protein</t>
  </si>
  <si>
    <t>NAD(P)H-quinone oxidoreductase chain 4 (NAD(P)Hdehydrogenase I, chain 4) (NDH-1, chain 4) </t>
  </si>
  <si>
    <t>NAD(P)H-quinone oxidoreductase subunit F</t>
  </si>
  <si>
    <t>NAD(P)H-quinone oxidoreductase chain 4 (NAD(P)Hdehydrogenase I, chain 4) (NDH-1, chain 4)</t>
  </si>
  <si>
    <t>ARTHRO_60388</t>
  </si>
  <si>
    <t>CDM97788.1</t>
  </si>
  <si>
    <t>ARTHRO_60389</t>
  </si>
  <si>
    <t>CDM97789.1</t>
  </si>
  <si>
    <t>ARTHRO_60390</t>
  </si>
  <si>
    <t>CDM98115.1</t>
  </si>
  <si>
    <t>ARTHRO_60716</t>
  </si>
  <si>
    <t>CDM96136.1</t>
  </si>
  <si>
    <t>ARTHRO_40542</t>
  </si>
  <si>
    <t>CDM98113.1</t>
  </si>
  <si>
    <t>CO2 hydration protein </t>
  </si>
  <si>
    <t>ARTHRO_60714</t>
  </si>
  <si>
    <t>CDM96530.1 CDM96529.1</t>
  </si>
  <si>
    <t>ARTHRO_60386</t>
  </si>
  <si>
    <t>ARTHRO_61007</t>
  </si>
  <si>
    <t>ARTHRO_61008</t>
  </si>
  <si>
    <t>CDM97781.1</t>
  </si>
  <si>
    <t>ARTHRO_60382</t>
  </si>
  <si>
    <t>CDM97785.1 CDM97786.1 CDM98406.1 CDM98407.1</t>
  </si>
  <si>
    <t>ARTHRO_60387</t>
  </si>
  <si>
    <t>CDM97784.1</t>
  </si>
  <si>
    <t>ARTHRO_60385</t>
  </si>
  <si>
    <t>ARTHRO_60384</t>
  </si>
  <si>
    <t>Carbon dioxide concentrating mechanism protein CcmM </t>
  </si>
  <si>
    <t>CDM97782.1</t>
  </si>
  <si>
    <t>ARTHRO_60383</t>
  </si>
  <si>
    <t>ARTHRO_50351</t>
  </si>
  <si>
    <t>CDM97379.1</t>
  </si>
  <si>
    <t>ARTHRO_50349</t>
  </si>
  <si>
    <t>Ribulose bisphosphate carboxylase small chain</t>
  </si>
  <si>
    <t>Ribulose bisphosphate carboxylase large chain</t>
  </si>
  <si>
    <t>CDM97380.1</t>
  </si>
  <si>
    <t>ARTHRO_50350</t>
  </si>
  <si>
    <t>Chaperonin family protein RbcX</t>
  </si>
  <si>
    <t>EDZ94618.1</t>
  </si>
  <si>
    <t>AmaxDRAFT_2654</t>
  </si>
  <si>
    <t>NAD(P)H dehydrogenase, subunit NdhF3 family</t>
  </si>
  <si>
    <t>WZ77_RS05445</t>
  </si>
  <si>
    <t>ribulose bisophosphate carboxylase</t>
  </si>
  <si>
    <t>WZ77_RS00305</t>
  </si>
  <si>
    <t>oxidoreductase</t>
  </si>
  <si>
    <t>EDZ94617.1</t>
  </si>
  <si>
    <t>AmaxDRAFT_2653</t>
  </si>
  <si>
    <t>proton-translocating NADH-quinone oxidoreductase, chain M</t>
  </si>
  <si>
    <t>WP_046318406.1</t>
  </si>
  <si>
    <t>WP_006623511.1</t>
  </si>
  <si>
    <t>WZ77_RS00300</t>
  </si>
  <si>
    <t>EDZ94616.1</t>
  </si>
  <si>
    <t>AmaxDRAFT_2652</t>
  </si>
  <si>
    <t>WP_006669325.1</t>
  </si>
  <si>
    <t>WZ77_RS00295</t>
  </si>
  <si>
    <t>EDZ96414.1</t>
  </si>
  <si>
    <t>AmaxDRAFT_0745</t>
  </si>
  <si>
    <t>WP_006622990.1</t>
  </si>
  <si>
    <t>WZ77_RS02425</t>
  </si>
  <si>
    <t>EDZ96415.1</t>
  </si>
  <si>
    <t>AmaxDRAFT_0746</t>
  </si>
  <si>
    <t>WP_006668300.1</t>
  </si>
  <si>
    <t>WZ77_RS02420</t>
  </si>
  <si>
    <t>EDZ96416.1</t>
  </si>
  <si>
    <t>AmaxDRAFT_0747</t>
  </si>
  <si>
    <t>WP_008055766.1</t>
  </si>
  <si>
    <t>WZ77_RS02415</t>
  </si>
  <si>
    <t>sulphate transporter</t>
  </si>
  <si>
    <t>EDZ95752.1 EDZ95751.1</t>
  </si>
  <si>
    <t>AmaxDRAFT_2656</t>
  </si>
  <si>
    <t>WZ77_RS00315</t>
  </si>
  <si>
    <t>carbon dioxide-concentrating protein CcmK</t>
  </si>
  <si>
    <t>AmaxDRAFT_2655</t>
  </si>
  <si>
    <t>WZ77_RS00310</t>
  </si>
  <si>
    <t>AmaxDRAFT_4417</t>
  </si>
  <si>
    <t>WZ77_RS03990</t>
  </si>
  <si>
    <t>WP_006618785.1 WP_006618784.1 WP_006622579.1 WP_006670274.1</t>
  </si>
  <si>
    <t>WZ77_RS03995</t>
  </si>
  <si>
    <t>EDZ94620.1 EDZ94619.1 EDZ92845.1 EDZ92846.1</t>
  </si>
  <si>
    <t>AmaxDRAFT_4418</t>
  </si>
  <si>
    <t>WP_006623510.1</t>
  </si>
  <si>
    <t>WZ77_RS00320</t>
  </si>
  <si>
    <t>carbon dioxide concentrating mechanism protein CcmL</t>
  </si>
  <si>
    <t>EDZ94621.1</t>
  </si>
  <si>
    <t>AmaxDRAFT_2657</t>
  </si>
  <si>
    <t>Ethanolamine utilization protein  EutN/carboxysome structural protein Ccml</t>
  </si>
  <si>
    <t>EDZ94622.1</t>
  </si>
  <si>
    <t>AmaxDRAFT_2658</t>
  </si>
  <si>
    <t>Carbonate dehydratase</t>
  </si>
  <si>
    <t>WZ77_RS00325</t>
  </si>
  <si>
    <t>carbon dioxide concentrating mechanism protein  CcmM</t>
  </si>
  <si>
    <t>EDZ94623.1</t>
  </si>
  <si>
    <t>AmaxDRAFT_2659</t>
  </si>
  <si>
    <t>WP_006623508.1</t>
  </si>
  <si>
    <t>WZ77_RS00330</t>
  </si>
  <si>
    <t>EDZ94624.1</t>
  </si>
  <si>
    <t>AmaxDRAFT_2660</t>
  </si>
  <si>
    <t>WP_006623507.1</t>
  </si>
  <si>
    <t>WZ77_RS00335</t>
  </si>
  <si>
    <t>AmaxDRAFT_1222</t>
  </si>
  <si>
    <t>Ribulose-bisphosphate carboxylase</t>
  </si>
  <si>
    <t>WP_006623659.1</t>
  </si>
  <si>
    <t>WZ77_RS05455</t>
  </si>
  <si>
    <t>ribulose bisphosphate carboxylase small chain</t>
  </si>
  <si>
    <t>EDZ96183.1</t>
  </si>
  <si>
    <t>AmaxDRAFT_1220</t>
  </si>
  <si>
    <t>WP_006623658.1</t>
  </si>
  <si>
    <t>WZ77_RS05450</t>
  </si>
  <si>
    <t>EDZ96184.1</t>
  </si>
  <si>
    <t>AmaxDRAFT_1221</t>
  </si>
  <si>
    <t>AFY75771.1</t>
  </si>
  <si>
    <t>Ple7327_0306</t>
  </si>
  <si>
    <t>WP_041436592.1</t>
  </si>
  <si>
    <t>CYB_RS08625</t>
  </si>
  <si>
    <t>CYA_1593</t>
  </si>
  <si>
    <t>AFY75770.1</t>
  </si>
  <si>
    <t>WP_011433408.1</t>
  </si>
  <si>
    <t>Ple7327_0305</t>
  </si>
  <si>
    <t>CYB_RS08620</t>
  </si>
  <si>
    <t>AFY75769.1</t>
  </si>
  <si>
    <t>ABC99758.1</t>
  </si>
  <si>
    <t>WP_041437385.1</t>
  </si>
  <si>
    <t>Ple7327_0304</t>
  </si>
  <si>
    <t>CYA_1595</t>
  </si>
  <si>
    <t>CYA_1594</t>
  </si>
  <si>
    <t>CYB_RS08615</t>
  </si>
  <si>
    <t>AFY78544.1</t>
  </si>
  <si>
    <t>ABC98854.1</t>
  </si>
  <si>
    <t>WP_011434414.1</t>
  </si>
  <si>
    <t>Ple7327_3325</t>
  </si>
  <si>
    <t>CYA_0640</t>
  </si>
  <si>
    <t>CYB_RS13670</t>
  </si>
  <si>
    <t>AFY78541.1</t>
  </si>
  <si>
    <t>WP_011434416.1</t>
  </si>
  <si>
    <t>ABC98852.1</t>
  </si>
  <si>
    <t>CYB_RS13680</t>
  </si>
  <si>
    <t>CYA_0638</t>
  </si>
  <si>
    <t>sulfate permease-like transporter, MFS superfamily</t>
  </si>
  <si>
    <t>CYB_RS07665</t>
  </si>
  <si>
    <t>SulP family sulfate permease</t>
  </si>
  <si>
    <t>CYA_1414</t>
  </si>
  <si>
    <t>sulfate transporter, sulfate permease (SulP) family</t>
  </si>
  <si>
    <t>AFY78542.1</t>
  </si>
  <si>
    <t>Ple7327_3323</t>
  </si>
  <si>
    <t>Ple7327_3322</t>
  </si>
  <si>
    <t>proton-translocating NADH-quinone  oxidoreductase, chain M</t>
  </si>
  <si>
    <t>WP_011434415.1</t>
  </si>
  <si>
    <t>CYB_RS13675</t>
  </si>
  <si>
    <t>ABC98853.1</t>
  </si>
  <si>
    <t>CYA_0639</t>
  </si>
  <si>
    <t>NADH-ubiquinone/plastoquinone oxidoreductase</t>
  </si>
  <si>
    <t>ABC99757.1</t>
  </si>
  <si>
    <t>CYA_1612</t>
  </si>
  <si>
    <t>carbon dioxide concentrating mechanism protein CcmK</t>
  </si>
  <si>
    <t>CYB_RS08550</t>
  </si>
  <si>
    <t>Ple7327_0308</t>
  </si>
  <si>
    <t>carbon dioxide concentrating mechanism/carboxysome shell protein</t>
  </si>
  <si>
    <t>Ple7327_0307</t>
  </si>
  <si>
    <t>CYB_RS08555</t>
  </si>
  <si>
    <t>CYA_1611</t>
  </si>
  <si>
    <t>Ple7327_1640</t>
  </si>
  <si>
    <t>AFY75773.1 AFY75772.1 AFY77006.1 AFY77007.1</t>
  </si>
  <si>
    <t>Ple7327_1641</t>
  </si>
  <si>
    <t>WP_011433394.1</t>
  </si>
  <si>
    <t>CYB_RS08545</t>
  </si>
  <si>
    <t>ABC99774.1</t>
  </si>
  <si>
    <t>CYA_1613</t>
  </si>
  <si>
    <t>AFY75774.1</t>
  </si>
  <si>
    <t>Ple7327_0309</t>
  </si>
  <si>
    <t>AFY75775.1</t>
  </si>
  <si>
    <t>Ple7327_0310</t>
  </si>
  <si>
    <t>isoleucine patch superfamily enzyme, carbonic anhydrase/acetyltransferase</t>
  </si>
  <si>
    <t>WP_011433393.1</t>
  </si>
  <si>
    <t>CYB_RS0854</t>
  </si>
  <si>
    <t>carbon dioxide concentrating mechanism protein CcmM</t>
  </si>
  <si>
    <t>ABC99775.1</t>
  </si>
  <si>
    <t>CYA_1614</t>
  </si>
  <si>
    <t>AFY75776.1</t>
  </si>
  <si>
    <t>Ple7327_0311</t>
  </si>
  <si>
    <t>ABC99776.1</t>
  </si>
  <si>
    <t>CYA_1615</t>
  </si>
  <si>
    <t>conserved hypothetical protein</t>
  </si>
  <si>
    <t>WP_011433392.1</t>
  </si>
  <si>
    <t>CYB_RS08535</t>
  </si>
  <si>
    <t>AFY78488.1</t>
  </si>
  <si>
    <t>Ple7327_3266</t>
  </si>
  <si>
    <t>ABC99777.1</t>
  </si>
  <si>
    <t>WP_011433391.1</t>
  </si>
  <si>
    <t>CYB_RS08530</t>
  </si>
  <si>
    <t>Ple7327_0312</t>
  </si>
  <si>
    <t>ribulose 1,5-bisphosphate carboxylase, large subunit</t>
  </si>
  <si>
    <t>CYB_RS12265</t>
  </si>
  <si>
    <t>CYA_1194</t>
  </si>
  <si>
    <t>ribulose bisphosphate carboxylase, large subunit</t>
  </si>
  <si>
    <t>CYA_1616</t>
  </si>
  <si>
    <t>bacterial microcompartments family protein</t>
  </si>
  <si>
    <t>ABC99382.1</t>
  </si>
  <si>
    <t>CYA_1196</t>
  </si>
  <si>
    <t>ribulose bisphosphate carboxylase, small subunit</t>
  </si>
  <si>
    <t>CYB_RS12255</t>
  </si>
  <si>
    <t>AFY75779.1</t>
  </si>
  <si>
    <t>Ple7327_0314</t>
  </si>
  <si>
    <t>ribulose bisphosphate carboxylase small subunit</t>
  </si>
  <si>
    <t>AFY75778.1</t>
  </si>
  <si>
    <t>Ple7327_0313</t>
  </si>
  <si>
    <t>RbcX protein</t>
  </si>
  <si>
    <t>WP_011434137.1</t>
  </si>
  <si>
    <t>chaperon-like protein RbcX</t>
  </si>
  <si>
    <t>ABC99381.1</t>
  </si>
  <si>
    <t>CYA_1195</t>
  </si>
  <si>
    <t>nf = no significant found</t>
  </si>
  <si>
    <t>WP_011432253.1</t>
  </si>
  <si>
    <t>CYB_RS02870</t>
  </si>
  <si>
    <t>nitrate ABC transporter substrate-binding protein</t>
  </si>
  <si>
    <t>CYA_0894</t>
  </si>
  <si>
    <t>nitrate/nitrite/cyanate ABC transporter (NitT) family, substrate-binding protein</t>
  </si>
  <si>
    <t>AFY76920.1</t>
  </si>
  <si>
    <t>Ple7327_1544</t>
  </si>
  <si>
    <t>ABC-type nitrate/sulfonate/bicarbonate transport system, periplasmic component</t>
  </si>
  <si>
    <t>AFY76919.1</t>
  </si>
  <si>
    <t>Ple7327_1543</t>
  </si>
  <si>
    <t>nitrate ABC transporter, permease protein</t>
  </si>
  <si>
    <t>ABC99095.1</t>
  </si>
  <si>
    <t>CYA_0893</t>
  </si>
  <si>
    <t>ABC99096.1</t>
  </si>
  <si>
    <t>WP_011432252.1</t>
  </si>
  <si>
    <t>CYB_RS02865</t>
  </si>
  <si>
    <t>bicarbonate ABC transporter permease</t>
  </si>
  <si>
    <t>AFY76918.1</t>
  </si>
  <si>
    <t>nitrate transport ATP-binding subunits C and D</t>
  </si>
  <si>
    <t>Ple7327_1542</t>
  </si>
  <si>
    <t>WP_011432251.1</t>
  </si>
  <si>
    <t>CYB_RS02860</t>
  </si>
  <si>
    <t>bacitracin ABC transporter ATP-binding protein</t>
  </si>
  <si>
    <t>ABC99094.1</t>
  </si>
  <si>
    <t>CYA_0892</t>
  </si>
  <si>
    <t>nitrate ABC transporter, ATP-binding protein NtrC</t>
  </si>
  <si>
    <t>AFY76917.1</t>
  </si>
  <si>
    <t>Ple7327_1541</t>
  </si>
  <si>
    <t>WP_011432250.1</t>
  </si>
  <si>
    <t>CYB_RS02855</t>
  </si>
  <si>
    <t>ABC99093.1</t>
  </si>
  <si>
    <t>CYA_0891</t>
  </si>
  <si>
    <t>nitrate ABC transporter, ATP-binding protein  NtrD</t>
  </si>
  <si>
    <t>Ple7327_0548</t>
  </si>
  <si>
    <t>CYB_RS12260</t>
  </si>
  <si>
    <t xml:space="preserve">WP_006624413.1. nf </t>
  </si>
  <si>
    <t>AFZ47710.1</t>
  </si>
  <si>
    <t>Cyast_1754</t>
  </si>
  <si>
    <t>AFZ47709.1</t>
  </si>
  <si>
    <t>Cyast_1753</t>
  </si>
  <si>
    <t>NADH dehydrogenase subunit M</t>
  </si>
  <si>
    <t>AFZ47782.1</t>
  </si>
  <si>
    <t>Cyast_1826</t>
  </si>
  <si>
    <t>AFZ46188.1</t>
  </si>
  <si>
    <t>Cyast_0206</t>
  </si>
  <si>
    <t>ndhD4</t>
  </si>
  <si>
    <t>AFZ46187.1</t>
  </si>
  <si>
    <t>Cyast_0205</t>
  </si>
  <si>
    <t xml:space="preserve">NADH dehydrogenase subunit </t>
  </si>
  <si>
    <t>AFZ46186.1</t>
  </si>
  <si>
    <t>Cyast_0204</t>
  </si>
  <si>
    <t>Cyast_1804</t>
  </si>
  <si>
    <t>Cyast_0225</t>
  </si>
  <si>
    <t>Cyast_0224</t>
  </si>
  <si>
    <t>Cyast_0140</t>
  </si>
  <si>
    <t>AFZ46207.1 AFZ46206.1 AFZ46123.1 AFZ46124.1</t>
  </si>
  <si>
    <t>Cyast_0141</t>
  </si>
  <si>
    <t>AFZ46208.1</t>
  </si>
  <si>
    <t>Cyast_0226</t>
  </si>
  <si>
    <t>Ethanolamine utilization protein EutN/carboxysome structural protein Ccml</t>
  </si>
  <si>
    <t>AFZ46209.1</t>
  </si>
  <si>
    <t>Cyast_0227</t>
  </si>
  <si>
    <t>AFZ46210.1</t>
  </si>
  <si>
    <t>Cyast_0228</t>
  </si>
  <si>
    <t>AFZ47386.1</t>
  </si>
  <si>
    <t>Cyast_0117</t>
  </si>
  <si>
    <t>ribulose 1,5-bisphosphate carboxylase large subunit</t>
  </si>
  <si>
    <t>AFZ46101.1</t>
  </si>
  <si>
    <t>Cyast_0118</t>
  </si>
  <si>
    <t>Ple7327_0308 Ple7327_0307 Ple7327_1640 Ple7327_1641</t>
  </si>
  <si>
    <t>Gene product name</t>
  </si>
  <si>
    <t>Ple7327_1540</t>
  </si>
  <si>
    <t>CCM component</t>
  </si>
  <si>
    <t>AFZ47760.1  nf</t>
  </si>
  <si>
    <t>ABC99583.1  nf</t>
  </si>
  <si>
    <t>WP_011433218.1  nf</t>
  </si>
  <si>
    <t>AFY76916.1  nf</t>
  </si>
  <si>
    <t>WP_011433395.1  WP_011430450.1  nf                      nf</t>
  </si>
  <si>
    <t>ABC99773.1  ABC99772.1  nf               nf</t>
  </si>
  <si>
    <r>
      <t>C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transport</t>
    </r>
  </si>
  <si>
    <r>
      <t>HCO</t>
    </r>
    <r>
      <rPr>
        <vertAlign val="superscript"/>
        <sz val="11"/>
        <rFont val="Calibri"/>
        <family val="2"/>
        <scheme val="minor"/>
      </rPr>
      <t>3-</t>
    </r>
    <r>
      <rPr>
        <sz val="11"/>
        <rFont val="Calibri"/>
        <family val="2"/>
        <scheme val="minor"/>
      </rPr>
      <t xml:space="preserve">  transport</t>
    </r>
  </si>
  <si>
    <r>
      <t>CO</t>
    </r>
    <r>
      <rPr>
        <vertAlign val="subscript"/>
        <sz val="11"/>
        <rFont val="Cambria"/>
        <family val="2"/>
        <scheme val="major"/>
      </rPr>
      <t>2</t>
    </r>
    <r>
      <rPr>
        <sz val="11"/>
        <rFont val="Cambria"/>
        <family val="2"/>
        <scheme val="major"/>
      </rPr>
      <t xml:space="preserve"> transport</t>
    </r>
  </si>
  <si>
    <r>
      <t>HCO</t>
    </r>
    <r>
      <rPr>
        <vertAlign val="superscript"/>
        <sz val="11"/>
        <rFont val="Cambria"/>
        <family val="2"/>
        <scheme val="major"/>
      </rPr>
      <t>3-</t>
    </r>
    <r>
      <rPr>
        <sz val="11"/>
        <rFont val="Cambria"/>
        <family val="2"/>
        <scheme val="major"/>
      </rPr>
      <t xml:space="preserve">  transport</t>
    </r>
  </si>
  <si>
    <t>Ple7327_1540 nf</t>
  </si>
  <si>
    <t>CYB_RS07665  nf</t>
  </si>
  <si>
    <t>CYB_RS08550 CYB_RS08555 nf                 nf</t>
  </si>
  <si>
    <t>CYA_1414  nf</t>
  </si>
  <si>
    <t>CYA_1612 CYA_1611  nf             nf</t>
  </si>
  <si>
    <t>Cyast_1422</t>
  </si>
  <si>
    <t>Cyast_1804  nf</t>
  </si>
  <si>
    <t>Cyast_0225 Cyast_0224 Cyast_0140 Cyast_0141</t>
  </si>
  <si>
    <t>SPLC1_S370700, SPLC1_S370690</t>
  </si>
  <si>
    <t>SPLC1_S370700  SPLC1_S370690</t>
  </si>
  <si>
    <t>SPLC1_S220090 SPLC1_S220100 SPLC1_S200070 SPLC1_S200060</t>
  </si>
  <si>
    <t>NIES39_B00710  NIES39_B00700</t>
  </si>
  <si>
    <t>NIES39_K04820 NIES39_K04830 NIES39_A03160 NIES39_A03150</t>
  </si>
  <si>
    <t>APPUASWS_009225 APPUASWS_009220</t>
  </si>
  <si>
    <t>APPUASWS_020700 APPUASWS_020705 APPUASWS_011320 APPUASWS_011315</t>
  </si>
  <si>
    <t>AmaxDRAFT_1442 AmaxDRAFT_1441</t>
  </si>
  <si>
    <t>AmaxDRAFT_2656 AmaxDRAFT_2655 AmaxDRAFT_4417 AmaxDRAFT_4418</t>
  </si>
  <si>
    <t>ARTHRO_40939 ARTHRO_40938</t>
  </si>
  <si>
    <t xml:space="preserve">                     </t>
  </si>
  <si>
    <t>Putative carboxysome-like ethanolaminosome structural protein, ethanolamine utilization protein</t>
  </si>
  <si>
    <t>ARTHRO_60386 ARTHRO_60387 ARTHRO_61007 ARTHRO_61008</t>
  </si>
  <si>
    <t>Carbon dioxide transporter</t>
  </si>
  <si>
    <t>Putative two component sulfate transporter</t>
  </si>
  <si>
    <t>Microcompartments protein</t>
  </si>
  <si>
    <t>Putative carbon dioxide concentrating mechanism protein </t>
  </si>
  <si>
    <t>Carbon dioxide concentrating mechanism protein</t>
  </si>
  <si>
    <t>WZ77_RS22575</t>
  </si>
  <si>
    <t xml:space="preserve">WZ77_RS22575   nf </t>
  </si>
  <si>
    <t>WZ77_RS00315 WZ77_RS00310 WZ77_RS03990 WZ77_RS03995</t>
  </si>
  <si>
    <t>List of CCM protein ID of each cyanobacteria, presented in NCBI database</t>
  </si>
  <si>
    <t>List of CCM locus tag of each cyanobacteria, presented in NCBI database</t>
  </si>
  <si>
    <t>β-CA (EcaB; non-carboxysomal CA)</t>
  </si>
  <si>
    <r>
      <rPr>
        <sz val="12"/>
        <rFont val="Cambria"/>
        <family val="2"/>
        <scheme val="major"/>
      </rPr>
      <t>β</t>
    </r>
    <r>
      <rPr>
        <i/>
        <sz val="12"/>
        <rFont val="Cambria"/>
        <family val="2"/>
        <scheme val="major"/>
      </rPr>
      <t>-CA</t>
    </r>
    <r>
      <rPr>
        <sz val="12"/>
        <rFont val="Cambria"/>
        <family val="2"/>
        <scheme val="major"/>
      </rPr>
      <t xml:space="preserve"> (carboxysomal CA)</t>
    </r>
  </si>
  <si>
    <r>
      <t xml:space="preserve">CCM gene target presented in </t>
    </r>
    <r>
      <rPr>
        <b/>
        <i/>
        <sz val="11"/>
        <rFont val="Calibri"/>
        <family val="2"/>
        <scheme val="minor"/>
      </rPr>
      <t>Synechocystis</t>
    </r>
    <r>
      <rPr>
        <b/>
        <sz val="11"/>
        <rFont val="Calibri"/>
        <family val="2"/>
        <scheme val="minor"/>
      </rPr>
      <t xml:space="preserve"> PCC 6803</t>
    </r>
  </si>
  <si>
    <r>
      <t xml:space="preserve">Candidate gene of </t>
    </r>
    <r>
      <rPr>
        <b/>
        <i/>
        <sz val="11"/>
        <rFont val="Calibri"/>
        <family val="2"/>
        <scheme val="minor"/>
      </rPr>
      <t>A. maxima</t>
    </r>
  </si>
  <si>
    <r>
      <t xml:space="preserve">Candidate gene of </t>
    </r>
    <r>
      <rPr>
        <b/>
        <i/>
        <sz val="11"/>
        <rFont val="Calibri"/>
        <family val="2"/>
        <scheme val="minor"/>
      </rPr>
      <t>A. platensis</t>
    </r>
    <r>
      <rPr>
        <b/>
        <sz val="11"/>
        <rFont val="Calibri"/>
        <family val="2"/>
        <scheme val="minor"/>
      </rPr>
      <t xml:space="preserve"> Paraca</t>
    </r>
  </si>
  <si>
    <r>
      <t xml:space="preserve">Candidate gene of </t>
    </r>
    <r>
      <rPr>
        <b/>
        <i/>
        <sz val="11"/>
        <rFont val="Calibri"/>
        <family val="2"/>
        <scheme val="minor"/>
      </rPr>
      <t xml:space="preserve">A. platensis </t>
    </r>
    <r>
      <rPr>
        <b/>
        <sz val="11"/>
        <rFont val="Calibri"/>
        <family val="2"/>
        <scheme val="minor"/>
      </rPr>
      <t>NIES-39</t>
    </r>
  </si>
  <si>
    <r>
      <t xml:space="preserve">Candidate gene of </t>
    </r>
    <r>
      <rPr>
        <b/>
        <i/>
        <sz val="11"/>
        <rFont val="Calibri"/>
        <family val="2"/>
        <scheme val="minor"/>
      </rPr>
      <t xml:space="preserve">Arthrospira </t>
    </r>
    <r>
      <rPr>
        <b/>
        <sz val="11"/>
        <rFont val="Calibri"/>
        <family val="2"/>
        <scheme val="minor"/>
      </rPr>
      <t>PCC 8005</t>
    </r>
  </si>
  <si>
    <r>
      <t xml:space="preserve">Candidate gene of </t>
    </r>
    <r>
      <rPr>
        <b/>
        <i/>
        <sz val="11"/>
        <rFont val="Calibri"/>
        <family val="2"/>
        <scheme val="minor"/>
      </rPr>
      <t xml:space="preserve"> Arthrospira </t>
    </r>
    <r>
      <rPr>
        <b/>
        <sz val="11"/>
        <rFont val="Calibri"/>
        <family val="2"/>
        <scheme val="minor"/>
      </rPr>
      <t>TJSD091</t>
    </r>
  </si>
  <si>
    <r>
      <t xml:space="preserve">Candidate gene of </t>
    </r>
    <r>
      <rPr>
        <b/>
        <i/>
        <sz val="11"/>
        <rFont val="Calibri"/>
        <family val="2"/>
        <scheme val="minor"/>
      </rPr>
      <t xml:space="preserve">A. platensis </t>
    </r>
    <r>
      <rPr>
        <b/>
        <sz val="11"/>
        <rFont val="Calibri"/>
        <family val="2"/>
        <scheme val="minor"/>
      </rPr>
      <t>C1</t>
    </r>
  </si>
  <si>
    <r>
      <t xml:space="preserve">Candidate gene of </t>
    </r>
    <r>
      <rPr>
        <b/>
        <i/>
        <sz val="11"/>
        <rFont val="Calibri"/>
        <family val="2"/>
        <scheme val="minor"/>
      </rPr>
      <t xml:space="preserve">Synechococcus sp. </t>
    </r>
    <r>
      <rPr>
        <b/>
        <sz val="11"/>
        <rFont val="Calibri"/>
        <family val="2"/>
        <scheme val="minor"/>
      </rPr>
      <t>JA-2-13</t>
    </r>
  </si>
  <si>
    <r>
      <t xml:space="preserve">Candidate gene of </t>
    </r>
    <r>
      <rPr>
        <b/>
        <i/>
        <sz val="11"/>
        <rFont val="Calibri"/>
        <family val="2"/>
        <scheme val="minor"/>
      </rPr>
      <t xml:space="preserve">Pleurocapsa </t>
    </r>
    <r>
      <rPr>
        <b/>
        <sz val="11"/>
        <rFont val="Calibri"/>
        <family val="2"/>
        <scheme val="minor"/>
      </rPr>
      <t>sp.</t>
    </r>
    <r>
      <rPr>
        <b/>
        <i/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PCC 7327</t>
    </r>
  </si>
  <si>
    <r>
      <t xml:space="preserve">Candidate gene of </t>
    </r>
    <r>
      <rPr>
        <b/>
        <i/>
        <sz val="11"/>
        <rFont val="Calibri"/>
        <family val="2"/>
        <scheme val="minor"/>
      </rPr>
      <t>Synechococcus</t>
    </r>
    <r>
      <rPr>
        <b/>
        <sz val="11"/>
        <rFont val="Calibri"/>
        <family val="2"/>
        <scheme val="minor"/>
      </rPr>
      <t xml:space="preserve"> sp. JA-3-3Ab</t>
    </r>
  </si>
  <si>
    <r>
      <t xml:space="preserve">Candidate gene of </t>
    </r>
    <r>
      <rPr>
        <b/>
        <i/>
        <sz val="11"/>
        <rFont val="Calibri"/>
        <family val="2"/>
        <scheme val="minor"/>
      </rPr>
      <t xml:space="preserve">Cyanobacterium </t>
    </r>
    <r>
      <rPr>
        <b/>
        <sz val="11"/>
        <rFont val="Calibri"/>
        <family val="2"/>
        <scheme val="minor"/>
      </rPr>
      <t>PCC 7702</t>
    </r>
  </si>
  <si>
    <r>
      <t xml:space="preserve">Candidate gene of </t>
    </r>
    <r>
      <rPr>
        <b/>
        <i/>
        <sz val="11"/>
        <rFont val="Calibri"/>
        <family val="2"/>
        <scheme val="minor"/>
      </rPr>
      <t>Spirulina subsalsa</t>
    </r>
    <r>
      <rPr>
        <b/>
        <sz val="11"/>
        <rFont val="Calibri"/>
        <family val="2"/>
        <scheme val="minor"/>
      </rPr>
      <t xml:space="preserve"> PCC 9445</t>
    </r>
  </si>
  <si>
    <t xml:space="preserve">ccaA, ecaB         </t>
  </si>
  <si>
    <t>Carbonic anhydrase (beta)</t>
  </si>
  <si>
    <t>AFY75993.1</t>
  </si>
  <si>
    <t>AFZ47346.1</t>
  </si>
  <si>
    <t>Max score</t>
  </si>
  <si>
    <t>Total score</t>
  </si>
  <si>
    <t>Query cover</t>
  </si>
  <si>
    <t>E value</t>
  </si>
  <si>
    <t>Ident</t>
  </si>
  <si>
    <t>Accession</t>
  </si>
  <si>
    <t>WP_017319889.1</t>
  </si>
  <si>
    <t>WP_017319888.1</t>
  </si>
  <si>
    <t>WP_017319887.1</t>
  </si>
  <si>
    <t>WP_017321104.1</t>
  </si>
  <si>
    <t>WP_038315616.1</t>
  </si>
  <si>
    <t>WP_017321107.1</t>
  </si>
  <si>
    <t>WP_017320138.1</t>
  </si>
  <si>
    <t>WP_017319470.1</t>
  </si>
  <si>
    <t>WP_017319471.1</t>
  </si>
  <si>
    <t>WP_017319472.1</t>
  </si>
  <si>
    <t>WP_017319473.1</t>
  </si>
  <si>
    <t>WP_009457333.1</t>
  </si>
  <si>
    <t>WP_017319890.1</t>
  </si>
  <si>
    <t>WP_017322096.1</t>
  </si>
  <si>
    <t>WP_017322095.1</t>
  </si>
  <si>
    <t>WP_017319891.1</t>
  </si>
  <si>
    <t>WP_017319892.1</t>
  </si>
  <si>
    <t>WP_017319893.1</t>
  </si>
  <si>
    <t>WP_017319894.1</t>
  </si>
  <si>
    <t>WP_017319538.1</t>
  </si>
  <si>
    <t>WP_017319540.1</t>
  </si>
  <si>
    <t>WP_017319539.1</t>
  </si>
  <si>
    <t>WP_017305974.1</t>
  </si>
  <si>
    <t>WP_017306874.1</t>
  </si>
  <si>
    <t>WP_017305972.1</t>
  </si>
  <si>
    <t>WP_026080002.1</t>
  </si>
  <si>
    <t>WP_017306875.1</t>
  </si>
  <si>
    <t>WP_017305346.1</t>
  </si>
  <si>
    <t>WP_017303736.1</t>
  </si>
  <si>
    <t>WP_017303735.1</t>
  </si>
  <si>
    <t>WP_017305084.1</t>
  </si>
  <si>
    <t>WP_017305083.1</t>
  </si>
  <si>
    <t>WP_017305085.1</t>
  </si>
  <si>
    <t>WP_026079748.1</t>
  </si>
  <si>
    <t>WP_017305975.1</t>
  </si>
  <si>
    <t>WP_017305976.1</t>
  </si>
  <si>
    <t>WP_017304281.1</t>
  </si>
  <si>
    <t>WP_017304282.1</t>
  </si>
  <si>
    <t>WP_017305977.1</t>
  </si>
  <si>
    <t>WP_017305978.1</t>
  </si>
  <si>
    <t>WP_017305979.1</t>
  </si>
  <si>
    <t>WP_052646621.1</t>
  </si>
  <si>
    <t>WP_017305980.1</t>
  </si>
  <si>
    <t>WP_017305982.1</t>
  </si>
  <si>
    <t>WP_017305981.1</t>
  </si>
  <si>
    <t>WP_017304246.1</t>
  </si>
  <si>
    <t>NAD(P)H dehydrogenase subunit NdhF3 family [Pleurocapsa minor]</t>
  </si>
  <si>
    <t>Description</t>
  </si>
  <si>
    <t>proton-translocating NADH-quinone oxidoreductase subunit M [Pleurocapsa minor]</t>
  </si>
  <si>
    <t>hypothetical protein [Pleurocapsa minor]</t>
  </si>
  <si>
    <t>sodium-independent anion transporter [Pleurocapsa minor]</t>
  </si>
  <si>
    <t>nitrate/sulfonate/bicarbonate ABC transporter substrate-binding protein [Pleurocapsa minor]</t>
  </si>
  <si>
    <t>nitrate ABC transporter, permease protein [Pleurocapsa minor]</t>
  </si>
  <si>
    <t>nitrate transport ATP-binding subunits C and D [Pleurocapsa minor]</t>
  </si>
  <si>
    <t>carbon dioxide concentrating mechanism/carboxysome shell protein [Pleurocapsa minor]</t>
  </si>
  <si>
    <t>ribulose 1 5-bisphosphate carboxylase large subunit [Pleurocapsa minor]</t>
  </si>
  <si>
    <t>ribulose bisphosphate carboxylase small subunit [Pleurocapsa minor]</t>
  </si>
  <si>
    <t>RbcX protein [Pleurocapsa minor]</t>
  </si>
  <si>
    <t>carbonic anhydrase [Pleurocapsa minor]</t>
  </si>
  <si>
    <t>NAD(P)H-quinone oxidoreductase subunit F [Synechococcus sp. JA-2-3B'a(2-13)]</t>
  </si>
  <si>
    <t>NAD(P)H-quinone oxidoreductase subunit D4 [Synechococcus sp. JA-2-3B'a(2-13)]</t>
  </si>
  <si>
    <t>carbon dioxide transporter [Synechococcus sp. JA-2-3B'a(2-13)]</t>
  </si>
  <si>
    <t>oxidoreductase [Synechococcus sp. JA-2-3B'a(2-13)]</t>
  </si>
  <si>
    <t>Sodium-independent anion transporter [Synechococcus sp. JA-2-3B'a(2-13)]</t>
  </si>
  <si>
    <t>bicA1</t>
  </si>
  <si>
    <t>bicA2</t>
  </si>
  <si>
    <t>WP_011433218.1</t>
  </si>
  <si>
    <t>nitrate ABC transporter substrate-binding protein [Synechococcus sp. JA-2-3B'a(2-13)]</t>
  </si>
  <si>
    <t>nitrate ABC transporter, permease protein [Synechococcus sp. JA-2-3B'a(2-13)]</t>
  </si>
  <si>
    <t>bacitracin ABC transporter ATP-binding protein [Synechococcus sp. JA-2-3B'a(2-13)]</t>
  </si>
  <si>
    <t>MULTISPECIES: carbon dioxide-concentrating protein CcmK [Synechococcus]</t>
  </si>
  <si>
    <t>WP_011430450.1</t>
  </si>
  <si>
    <t>carbon dioxide-concentrating protein CcmK [Synechococcus sp. JA-2-3B'a(2-13)]</t>
  </si>
  <si>
    <t>WP_011433395.1</t>
  </si>
  <si>
    <t>carbon dioxide concentrating mechanism protein CcmL [Synechococcus sp. JA-2-3B'a(2-13)]</t>
  </si>
  <si>
    <t>carbon dioxide concentrating mechanism protein CcmM [Synechococcus sp. JA-2-3B'a(2-13)]</t>
  </si>
  <si>
    <t>hypothetical protein [Synechococcus sp. JA-2-3B'a(2-13)]</t>
  </si>
  <si>
    <t>BMC domain-containing protein [Synechococcus sp. JA-2-3B'a(2-13)]</t>
  </si>
  <si>
    <t>ribulose 1,5-bisphosphate carboxylase [Synechococcus sp. JA-2-3B'a(2-13)]</t>
  </si>
  <si>
    <t>ribulose bisphosphate carboxylase small chain [Synechococcus sp. JA-2-3B'a(2-13)]</t>
  </si>
  <si>
    <t>chaperon-like protein RbcX [Synechococcus sp. JA-2-3B'a(2-13)]</t>
  </si>
  <si>
    <t>no hit</t>
  </si>
  <si>
    <t>oxidoreductase [Synechococcus sp. JA-3-3Ab]</t>
  </si>
  <si>
    <t>WP_011430435.1</t>
  </si>
  <si>
    <t>NAD(P)H-quinone oxidoreductase subunit D4 [Synechococcus sp. JA-3-3Ab]</t>
  </si>
  <si>
    <t>WP_011430436.1</t>
  </si>
  <si>
    <t>CO2 hydration protein [Synechococcus sp. JA-3-3Ab]</t>
  </si>
  <si>
    <t>WP_011429537.1</t>
  </si>
  <si>
    <t>WP_011429536.1</t>
  </si>
  <si>
    <t>carbon dioxide transporter [Synechococcus sp. JA-3-3Ab]</t>
  </si>
  <si>
    <t>WP_011429535.1</t>
  </si>
  <si>
    <t>sodium-independent anion transporter [Synechococcus sp. JA-3-3Ab]</t>
  </si>
  <si>
    <t>WP_011430261.1</t>
  </si>
  <si>
    <t>WP_011430554.1</t>
  </si>
  <si>
    <t>nitrate ABC transporter substrate-binding protein [Synechococcus sp. JA-3-3Ab]</t>
  </si>
  <si>
    <t>WP_011429779.1</t>
  </si>
  <si>
    <t>nitrate ABC transporter, permease protein [Synechococcus sp. JA-3-3Ab]</t>
  </si>
  <si>
    <t>WP_011429778.1</t>
  </si>
  <si>
    <t>bacitracin ABC transporter ATP-binding protein [Synechococcus sp. JA-3-3Ab]</t>
  </si>
  <si>
    <t>WP_011429777.1</t>
  </si>
  <si>
    <t>WP_011429776.1</t>
  </si>
  <si>
    <t>carbon dioxide-concentrating protein CcmK [Synechococcus sp. JA-3-3Ab]</t>
  </si>
  <si>
    <t>WP_011430451.1</t>
  </si>
  <si>
    <t>carbon dioxide concentrating mechanism protein CcmL [Synechococcus sp. JA-3-3Ab]</t>
  </si>
  <si>
    <t>WP_011430452.1</t>
  </si>
  <si>
    <t>carbon dioxide concentrating mechanism protein CcmM [Synechococcus sp. JA-3-3Ab]</t>
  </si>
  <si>
    <t>WP_011430453.1</t>
  </si>
  <si>
    <t>hypothetical protein [Synechococcus sp. JA-3-3Ab]</t>
  </si>
  <si>
    <t>WP_011430454.1</t>
  </si>
  <si>
    <t>BMC domain-containing protein [Synechococcus sp. JA-3-3Ab]</t>
  </si>
  <si>
    <t>WP_011430455.1</t>
  </si>
  <si>
    <t>ribulose 1,5-bisphosphate carboxylase [Synechococcus sp. JA-3-3Ab]</t>
  </si>
  <si>
    <t>WP_041438242.1</t>
  </si>
  <si>
    <t>ribulose bisphosphate carboxylase small chain [Synechococcus sp. JA-3-3Ab]</t>
  </si>
  <si>
    <t>WP_011430063.1</t>
  </si>
  <si>
    <t>chaperon-like protein RbcX [Synechococcus sp. JA-3-3Ab]</t>
  </si>
  <si>
    <t>WP_011430062.1</t>
  </si>
  <si>
    <r>
      <t xml:space="preserve">Candidate gene of </t>
    </r>
    <r>
      <rPr>
        <b/>
        <i/>
        <sz val="11"/>
        <rFont val="Calibri"/>
        <family val="2"/>
        <scheme val="minor"/>
      </rPr>
      <t>Cyanobacterium stanieri</t>
    </r>
    <r>
      <rPr>
        <b/>
        <sz val="11"/>
        <rFont val="Calibri"/>
        <family val="2"/>
        <scheme val="minor"/>
      </rPr>
      <t xml:space="preserve"> PCC 7202</t>
    </r>
  </si>
  <si>
    <t>NAD(P)H dehydrogenase, subunit NdhF3 family [Cyanobacterium stanieri PCC 7202]</t>
  </si>
  <si>
    <t>NADH dehydrogenase subunit M [Cyanobacterium stanieri PCC 7202]</t>
  </si>
  <si>
    <t>CO2 hydration protein [Cyanobacterium stanieri PCC 7202]</t>
  </si>
  <si>
    <t>sulfate transporter [Cyanobacterium stanieri PCC 7202]</t>
  </si>
  <si>
    <t>AFZ47760.1</t>
  </si>
  <si>
    <t>AFZ48750.1</t>
  </si>
  <si>
    <t>nitrate transport protein [Cyanobacterium stanieri PCC 7202]</t>
  </si>
  <si>
    <t>AFZ48362.1</t>
  </si>
  <si>
    <t>nitrate ABC transporter, inner membrane subunit [Cyanobacterium stanieri PCC 7202]</t>
  </si>
  <si>
    <t>AFZ48361.1</t>
  </si>
  <si>
    <t>nitrate ABC transporter, ATPase subunits C and D [Cyanobacterium stanieri PCC 7202]</t>
  </si>
  <si>
    <t>AFZ48360.1</t>
  </si>
  <si>
    <t>AFZ48359.1</t>
  </si>
  <si>
    <t>microcompartments protein [Cyanobacterium stanieri PCC 7202]</t>
  </si>
  <si>
    <t>AFZ46206.1</t>
  </si>
  <si>
    <t>AFZ46207.1</t>
  </si>
  <si>
    <t>AFZ46123.1</t>
  </si>
  <si>
    <t>AFZ46124.1</t>
  </si>
  <si>
    <t>Ethanolamine utilization protein EutN/carboxysome structural protein Ccml [Cyanobacterium stanieri PCC 7202]</t>
  </si>
  <si>
    <t>Carbonate dehydratase [Cyanobacterium stanieri PCC 7202]</t>
  </si>
  <si>
    <t>carbon dioxide concentrating mechanism protein [Cyanobacterium stanieri PCC 7202]</t>
  </si>
  <si>
    <t>ribulose 1,5-bisphosphate carboxylase large subunit [Cyanobacterium stanieri PCC 7202]</t>
  </si>
  <si>
    <t>ribulose 1,5-bisphosphate carboxylase small subunit [Cyanobacterium stanieri PCC 7202]</t>
  </si>
  <si>
    <t>AFZ46102.1</t>
  </si>
  <si>
    <t>chaperonin family protein RbcX [Cyanobacterium stanieri PCC 7202]</t>
  </si>
  <si>
    <t>MULTISPECIES: oxidoreductase [Arthrospira]</t>
  </si>
  <si>
    <t>NAD(P)H-quinone oxidoreductase subunit D4 [Arthrospira platensis]</t>
  </si>
  <si>
    <t>WP_006623512.1</t>
  </si>
  <si>
    <t>CO2 hydration protein [Arthrospira platensis C1]</t>
  </si>
  <si>
    <t>MULTISPECIES: NAD(P)H-quinone oxidoreductase subunit D4 [Arthrospira]</t>
  </si>
  <si>
    <t>MULTISPECIES: sodium-independent anion transporter [Arthrospira]</t>
  </si>
  <si>
    <t>WP_006624412.1</t>
  </si>
  <si>
    <t>WP_006624413.1</t>
  </si>
  <si>
    <t>ABC-type nitrate/nitrite transport system substrate-binding protein [Arthrospira platensis C1]</t>
  </si>
  <si>
    <t>EKD07551.1</t>
  </si>
  <si>
    <t>MULTISPECIES: nitrate ABC transporter, permease protein [Arthrospira]</t>
  </si>
  <si>
    <t>WP_035760137.1</t>
  </si>
  <si>
    <t>MULTISPECIES: bacitracin ABC transporter ATP-binding protein [Arthrospira]</t>
  </si>
  <si>
    <t>WP_006624708.1</t>
  </si>
  <si>
    <t>WP_006624709.1</t>
  </si>
  <si>
    <t>MULTISPECIES: carbon dioxide-concentrating protein CcmK [Arthrospira]</t>
  </si>
  <si>
    <t>WP_006618785.1</t>
  </si>
  <si>
    <t>WP_006618784.1</t>
  </si>
  <si>
    <t>WP_006622579.1</t>
  </si>
  <si>
    <t>microcompartments protein [Arthrospira platensis C1]</t>
  </si>
  <si>
    <t>EKD08606.1</t>
  </si>
  <si>
    <t>MULTISPECIES: carbon dioxide concentrating mechanism protein CcmL [Arthrospira]</t>
  </si>
  <si>
    <t>MULTISPECIES: carbon dioxide concentrating mechanism protein CcmM [Arthrospira]</t>
  </si>
  <si>
    <t>MULTISPECIES: carbon dioxide concentrating mechanism protein [Arthrospira]</t>
  </si>
  <si>
    <t>MULTISPECIES: BMC domain-containing protein [Arthrospira]</t>
  </si>
  <si>
    <t>MULTISPECIES: ribulose bisophosphate carboxylase [Arthrospira]</t>
  </si>
  <si>
    <t>WP_006623657.1</t>
  </si>
  <si>
    <t>MULTISPECIES: ribulose bisphosphate carboxylase small chain [Arthrospira]</t>
  </si>
  <si>
    <t>MULTISPECIES: chaperonin family protein RbcX [Arthrospira]</t>
  </si>
  <si>
    <t>NAD(P)H-quinone oxidoreductase subunit F [Arthrospira platensis]</t>
  </si>
  <si>
    <t>WP_006618783.1</t>
  </si>
  <si>
    <t>WP_006618782.1</t>
  </si>
  <si>
    <t>putative CO2 hydration protein [Arthrospira platensis NIES-39]</t>
  </si>
  <si>
    <t>NADH dehydrogenase subunit 5 [Arthrospira platensis]</t>
  </si>
  <si>
    <t>WP_014274285.1</t>
  </si>
  <si>
    <t>NADH dehydrogenase subunit 4 [Arthrospira platensis]</t>
  </si>
  <si>
    <t>WP_014274286.1</t>
  </si>
  <si>
    <t>hypothetical protein [Arthrospira platensis]</t>
  </si>
  <si>
    <t>WP_014274287.1</t>
  </si>
  <si>
    <t>sodium-independent anion transporter [Arthrospira platensis]</t>
  </si>
  <si>
    <t>WP_014274493.1</t>
  </si>
  <si>
    <t>WP_014274492.1</t>
  </si>
  <si>
    <t xml:space="preserve">NIES39_B00710 </t>
  </si>
  <si>
    <t>NIES39_B00700</t>
  </si>
  <si>
    <t>sodium-independent anion transporter</t>
  </si>
  <si>
    <t>sodium-dependent bicarbonate transport family permease [Arthrospira platensis]</t>
  </si>
  <si>
    <t>WP_006617196.1</t>
  </si>
  <si>
    <t>MULTISPECIES: nitrate transport 45kD protein [Arthrospira]</t>
  </si>
  <si>
    <t>WP_006616041.1</t>
  </si>
  <si>
    <t>nitrate ABC transporter, permease protein [Arthrospira platensis]</t>
  </si>
  <si>
    <t>WP_014276966.1</t>
  </si>
  <si>
    <t>bacitracin ABC transporter ATP-binding protein [Arthrospira platensis]</t>
  </si>
  <si>
    <t>WP_006616416.1</t>
  </si>
  <si>
    <t>WP_006616417.1</t>
  </si>
  <si>
    <t>carbon dioxide-concentrating protein CcmK [Arthrospira platensis]</t>
  </si>
  <si>
    <t>WP_006616882.1</t>
  </si>
  <si>
    <t>WP_006616881.1</t>
  </si>
  <si>
    <t>carbon dioxide concentrating mechanism protein CcmL [Arthrospira platensis]</t>
  </si>
  <si>
    <t>WP_006618786.1</t>
  </si>
  <si>
    <t>carbon dioxide concentrating mechanism protein CcmM [Arthrospira platensis]</t>
  </si>
  <si>
    <t>WP_006618787.1</t>
  </si>
  <si>
    <t>carbon dioxide concentrating mechanism protein CcmN [Arthrospira platensis]</t>
  </si>
  <si>
    <t>WP_014276344.1</t>
  </si>
  <si>
    <t>BMC domain-containing protein [Arthrospira platensis]</t>
  </si>
  <si>
    <t>WP_006618789.1</t>
  </si>
  <si>
    <t>ribulose bisophosphate carboxylase [Arthrospira platensis]</t>
  </si>
  <si>
    <t>WP_006620100.1</t>
  </si>
  <si>
    <t>ibulose bisphosphate carboxylase small chain [Arthrospira platensis]</t>
  </si>
  <si>
    <t>WP_006620102.1</t>
  </si>
  <si>
    <t>Rubisco chaperonin [Arthrospira platensis]</t>
  </si>
  <si>
    <t>WP_014276230.1</t>
  </si>
  <si>
    <t>APPUASWS_009225</t>
  </si>
  <si>
    <t>APPUASWS_009220</t>
  </si>
  <si>
    <t>e-125</t>
  </si>
  <si>
    <t xml:space="preserve">NAD(P)H-quinone oxidoreductase subunit D4 </t>
  </si>
  <si>
    <t>O2 hydration protein</t>
  </si>
  <si>
    <t>e-153</t>
  </si>
  <si>
    <t>e-123</t>
  </si>
  <si>
    <t>NAD(P)H-quinone oxidoreductase subunit M</t>
  </si>
  <si>
    <t>e-143</t>
  </si>
  <si>
    <t>carbon dioxide hydration protein</t>
  </si>
  <si>
    <t>Sulfate transporter/antisigma-factor antagonist STAS</t>
  </si>
  <si>
    <t xml:space="preserve">sodium-dependent bicarbonate transporter </t>
  </si>
  <si>
    <t>e-129</t>
  </si>
  <si>
    <t>nitrate transport 45kD protein</t>
  </si>
  <si>
    <t>e-107</t>
  </si>
  <si>
    <t xml:space="preserve">nitrate ABC transporter, inner membrane subunit </t>
  </si>
  <si>
    <t>nitrate ABC transporter, ATPase subunits C and D</t>
  </si>
  <si>
    <t>e-108</t>
  </si>
  <si>
    <t xml:space="preserve">carbon dioxide concentrating mechanism protein; CcmK </t>
  </si>
  <si>
    <t>e-144</t>
  </si>
  <si>
    <t>carbon dioxide concentrating mechanism protein CcmN</t>
  </si>
  <si>
    <t>chaperonin-like RbcX</t>
  </si>
  <si>
    <t>AmaxDRAFT_1442</t>
  </si>
  <si>
    <t>AmaxDRAFT_1441</t>
  </si>
  <si>
    <t xml:space="preserve">NAD(P)H dehydrogenase, subunit NdhF3 family </t>
  </si>
  <si>
    <t>e-156</t>
  </si>
  <si>
    <t>e-175</t>
  </si>
  <si>
    <t>ABC-type nitrate/nitrite transport system substrate-binding protein</t>
  </si>
  <si>
    <t>nitrate ABC transporter, inner membrane subunit</t>
  </si>
  <si>
    <t xml:space="preserve">nitrate ABC transporter, ATPase subunits C and D </t>
  </si>
  <si>
    <t xml:space="preserve">Ethanolamine utilization protein EutN/carboxysome structural protein Ccml </t>
  </si>
  <si>
    <t xml:space="preserve">chaperonin family protein RbcX </t>
  </si>
  <si>
    <t>ARTHRO_40939</t>
  </si>
  <si>
    <t>ARTHRO_40938</t>
  </si>
  <si>
    <t>NAD(P)H-quinone oxidoreductase subunit F [Arthrospira sp. PCC 8005]</t>
  </si>
  <si>
    <t>WP_048895274.1</t>
  </si>
  <si>
    <t>NAD(P)H-quinone oxidoreductase subunit D4 [Arthrospira sp. PCC 8005]</t>
  </si>
  <si>
    <t>WP_008055184.1</t>
  </si>
  <si>
    <t>carbon dioxide transporter [Arthrospira sp. PCC 8005]</t>
  </si>
  <si>
    <t>WP_008055182.1</t>
  </si>
  <si>
    <t>WP_048895295.1</t>
  </si>
  <si>
    <t>MULTISPECIES: carbon dioxide transporter [Arthrospira]</t>
  </si>
  <si>
    <t>microcompartments protein [Arthrospira sp. PCC 8005]</t>
  </si>
  <si>
    <t>CCE19888.1</t>
  </si>
  <si>
    <t>NAD(P)H-quinone oxidoreductase subunit D4 [Arthrospira sp. TJSD091]</t>
  </si>
  <si>
    <t>WP_006669969.1</t>
  </si>
  <si>
    <r>
      <t xml:space="preserve">The statistics ot protein BLAST search using </t>
    </r>
    <r>
      <rPr>
        <b/>
        <i/>
        <sz val="11"/>
        <color theme="1"/>
        <rFont val="Calibri"/>
        <family val="2"/>
        <scheme val="minor"/>
      </rPr>
      <t>Synechocystis</t>
    </r>
    <r>
      <rPr>
        <b/>
        <sz val="11"/>
        <color theme="1"/>
        <rFont val="Calibri"/>
        <family val="2"/>
        <scheme val="minor"/>
      </rPr>
      <t xml:space="preserve"> PCC 6803 as a query</t>
    </r>
  </si>
  <si>
    <t>NADH-Ubiquinone/plastoquinone (complex I)</t>
  </si>
  <si>
    <t>CHL7702_RS0102215</t>
  </si>
  <si>
    <t>CHL7702_RS0102210</t>
  </si>
  <si>
    <t>CHL7702_RS0102205</t>
  </si>
  <si>
    <t>CHL7702_RS0108420</t>
  </si>
  <si>
    <t>CHL7702_RS0108430</t>
  </si>
  <si>
    <t>CHL7702_RS0108435</t>
  </si>
  <si>
    <t>CHL7702_RS0103535</t>
  </si>
  <si>
    <t>CHL7702_RS0100045</t>
  </si>
  <si>
    <t>bicarbonate-binding protein CmpA</t>
  </si>
  <si>
    <t>CHL7702_RS0100050</t>
  </si>
  <si>
    <t>CHL7702_RS0100055</t>
  </si>
  <si>
    <t>CHL7702_RS0100060</t>
  </si>
  <si>
    <t>CHL7702_RS0102225</t>
  </si>
  <si>
    <t>CHL7702_RS0102220</t>
  </si>
  <si>
    <t>CHL7702_RS0113500</t>
  </si>
  <si>
    <t>CHL7702_RS0113495</t>
  </si>
  <si>
    <t>CHL7702_RS0102230</t>
  </si>
  <si>
    <t>CHL7702_RS0102235</t>
  </si>
  <si>
    <t>CHL7702_RS0102240</t>
  </si>
  <si>
    <t>CHL7702_RS0102245</t>
  </si>
  <si>
    <t>MC domain-containing protein</t>
  </si>
  <si>
    <t>CHL7702_RS0100400</t>
  </si>
  <si>
    <t>CHL7702_RS0100410</t>
  </si>
  <si>
    <t>CHL7702_RS0100405</t>
  </si>
  <si>
    <t>WP_017307099.1</t>
  </si>
  <si>
    <t>SPI9445_RS0117000</t>
  </si>
  <si>
    <t>SPI9445_RS0121585</t>
  </si>
  <si>
    <t>SPI9445_RS0116990</t>
  </si>
  <si>
    <t>SPI9445_RS0121580</t>
  </si>
  <si>
    <t>SPI9445_RS0121590</t>
  </si>
  <si>
    <t>SPI9445_RS25575</t>
  </si>
  <si>
    <t>SPI9445_RS0122730</t>
  </si>
  <si>
    <t>SPI9445_RS0105515</t>
  </si>
  <si>
    <t>sodium-dependent bicarbonate transport family ermease</t>
  </si>
  <si>
    <t>membrane protein</t>
  </si>
  <si>
    <t>SPI9445_RS0117010</t>
  </si>
  <si>
    <t>SPI9445_RS0117005</t>
  </si>
  <si>
    <t>SPI9445_RS0108355</t>
  </si>
  <si>
    <t>SPI9445_RS0108360</t>
  </si>
  <si>
    <t>SPI9445_RS0117015</t>
  </si>
  <si>
    <t>SPI9445_RS0117020</t>
  </si>
  <si>
    <t>SPI9445_RS0117025</t>
  </si>
  <si>
    <t>SPI9445_RS0103970</t>
  </si>
  <si>
    <t>BMC domain-containing protein</t>
  </si>
  <si>
    <t>SPI9445_RS0117030</t>
  </si>
  <si>
    <t>SPI9445_RS0117040</t>
  </si>
  <si>
    <t>SPI9445_RS0117035</t>
  </si>
  <si>
    <t>SPI9445_RS0108165</t>
  </si>
  <si>
    <t>AFY76916.1</t>
  </si>
  <si>
    <t>AFY75773.1</t>
  </si>
  <si>
    <t>AFY75772.1</t>
  </si>
  <si>
    <t>AFY77006.1</t>
  </si>
  <si>
    <t>AFY77007.1</t>
  </si>
  <si>
    <r>
      <t xml:space="preserve">The statistics ot protein BLAST search using </t>
    </r>
    <r>
      <rPr>
        <b/>
        <i/>
        <sz val="11"/>
        <rFont val="Calibri"/>
        <family val="2"/>
        <scheme val="minor"/>
      </rPr>
      <t>Synechocystis</t>
    </r>
    <r>
      <rPr>
        <b/>
        <sz val="11"/>
        <rFont val="Calibri"/>
        <family val="2"/>
        <scheme val="minor"/>
      </rPr>
      <t xml:space="preserve"> PCC 6803 as a query</t>
    </r>
  </si>
  <si>
    <r>
      <t xml:space="preserve">The statistics of protein BLAST search using </t>
    </r>
    <r>
      <rPr>
        <b/>
        <i/>
        <sz val="11"/>
        <color theme="1"/>
        <rFont val="Calibri"/>
        <family val="2"/>
        <scheme val="minor"/>
      </rPr>
      <t>Synechocystis</t>
    </r>
    <r>
      <rPr>
        <b/>
        <sz val="11"/>
        <color theme="1"/>
        <rFont val="Calibri"/>
        <family val="2"/>
        <scheme val="minor"/>
      </rPr>
      <t xml:space="preserve"> PCC 6803 as a query</t>
    </r>
  </si>
  <si>
    <t>Significant Pfam-A Matches</t>
  </si>
  <si>
    <t>Candidate protein of Pleurocapsa sp. PCC 7327</t>
  </si>
  <si>
    <t>Family</t>
  </si>
  <si>
    <t>Clan</t>
  </si>
  <si>
    <t>Envelope</t>
  </si>
  <si>
    <t>Alignment</t>
  </si>
  <si>
    <t>HMM</t>
  </si>
  <si>
    <t>E-value</t>
  </si>
  <si>
    <t>Entry type</t>
  </si>
  <si>
    <t>Start</t>
  </si>
  <si>
    <t>End</t>
  </si>
  <si>
    <t>From</t>
  </si>
  <si>
    <t>To</t>
  </si>
  <si>
    <t>HMM length</t>
  </si>
  <si>
    <t>Bit score</t>
  </si>
  <si>
    <t>Predicted active sites</t>
  </si>
  <si>
    <t>Proton_antipo_N</t>
  </si>
  <si>
    <t>n/a</t>
  </si>
  <si>
    <t>Show</t>
  </si>
  <si>
    <t>Proton_antipo_M</t>
  </si>
  <si>
    <t>Proton-conducting membrane transporter</t>
  </si>
  <si>
    <t>CL0425</t>
  </si>
  <si>
    <t>NADH-Ubiquinone oxidoreductase (complex …</t>
  </si>
  <si>
    <t>ChpXY</t>
  </si>
  <si>
    <t>CO2 hydration protein (ChpXY)</t>
  </si>
  <si>
    <t>Oxidored_q5_N</t>
  </si>
  <si>
    <t>NADH-ubiquinone oxidoreductase chain 4,…</t>
  </si>
  <si>
    <t>Sulfate_transp</t>
  </si>
  <si>
    <t>Sulfate permease family</t>
  </si>
  <si>
    <t>CL0062</t>
  </si>
  <si>
    <t>STAS</t>
  </si>
  <si>
    <t>STAS domain</t>
  </si>
  <si>
    <t>Domain</t>
  </si>
  <si>
    <t>CL0502</t>
  </si>
  <si>
    <t>NMT1_2</t>
  </si>
  <si>
    <t>NMT1-like family</t>
  </si>
  <si>
    <t>CL0177</t>
  </si>
  <si>
    <t>BPD_transp_1</t>
  </si>
  <si>
    <t>CL0404</t>
  </si>
  <si>
    <t>Binding-protein-dependent transport syst…</t>
  </si>
  <si>
    <t>ABC_tran</t>
  </si>
  <si>
    <t>ABC transporter</t>
  </si>
  <si>
    <t>CL0023</t>
  </si>
  <si>
    <t>BMC</t>
  </si>
  <si>
    <t>BMC domain</t>
  </si>
  <si>
    <t>EutN_CcmL</t>
  </si>
  <si>
    <t>CL0021</t>
  </si>
  <si>
    <t>Ethanolamine utilisation protein EutN/ca …</t>
  </si>
  <si>
    <t>Hexapep</t>
  </si>
  <si>
    <t>Repeat</t>
  </si>
  <si>
    <t>CL0536</t>
  </si>
  <si>
    <t>RuBisCO_small</t>
  </si>
  <si>
    <t>Bacterial transferase hexapeptide (six r …</t>
  </si>
  <si>
    <t>Ribulose bisphosphate carboxylase, small…</t>
  </si>
  <si>
    <t>RuBisCO_large_N</t>
  </si>
  <si>
    <t>RuBisCO_large</t>
  </si>
  <si>
    <t>Ribulose bisphosphate carboxylase large…</t>
  </si>
  <si>
    <t>RcbX</t>
  </si>
  <si>
    <t>Pro_CA</t>
  </si>
  <si>
    <t>Carbonic anhydrase</t>
  </si>
  <si>
    <t>Candidate protein of Synechococcus sp. JA-2-13</t>
  </si>
  <si>
    <t>Candidate protein of Synechococcus sp. JA-3-3Ab</t>
  </si>
  <si>
    <t>Candidate protein of Cyanobacterium PCC 7702</t>
  </si>
  <si>
    <t>Hexapep_2</t>
  </si>
  <si>
    <t>Hexapeptide repeat of succinyl-transfera…</t>
  </si>
  <si>
    <t>Candidate protein of  Cyanobacterium stanieri PCC 7202</t>
  </si>
  <si>
    <t>Candidate protein of  Spirulina subsalsa PCC 9445</t>
  </si>
  <si>
    <t>Sbt_1</t>
  </si>
  <si>
    <t>CL0064</t>
  </si>
  <si>
    <t>Na+-dependent bicarbonate transporter su …</t>
  </si>
  <si>
    <t>Candidate protein of  A. platensis NIES-39</t>
  </si>
  <si>
    <t>n/</t>
  </si>
  <si>
    <t>KDR57763.1</t>
  </si>
  <si>
    <t>KDR57762.1</t>
  </si>
  <si>
    <t>KDR55807.1</t>
  </si>
  <si>
    <t>KDR55808.1</t>
  </si>
  <si>
    <t>KDR57408.1</t>
  </si>
  <si>
    <t>KDR57407.1</t>
  </si>
  <si>
    <t>Candidate protein of  A. platensis Paraca</t>
  </si>
  <si>
    <t>Candidate protein of  A. maxima</t>
  </si>
  <si>
    <t>EDZ95752.1</t>
  </si>
  <si>
    <t>EDZ95751.1</t>
  </si>
  <si>
    <t>EDZ94620.1</t>
  </si>
  <si>
    <t>EDZ94619.1</t>
  </si>
  <si>
    <t>EDZ92845.1</t>
  </si>
  <si>
    <t>EDZ92846.1</t>
  </si>
  <si>
    <t>Candidate protein of Arthrospira PCC 8005</t>
  </si>
  <si>
    <t>Candidate protein of Arthrospira TJSD091</t>
  </si>
  <si>
    <t>WP_006670274.1</t>
  </si>
  <si>
    <t>CYB_RS08540</t>
  </si>
  <si>
    <t>Cyast_0119</t>
  </si>
  <si>
    <t>WP_017319890.1 WP_009457333.1 WP_017322096.1 WP_017322095.1</t>
  </si>
  <si>
    <t>CHL7702_RS0102225 CHL7702_RS0102220 CHL7702_RS0113500 CHL7702_RS0113495</t>
  </si>
  <si>
    <t>WP_017305346.1  WP_017307099.1</t>
  </si>
  <si>
    <t>WP_017305976.1 WP_017305975.1 WP_017304281.1 WP_017304282.1</t>
  </si>
  <si>
    <t>SPI9445_RS25575 SPI9445_RS0122730</t>
  </si>
  <si>
    <t>SPI9445_RS0117010 SPI9445_RS0117005 SPI9445_RS0108355 SPI9445_RS0108360</t>
  </si>
  <si>
    <t>Cyast_1382</t>
  </si>
  <si>
    <t>SPI9445_RS0105510</t>
  </si>
  <si>
    <t>SPI9445_RS0116995</t>
  </si>
  <si>
    <t>WP_017305973.1</t>
  </si>
  <si>
    <t>Family/Domain</t>
  </si>
  <si>
    <t>Pleurocapsa sp. PCC 7327 (P7)</t>
  </si>
  <si>
    <t>Synechococcus sp. JA-2-3B'a(2-13) (S2)</t>
  </si>
  <si>
    <t>Synechococcus sp. JA-3-3Ab (S3)</t>
  </si>
  <si>
    <t>Cyanobacterium PCC 7702 (CP)</t>
  </si>
  <si>
    <t>Cyanobacterium stanieri PCC 7202 (CS)</t>
  </si>
  <si>
    <t>Spirulina subsalsa PCC 9445 (SS)</t>
  </si>
  <si>
    <r>
      <rPr>
        <b/>
        <i/>
        <sz val="11"/>
        <rFont val="Calibri"/>
        <family val="2"/>
        <scheme val="minor"/>
      </rPr>
      <t xml:space="preserve">A. platensis </t>
    </r>
    <r>
      <rPr>
        <b/>
        <sz val="11"/>
        <rFont val="Calibri"/>
        <family val="2"/>
        <scheme val="minor"/>
      </rPr>
      <t xml:space="preserve"> C1 (AC)</t>
    </r>
  </si>
  <si>
    <r>
      <rPr>
        <b/>
        <i/>
        <sz val="11"/>
        <rFont val="Calibri"/>
        <family val="2"/>
        <scheme val="minor"/>
      </rPr>
      <t xml:space="preserve">A. platensis </t>
    </r>
    <r>
      <rPr>
        <b/>
        <sz val="11"/>
        <rFont val="Calibri"/>
        <family val="2"/>
        <scheme val="minor"/>
      </rPr>
      <t>NIES-39 (AN)</t>
    </r>
  </si>
  <si>
    <r>
      <rPr>
        <b/>
        <i/>
        <sz val="11"/>
        <rFont val="Calibri"/>
        <family val="2"/>
        <scheme val="minor"/>
      </rPr>
      <t>A. platensis</t>
    </r>
    <r>
      <rPr>
        <b/>
        <sz val="11"/>
        <rFont val="Calibri"/>
        <family val="2"/>
        <scheme val="minor"/>
      </rPr>
      <t xml:space="preserve"> Paraca (AP)</t>
    </r>
  </si>
  <si>
    <r>
      <rPr>
        <b/>
        <i/>
        <sz val="11"/>
        <rFont val="Calibri"/>
        <family val="2"/>
        <scheme val="minor"/>
      </rPr>
      <t>A. maxima</t>
    </r>
    <r>
      <rPr>
        <b/>
        <sz val="11"/>
        <rFont val="Calibri"/>
        <family val="2"/>
        <scheme val="minor"/>
      </rPr>
      <t xml:space="preserve"> CS-328 (AM)</t>
    </r>
  </si>
  <si>
    <r>
      <rPr>
        <b/>
        <i/>
        <sz val="11"/>
        <rFont val="Calibri"/>
        <family val="2"/>
        <scheme val="minor"/>
      </rPr>
      <t>Arthrospira sp.</t>
    </r>
    <r>
      <rPr>
        <b/>
        <sz val="11"/>
        <rFont val="Calibri"/>
        <family val="2"/>
        <scheme val="minor"/>
      </rPr>
      <t xml:space="preserve"> PCC 8005  (A8)</t>
    </r>
  </si>
  <si>
    <r>
      <rPr>
        <b/>
        <i/>
        <sz val="11"/>
        <rFont val="Calibri"/>
        <family val="2"/>
        <scheme val="minor"/>
      </rPr>
      <t>Arthrospira sp</t>
    </r>
    <r>
      <rPr>
        <b/>
        <sz val="11"/>
        <rFont val="Calibri"/>
        <family val="2"/>
        <scheme val="minor"/>
      </rPr>
      <t>. TJSD091  (AT)</t>
    </r>
  </si>
  <si>
    <t>BAI90541.1</t>
  </si>
  <si>
    <t>KDR55642.1</t>
  </si>
  <si>
    <t>NIES39_E03140</t>
  </si>
  <si>
    <t>SbtA regulator</t>
  </si>
  <si>
    <t>WP_006617195.1</t>
  </si>
  <si>
    <t>APPUASWS_0217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50">
    <font>
      <sz val="11"/>
      <color theme="1"/>
      <name val="Calibri"/>
      <family val="2"/>
      <charset val="128"/>
      <scheme val="minor"/>
    </font>
    <font>
      <sz val="11"/>
      <color rgb="FF000000"/>
      <name val="ＭＳ Ｐゴシック"/>
      <family val="3"/>
      <charset val="128"/>
    </font>
    <font>
      <u/>
      <sz val="11"/>
      <color theme="10"/>
      <name val="Tahoma"/>
      <family val="2"/>
      <charset val="222"/>
    </font>
    <font>
      <sz val="11"/>
      <name val="Cambria"/>
      <family val="2"/>
      <scheme val="major"/>
    </font>
    <font>
      <sz val="11"/>
      <name val="Calibri"/>
      <family val="2"/>
      <charset val="128"/>
      <scheme val="minor"/>
    </font>
    <font>
      <sz val="11"/>
      <color theme="1"/>
      <name val="Cambria"/>
      <family val="2"/>
      <scheme val="major"/>
    </font>
    <font>
      <sz val="11"/>
      <name val="Calibri"/>
      <family val="2"/>
      <scheme val="minor"/>
    </font>
    <font>
      <sz val="10"/>
      <color rgb="FF000000"/>
      <name val="Courier New"/>
      <family val="3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color theme="1"/>
      <name val="Cambria"/>
      <family val="2"/>
      <scheme val="major"/>
    </font>
    <font>
      <i/>
      <sz val="12"/>
      <color theme="1"/>
      <name val="Cambria"/>
      <family val="2"/>
      <scheme val="major"/>
    </font>
    <font>
      <sz val="12"/>
      <color rgb="FF000000"/>
      <name val="Cambria"/>
      <family val="2"/>
      <scheme val="major"/>
    </font>
    <font>
      <i/>
      <sz val="12"/>
      <color rgb="FF000000"/>
      <name val="Cambria"/>
      <family val="2"/>
      <scheme val="major"/>
    </font>
    <font>
      <sz val="12"/>
      <name val="Cambria"/>
      <family val="2"/>
      <scheme val="major"/>
    </font>
    <font>
      <sz val="12"/>
      <color theme="1"/>
      <name val="Cambria"/>
      <family val="2"/>
      <scheme val="major"/>
    </font>
    <font>
      <i/>
      <sz val="12"/>
      <name val="Cambria"/>
      <family val="2"/>
      <scheme val="major"/>
    </font>
    <font>
      <i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.1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name val="Cambria"/>
      <family val="2"/>
      <scheme val="major"/>
    </font>
    <font>
      <vertAlign val="subscript"/>
      <sz val="11"/>
      <name val="Cambria"/>
      <family val="2"/>
      <scheme val="major"/>
    </font>
    <font>
      <vertAlign val="superscript"/>
      <sz val="11"/>
      <name val="Cambria"/>
      <family val="2"/>
      <scheme val="major"/>
    </font>
    <font>
      <i/>
      <sz val="11"/>
      <name val="Cambria"/>
      <family val="2"/>
      <scheme val="major"/>
    </font>
    <font>
      <sz val="12"/>
      <color rgb="FF000000"/>
      <name val="Courier New"/>
      <family val="3"/>
    </font>
    <font>
      <b/>
      <sz val="12"/>
      <name val="Cambria"/>
      <family val="2"/>
      <scheme val="major"/>
    </font>
    <font>
      <i/>
      <sz val="10"/>
      <color rgb="FF000000"/>
      <name val="Cambria"/>
      <family val="2"/>
      <scheme val="major"/>
    </font>
    <font>
      <sz val="11"/>
      <color theme="4" tint="-0.249977111117893"/>
      <name val="Calibri"/>
      <family val="2"/>
      <charset val="128"/>
      <scheme val="minor"/>
    </font>
    <font>
      <sz val="11"/>
      <color theme="4" tint="-0.249977111117893"/>
      <name val="Calibri"/>
      <family val="2"/>
      <scheme val="minor"/>
    </font>
    <font>
      <sz val="12"/>
      <color theme="4" tint="-0.249977111117893"/>
      <name val="Cambria"/>
      <family val="2"/>
      <scheme val="major"/>
    </font>
    <font>
      <b/>
      <sz val="11"/>
      <color theme="4" tint="-0.249977111117893"/>
      <name val="Calibri"/>
      <family val="2"/>
      <scheme val="minor"/>
    </font>
    <font>
      <sz val="11"/>
      <color theme="4" tint="-0.249977111117893"/>
      <name val="Cambria"/>
      <family val="2"/>
      <scheme val="maj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sz val="12.1"/>
      <name val="Arial"/>
      <family val="2"/>
    </font>
    <font>
      <sz val="10"/>
      <name val="Courier New"/>
      <family val="3"/>
    </font>
    <font>
      <sz val="11"/>
      <name val="Arial"/>
      <family val="2"/>
    </font>
    <font>
      <sz val="14"/>
      <name val="Arial Unicode MS"/>
      <family val="2"/>
    </font>
    <font>
      <u/>
      <sz val="11"/>
      <name val="Tahoma"/>
      <family val="2"/>
      <charset val="222"/>
    </font>
    <font>
      <sz val="12"/>
      <name val="Cambria"/>
      <family val="2"/>
      <charset val="128"/>
      <scheme val="major"/>
    </font>
    <font>
      <u/>
      <sz val="11"/>
      <name val="Tahoma"/>
      <family val="2"/>
      <charset val="128"/>
    </font>
    <font>
      <sz val="11"/>
      <color rgb="FF444444"/>
      <name val="Arial"/>
      <family val="2"/>
    </font>
    <font>
      <sz val="11"/>
      <name val="Cambria"/>
      <family val="2"/>
      <charset val="128"/>
      <scheme val="major"/>
    </font>
    <font>
      <sz val="12"/>
      <name val="Courier New"/>
      <family val="3"/>
    </font>
    <font>
      <sz val="12"/>
      <color theme="1"/>
      <name val="Cambria"/>
      <family val="1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243">
    <xf numFmtId="0" fontId="0" fillId="0" borderId="0" xfId="0">
      <alignment vertical="center"/>
    </xf>
    <xf numFmtId="0" fontId="0" fillId="0" borderId="0" xfId="0" applyAlignment="1"/>
    <xf numFmtId="0" fontId="0" fillId="0" borderId="0" xfId="0" applyBorder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/>
    <xf numFmtId="0" fontId="5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/>
    <xf numFmtId="0" fontId="7" fillId="0" borderId="0" xfId="0" applyFont="1" applyAlignment="1">
      <alignment horizontal="left" vertical="center"/>
    </xf>
    <xf numFmtId="0" fontId="0" fillId="0" borderId="0" xfId="0" applyFont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Border="1" applyAlignment="1">
      <alignment horizontal="left" vertical="top" wrapText="1"/>
    </xf>
    <xf numFmtId="0" fontId="3" fillId="0" borderId="3" xfId="0" applyFont="1" applyBorder="1" applyAlignment="1">
      <alignment horizontal="left" vertical="top" wrapText="1"/>
    </xf>
    <xf numFmtId="0" fontId="6" fillId="0" borderId="1" xfId="0" applyFont="1" applyBorder="1" applyAlignment="1">
      <alignment vertical="top" wrapText="1"/>
    </xf>
    <xf numFmtId="0" fontId="3" fillId="0" borderId="0" xfId="0" applyFont="1" applyAlignment="1"/>
    <xf numFmtId="0" fontId="3" fillId="0" borderId="2" xfId="0" applyFont="1" applyBorder="1" applyAlignment="1">
      <alignment horizontal="left" vertical="top" wrapText="1"/>
    </xf>
    <xf numFmtId="0" fontId="6" fillId="0" borderId="0" xfId="0" applyFont="1">
      <alignment vertical="center"/>
    </xf>
    <xf numFmtId="0" fontId="12" fillId="0" borderId="0" xfId="0" applyFont="1" applyAlignment="1">
      <alignment horizontal="left"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1" fillId="0" borderId="0" xfId="0" applyFont="1" applyBorder="1" applyAlignment="1">
      <alignment horizontal="left"/>
    </xf>
    <xf numFmtId="0" fontId="11" fillId="0" borderId="0" xfId="0" applyFont="1" applyBorder="1" applyAlignment="1"/>
    <xf numFmtId="0" fontId="13" fillId="0" borderId="0" xfId="0" applyFont="1" applyBorder="1" applyAlignment="1">
      <alignment vertical="center"/>
    </xf>
    <xf numFmtId="0" fontId="8" fillId="0" borderId="0" xfId="0" applyFont="1" applyAlignment="1"/>
    <xf numFmtId="0" fontId="8" fillId="0" borderId="0" xfId="0" applyFont="1">
      <alignment vertical="center"/>
    </xf>
    <xf numFmtId="0" fontId="16" fillId="0" borderId="0" xfId="0" applyFont="1" applyBorder="1" applyAlignment="1"/>
    <xf numFmtId="0" fontId="14" fillId="0" borderId="0" xfId="0" applyFont="1" applyAlignment="1">
      <alignment horizontal="left" vertical="center"/>
    </xf>
    <xf numFmtId="0" fontId="16" fillId="0" borderId="0" xfId="0" applyFont="1" applyBorder="1" applyAlignment="1">
      <alignment vertical="center"/>
    </xf>
    <xf numFmtId="0" fontId="16" fillId="0" borderId="0" xfId="0" applyFont="1" applyBorder="1" applyAlignment="1">
      <alignment horizontal="left"/>
    </xf>
    <xf numFmtId="0" fontId="17" fillId="0" borderId="0" xfId="0" applyFont="1" applyBorder="1" applyAlignment="1"/>
    <xf numFmtId="0" fontId="6" fillId="0" borderId="0" xfId="0" applyFont="1" applyBorder="1" applyAlignment="1"/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/>
    <xf numFmtId="0" fontId="17" fillId="0" borderId="1" xfId="0" applyFont="1" applyBorder="1" applyAlignment="1"/>
    <xf numFmtId="0" fontId="3" fillId="0" borderId="1" xfId="0" applyFont="1" applyBorder="1" applyAlignment="1">
      <alignment horizontal="left" vertical="top" wrapText="1"/>
    </xf>
    <xf numFmtId="0" fontId="6" fillId="0" borderId="1" xfId="0" applyFont="1" applyBorder="1" applyAlignment="1"/>
    <xf numFmtId="0" fontId="17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6" fillId="0" borderId="0" xfId="0" applyFont="1" applyBorder="1" applyAlignment="1">
      <alignment horizontal="left" vertical="top" wrapText="1"/>
    </xf>
    <xf numFmtId="0" fontId="6" fillId="0" borderId="0" xfId="0" applyFont="1" applyBorder="1">
      <alignment vertical="center"/>
    </xf>
    <xf numFmtId="0" fontId="6" fillId="0" borderId="0" xfId="0" applyFont="1" applyBorder="1" applyAlignment="1">
      <alignment horizontal="left"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left" vertical="top" wrapText="1"/>
    </xf>
    <xf numFmtId="0" fontId="6" fillId="0" borderId="3" xfId="0" applyFont="1" applyBorder="1" applyAlignment="1">
      <alignment horizontal="left" vertical="top" wrapText="1"/>
    </xf>
    <xf numFmtId="0" fontId="6" fillId="0" borderId="2" xfId="0" applyFont="1" applyBorder="1" applyAlignment="1">
      <alignment horizontal="left" vertical="top" wrapText="1"/>
    </xf>
    <xf numFmtId="0" fontId="20" fillId="0" borderId="0" xfId="0" applyFont="1">
      <alignment vertical="center"/>
    </xf>
    <xf numFmtId="0" fontId="20" fillId="0" borderId="1" xfId="0" applyFont="1" applyBorder="1">
      <alignment vertical="center"/>
    </xf>
    <xf numFmtId="0" fontId="6" fillId="0" borderId="2" xfId="0" applyFont="1" applyBorder="1" applyAlignment="1"/>
    <xf numFmtId="0" fontId="6" fillId="0" borderId="2" xfId="0" applyFont="1" applyBorder="1" applyAlignment="1">
      <alignment vertical="top" wrapText="1"/>
    </xf>
    <xf numFmtId="0" fontId="20" fillId="0" borderId="0" xfId="0" applyFont="1" applyBorder="1">
      <alignment vertical="center"/>
    </xf>
    <xf numFmtId="0" fontId="6" fillId="0" borderId="4" xfId="0" applyFont="1" applyBorder="1" applyAlignment="1"/>
    <xf numFmtId="0" fontId="6" fillId="0" borderId="5" xfId="0" applyFont="1" applyBorder="1" applyAlignment="1"/>
    <xf numFmtId="0" fontId="17" fillId="0" borderId="5" xfId="0" applyFont="1" applyBorder="1" applyAlignment="1">
      <alignment wrapText="1"/>
    </xf>
    <xf numFmtId="0" fontId="6" fillId="0" borderId="5" xfId="0" applyFont="1" applyBorder="1" applyAlignment="1">
      <alignment vertical="top" wrapText="1"/>
    </xf>
    <xf numFmtId="0" fontId="6" fillId="0" borderId="5" xfId="0" applyFont="1" applyBorder="1" applyAlignment="1">
      <alignment vertical="center" wrapText="1"/>
    </xf>
    <xf numFmtId="0" fontId="6" fillId="0" borderId="5" xfId="0" applyFont="1" applyBorder="1" applyAlignment="1">
      <alignment horizontal="left" vertical="top" wrapText="1"/>
    </xf>
    <xf numFmtId="0" fontId="6" fillId="0" borderId="6" xfId="0" applyFont="1" applyBorder="1" applyAlignment="1">
      <alignment vertical="center" wrapText="1"/>
    </xf>
    <xf numFmtId="0" fontId="6" fillId="0" borderId="7" xfId="0" applyFont="1" applyBorder="1" applyAlignment="1"/>
    <xf numFmtId="0" fontId="6" fillId="0" borderId="8" xfId="0" applyFont="1" applyBorder="1">
      <alignment vertical="center"/>
    </xf>
    <xf numFmtId="0" fontId="6" fillId="0" borderId="8" xfId="0" applyFont="1" applyBorder="1" applyAlignment="1">
      <alignment horizontal="left" vertical="top" wrapText="1"/>
    </xf>
    <xf numFmtId="0" fontId="6" fillId="0" borderId="9" xfId="0" applyFont="1" applyBorder="1" applyAlignment="1">
      <alignment horizontal="left" vertical="top" wrapText="1"/>
    </xf>
    <xf numFmtId="0" fontId="6" fillId="0" borderId="8" xfId="0" applyFont="1" applyBorder="1" applyAlignment="1">
      <alignment horizontal="left" vertical="center"/>
    </xf>
    <xf numFmtId="0" fontId="6" fillId="0" borderId="10" xfId="0" applyFont="1" applyBorder="1" applyAlignment="1"/>
    <xf numFmtId="0" fontId="6" fillId="0" borderId="11" xfId="0" applyFont="1" applyBorder="1" applyAlignment="1">
      <alignment horizontal="left" vertical="top" wrapText="1"/>
    </xf>
    <xf numFmtId="0" fontId="17" fillId="0" borderId="5" xfId="0" applyFont="1" applyBorder="1" applyAlignment="1"/>
    <xf numFmtId="0" fontId="6" fillId="0" borderId="5" xfId="0" applyFont="1" applyBorder="1">
      <alignment vertical="center"/>
    </xf>
    <xf numFmtId="0" fontId="6" fillId="0" borderId="5" xfId="0" applyFont="1" applyBorder="1" applyAlignment="1">
      <alignment horizontal="left" vertical="center"/>
    </xf>
    <xf numFmtId="0" fontId="6" fillId="0" borderId="6" xfId="0" applyFont="1" applyBorder="1" applyAlignment="1"/>
    <xf numFmtId="0" fontId="6" fillId="0" borderId="12" xfId="0" applyFont="1" applyBorder="1" applyAlignment="1">
      <alignment vertical="top" wrapText="1"/>
    </xf>
    <xf numFmtId="0" fontId="17" fillId="0" borderId="2" xfId="0" applyFont="1" applyBorder="1" applyAlignment="1">
      <alignment horizontal="left"/>
    </xf>
    <xf numFmtId="0" fontId="20" fillId="0" borderId="2" xfId="0" applyFont="1" applyBorder="1">
      <alignment vertical="center"/>
    </xf>
    <xf numFmtId="0" fontId="6" fillId="0" borderId="2" xfId="0" applyFont="1" applyBorder="1" applyAlignment="1">
      <alignment horizontal="left"/>
    </xf>
    <xf numFmtId="0" fontId="8" fillId="0" borderId="13" xfId="0" applyFont="1" applyBorder="1" applyAlignment="1"/>
    <xf numFmtId="0" fontId="8" fillId="0" borderId="14" xfId="0" applyFont="1" applyBorder="1" applyAlignment="1"/>
    <xf numFmtId="0" fontId="8" fillId="0" borderId="15" xfId="0" applyFont="1" applyBorder="1" applyAlignment="1"/>
    <xf numFmtId="0" fontId="3" fillId="0" borderId="5" xfId="0" applyFont="1" applyBorder="1" applyAlignment="1">
      <alignment horizontal="left" vertical="top" wrapText="1"/>
    </xf>
    <xf numFmtId="0" fontId="14" fillId="0" borderId="0" xfId="0" applyFont="1" applyBorder="1" applyAlignment="1">
      <alignment horizontal="left" vertical="center"/>
    </xf>
    <xf numFmtId="0" fontId="0" fillId="0" borderId="0" xfId="0" applyBorder="1">
      <alignment vertical="center"/>
    </xf>
    <xf numFmtId="0" fontId="4" fillId="0" borderId="0" xfId="0" applyFont="1" applyBorder="1">
      <alignment vertical="center"/>
    </xf>
    <xf numFmtId="0" fontId="3" fillId="0" borderId="2" xfId="0" applyFont="1" applyBorder="1" applyAlignment="1">
      <alignment vertical="top" wrapText="1"/>
    </xf>
    <xf numFmtId="0" fontId="23" fillId="0" borderId="13" xfId="0" applyFont="1" applyBorder="1" applyAlignment="1"/>
    <xf numFmtId="0" fontId="23" fillId="0" borderId="14" xfId="0" applyFont="1" applyBorder="1" applyAlignment="1"/>
    <xf numFmtId="0" fontId="3" fillId="0" borderId="5" xfId="0" applyFont="1" applyBorder="1" applyAlignment="1"/>
    <xf numFmtId="0" fontId="3" fillId="0" borderId="5" xfId="0" applyFont="1" applyBorder="1" applyAlignment="1">
      <alignment horizontal="left" vertical="center"/>
    </xf>
    <xf numFmtId="0" fontId="3" fillId="0" borderId="4" xfId="0" applyFont="1" applyBorder="1" applyAlignment="1"/>
    <xf numFmtId="0" fontId="26" fillId="0" borderId="5" xfId="0" applyFont="1" applyBorder="1" applyAlignment="1"/>
    <xf numFmtId="0" fontId="3" fillId="0" borderId="6" xfId="0" applyFont="1" applyBorder="1" applyAlignment="1"/>
    <xf numFmtId="0" fontId="3" fillId="0" borderId="7" xfId="0" applyFont="1" applyBorder="1" applyAlignment="1"/>
    <xf numFmtId="0" fontId="26" fillId="0" borderId="0" xfId="0" applyFont="1" applyBorder="1" applyAlignment="1"/>
    <xf numFmtId="0" fontId="3" fillId="0" borderId="8" xfId="0" applyFont="1" applyBorder="1" applyAlignment="1">
      <alignment horizontal="left" vertical="top" wrapText="1"/>
    </xf>
    <xf numFmtId="0" fontId="3" fillId="0" borderId="1" xfId="0" applyFont="1" applyBorder="1" applyAlignment="1"/>
    <xf numFmtId="0" fontId="26" fillId="0" borderId="1" xfId="0" applyFont="1" applyBorder="1" applyAlignment="1"/>
    <xf numFmtId="0" fontId="3" fillId="0" borderId="9" xfId="0" applyFont="1" applyBorder="1" applyAlignment="1">
      <alignment horizontal="left" vertical="top" wrapText="1"/>
    </xf>
    <xf numFmtId="0" fontId="3" fillId="0" borderId="12" xfId="0" applyFont="1" applyBorder="1" applyAlignment="1">
      <alignment vertical="top" wrapText="1"/>
    </xf>
    <xf numFmtId="0" fontId="3" fillId="0" borderId="11" xfId="0" applyFont="1" applyBorder="1" applyAlignment="1">
      <alignment horizontal="left" vertical="top" wrapText="1"/>
    </xf>
    <xf numFmtId="0" fontId="26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10" xfId="0" applyFont="1" applyBorder="1" applyAlignment="1"/>
    <xf numFmtId="0" fontId="3" fillId="0" borderId="2" xfId="0" applyFont="1" applyBorder="1" applyAlignment="1"/>
    <xf numFmtId="0" fontId="26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26" fillId="0" borderId="5" xfId="0" applyFont="1" applyBorder="1" applyAlignment="1">
      <alignment wrapText="1"/>
    </xf>
    <xf numFmtId="0" fontId="3" fillId="0" borderId="5" xfId="0" applyFont="1" applyBorder="1" applyAlignment="1">
      <alignment vertical="top" wrapText="1"/>
    </xf>
    <xf numFmtId="0" fontId="3" fillId="0" borderId="6" xfId="0" applyFont="1" applyBorder="1" applyAlignment="1">
      <alignment vertical="center" wrapText="1"/>
    </xf>
    <xf numFmtId="0" fontId="3" fillId="0" borderId="0" xfId="0" applyFont="1" applyBorder="1" applyAlignment="1">
      <alignment vertical="top" wrapText="1"/>
    </xf>
    <xf numFmtId="0" fontId="3" fillId="0" borderId="8" xfId="0" applyFont="1" applyBorder="1">
      <alignment vertical="center"/>
    </xf>
    <xf numFmtId="0" fontId="3" fillId="0" borderId="8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23" fillId="0" borderId="0" xfId="0" applyFont="1" applyBorder="1" applyAlignment="1"/>
    <xf numFmtId="0" fontId="27" fillId="0" borderId="0" xfId="0" applyFont="1" applyAlignment="1">
      <alignment horizontal="left" vertical="center"/>
    </xf>
    <xf numFmtId="0" fontId="14" fillId="0" borderId="0" xfId="0" applyFont="1" applyAlignment="1"/>
    <xf numFmtId="0" fontId="28" fillId="0" borderId="0" xfId="0" applyFont="1" applyBorder="1">
      <alignment vertical="center"/>
    </xf>
    <xf numFmtId="0" fontId="14" fillId="0" borderId="0" xfId="0" applyFont="1" applyBorder="1">
      <alignment vertical="center"/>
    </xf>
    <xf numFmtId="0" fontId="14" fillId="0" borderId="0" xfId="0" applyFont="1" applyBorder="1" applyAlignment="1"/>
    <xf numFmtId="0" fontId="29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26" fillId="0" borderId="0" xfId="0" applyFont="1" applyBorder="1" applyAlignment="1">
      <alignment vertical="center"/>
    </xf>
    <xf numFmtId="0" fontId="12" fillId="0" borderId="0" xfId="0" applyFont="1">
      <alignment vertical="center"/>
    </xf>
    <xf numFmtId="0" fontId="3" fillId="0" borderId="1" xfId="0" applyFont="1" applyBorder="1" applyAlignment="1">
      <alignment horizontal="left" vertical="center"/>
    </xf>
    <xf numFmtId="0" fontId="26" fillId="0" borderId="3" xfId="0" applyFont="1" applyBorder="1" applyAlignment="1"/>
    <xf numFmtId="0" fontId="3" fillId="0" borderId="3" xfId="0" applyFont="1" applyBorder="1" applyAlignment="1">
      <alignment horizontal="left" vertical="center" wrapText="1"/>
    </xf>
    <xf numFmtId="0" fontId="3" fillId="0" borderId="16" xfId="0" applyFont="1" applyBorder="1" applyAlignment="1"/>
    <xf numFmtId="0" fontId="26" fillId="0" borderId="16" xfId="0" applyFont="1" applyBorder="1" applyAlignment="1"/>
    <xf numFmtId="0" fontId="3" fillId="0" borderId="16" xfId="0" applyFont="1" applyBorder="1">
      <alignment vertical="center"/>
    </xf>
    <xf numFmtId="0" fontId="3" fillId="0" borderId="16" xfId="0" applyFont="1" applyBorder="1" applyAlignment="1">
      <alignment horizontal="left" vertical="top" wrapText="1"/>
    </xf>
    <xf numFmtId="0" fontId="3" fillId="0" borderId="17" xfId="0" applyFont="1" applyBorder="1" applyAlignment="1">
      <alignment horizontal="left" vertical="top" wrapText="1"/>
    </xf>
    <xf numFmtId="0" fontId="3" fillId="0" borderId="5" xfId="0" applyFont="1" applyBorder="1" applyAlignment="1">
      <alignment vertical="top"/>
    </xf>
    <xf numFmtId="0" fontId="3" fillId="0" borderId="4" xfId="0" applyFont="1" applyBorder="1" applyAlignment="1">
      <alignment vertical="top"/>
    </xf>
    <xf numFmtId="0" fontId="3" fillId="0" borderId="0" xfId="0" applyFont="1" applyBorder="1" applyAlignment="1">
      <alignment vertical="top"/>
    </xf>
    <xf numFmtId="0" fontId="3" fillId="0" borderId="3" xfId="0" applyFont="1" applyBorder="1" applyAlignment="1">
      <alignment vertical="top"/>
    </xf>
    <xf numFmtId="0" fontId="6" fillId="0" borderId="4" xfId="0" applyFont="1" applyBorder="1" applyAlignment="1">
      <alignment vertical="top"/>
    </xf>
    <xf numFmtId="0" fontId="6" fillId="0" borderId="5" xfId="0" applyFont="1" applyBorder="1" applyAlignment="1">
      <alignment vertical="top"/>
    </xf>
    <xf numFmtId="0" fontId="6" fillId="0" borderId="2" xfId="0" applyFont="1" applyBorder="1" applyAlignment="1">
      <alignment vertical="top"/>
    </xf>
    <xf numFmtId="0" fontId="17" fillId="0" borderId="2" xfId="0" applyFont="1" applyBorder="1" applyAlignment="1">
      <alignment vertical="top" wrapText="1"/>
    </xf>
    <xf numFmtId="9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30" fillId="0" borderId="0" xfId="0" applyFont="1">
      <alignment vertical="center"/>
    </xf>
    <xf numFmtId="0" fontId="31" fillId="0" borderId="0" xfId="0" applyFont="1">
      <alignment vertical="center"/>
    </xf>
    <xf numFmtId="0" fontId="33" fillId="0" borderId="0" xfId="0" applyFont="1">
      <alignment vertical="center"/>
    </xf>
    <xf numFmtId="0" fontId="32" fillId="0" borderId="0" xfId="0" applyFont="1">
      <alignment vertical="center"/>
    </xf>
    <xf numFmtId="0" fontId="34" fillId="0" borderId="0" xfId="0" applyFont="1">
      <alignment vertical="center"/>
    </xf>
    <xf numFmtId="0" fontId="35" fillId="0" borderId="0" xfId="0" applyFont="1">
      <alignment vertical="center"/>
    </xf>
    <xf numFmtId="0" fontId="37" fillId="0" borderId="0" xfId="0" applyFont="1">
      <alignment vertical="center"/>
    </xf>
    <xf numFmtId="0" fontId="37" fillId="0" borderId="0" xfId="0" applyFont="1" applyAlignment="1">
      <alignment horizontal="left" vertical="center"/>
    </xf>
    <xf numFmtId="9" fontId="37" fillId="0" borderId="0" xfId="0" applyNumberFormat="1" applyFont="1" applyAlignment="1">
      <alignment horizontal="left" vertical="center"/>
    </xf>
    <xf numFmtId="0" fontId="37" fillId="0" borderId="0" xfId="0" applyFont="1" applyAlignment="1">
      <alignment horizontal="left" vertical="top"/>
    </xf>
    <xf numFmtId="9" fontId="37" fillId="0" borderId="0" xfId="0" applyNumberFormat="1" applyFont="1" applyAlignment="1">
      <alignment horizontal="left" vertical="top"/>
    </xf>
    <xf numFmtId="11" fontId="37" fillId="0" borderId="0" xfId="0" applyNumberFormat="1" applyFont="1" applyAlignment="1">
      <alignment horizontal="left" vertical="center"/>
    </xf>
    <xf numFmtId="0" fontId="37" fillId="0" borderId="0" xfId="0" applyFont="1" applyBorder="1">
      <alignment vertical="center"/>
    </xf>
    <xf numFmtId="0" fontId="38" fillId="2" borderId="0" xfId="0" applyFont="1" applyFill="1" applyBorder="1" applyAlignment="1">
      <alignment horizontal="left" vertical="center"/>
    </xf>
    <xf numFmtId="9" fontId="38" fillId="2" borderId="0" xfId="0" applyNumberFormat="1" applyFont="1" applyFill="1" applyBorder="1" applyAlignment="1">
      <alignment horizontal="left" vertical="center"/>
    </xf>
    <xf numFmtId="0" fontId="37" fillId="0" borderId="0" xfId="0" applyFont="1" applyBorder="1" applyAlignment="1">
      <alignment horizontal="left" vertical="center"/>
    </xf>
    <xf numFmtId="9" fontId="37" fillId="0" borderId="0" xfId="0" applyNumberFormat="1" applyFont="1" applyBorder="1" applyAlignment="1">
      <alignment horizontal="left" vertical="center"/>
    </xf>
    <xf numFmtId="9" fontId="4" fillId="0" borderId="0" xfId="0" applyNumberFormat="1" applyFont="1" applyBorder="1">
      <alignment vertical="center"/>
    </xf>
    <xf numFmtId="0" fontId="39" fillId="0" borderId="0" xfId="0" applyFont="1" applyBorder="1">
      <alignment vertical="center"/>
    </xf>
    <xf numFmtId="9" fontId="40" fillId="0" borderId="0" xfId="0" applyNumberFormat="1" applyFont="1" applyBorder="1" applyAlignment="1">
      <alignment horizontal="left" vertical="center"/>
    </xf>
    <xf numFmtId="11" fontId="41" fillId="0" borderId="0" xfId="0" applyNumberFormat="1" applyFont="1" applyBorder="1">
      <alignment vertical="center"/>
    </xf>
    <xf numFmtId="11" fontId="4" fillId="0" borderId="0" xfId="0" applyNumberFormat="1" applyFont="1" applyBorder="1">
      <alignment vertical="center"/>
    </xf>
    <xf numFmtId="9" fontId="14" fillId="0" borderId="0" xfId="0" applyNumberFormat="1" applyFont="1" applyBorder="1">
      <alignment vertical="center"/>
    </xf>
    <xf numFmtId="11" fontId="14" fillId="0" borderId="0" xfId="0" applyNumberFormat="1" applyFont="1" applyBorder="1">
      <alignment vertical="center"/>
    </xf>
    <xf numFmtId="0" fontId="14" fillId="0" borderId="0" xfId="0" applyFont="1" applyBorder="1" applyAlignment="1">
      <alignment horizontal="left"/>
    </xf>
    <xf numFmtId="11" fontId="14" fillId="0" borderId="0" xfId="0" applyNumberFormat="1" applyFont="1" applyBorder="1" applyAlignment="1">
      <alignment horizontal="left" vertical="center"/>
    </xf>
    <xf numFmtId="0" fontId="42" fillId="0" borderId="0" xfId="0" applyFont="1" applyBorder="1" applyAlignment="1">
      <alignment vertical="center"/>
    </xf>
    <xf numFmtId="9" fontId="43" fillId="0" borderId="0" xfId="2" applyNumberFormat="1" applyFont="1" applyBorder="1" applyAlignment="1" applyProtection="1">
      <alignment vertical="center"/>
    </xf>
    <xf numFmtId="0" fontId="44" fillId="0" borderId="0" xfId="0" applyFont="1" applyBorder="1">
      <alignment vertical="center"/>
    </xf>
    <xf numFmtId="9" fontId="44" fillId="0" borderId="0" xfId="0" applyNumberFormat="1" applyFont="1" applyBorder="1">
      <alignment vertical="center"/>
    </xf>
    <xf numFmtId="0" fontId="44" fillId="0" borderId="0" xfId="0" applyFont="1" applyBorder="1" applyAlignment="1">
      <alignment vertical="center"/>
    </xf>
    <xf numFmtId="11" fontId="44" fillId="0" borderId="0" xfId="0" applyNumberFormat="1" applyFont="1" applyBorder="1">
      <alignment vertical="center"/>
    </xf>
    <xf numFmtId="0" fontId="6" fillId="0" borderId="0" xfId="0" applyFont="1" applyAlignment="1">
      <alignment horizontal="left" vertical="center"/>
    </xf>
    <xf numFmtId="9" fontId="14" fillId="0" borderId="0" xfId="0" applyNumberFormat="1" applyFont="1" applyAlignment="1">
      <alignment horizontal="left" vertical="center"/>
    </xf>
    <xf numFmtId="11" fontId="14" fillId="0" borderId="0" xfId="0" applyNumberFormat="1" applyFont="1" applyAlignment="1">
      <alignment horizontal="left" vertical="center"/>
    </xf>
    <xf numFmtId="0" fontId="16" fillId="0" borderId="0" xfId="0" applyFont="1">
      <alignment vertical="center"/>
    </xf>
    <xf numFmtId="9" fontId="6" fillId="0" borderId="0" xfId="0" applyNumberFormat="1" applyFont="1">
      <alignment vertical="center"/>
    </xf>
    <xf numFmtId="11" fontId="6" fillId="0" borderId="0" xfId="0" applyNumberFormat="1" applyFont="1">
      <alignment vertical="center"/>
    </xf>
    <xf numFmtId="0" fontId="45" fillId="0" borderId="0" xfId="2" applyFont="1" applyAlignment="1" applyProtection="1">
      <alignment vertical="center"/>
    </xf>
    <xf numFmtId="0" fontId="4" fillId="0" borderId="0" xfId="0" applyFont="1" applyAlignment="1">
      <alignment horizontal="left" vertical="center"/>
    </xf>
    <xf numFmtId="9" fontId="4" fillId="0" borderId="0" xfId="0" applyNumberFormat="1" applyFont="1">
      <alignment vertical="center"/>
    </xf>
    <xf numFmtId="11" fontId="4" fillId="0" borderId="0" xfId="0" applyNumberFormat="1" applyFont="1">
      <alignment vertical="center"/>
    </xf>
    <xf numFmtId="0" fontId="44" fillId="0" borderId="0" xfId="0" applyFont="1" applyAlignment="1">
      <alignment horizontal="left" vertical="center"/>
    </xf>
    <xf numFmtId="0" fontId="35" fillId="0" borderId="0" xfId="0" applyFont="1" applyAlignment="1">
      <alignment vertical="center"/>
    </xf>
    <xf numFmtId="0" fontId="0" fillId="0" borderId="16" xfId="0" applyBorder="1">
      <alignment vertical="center"/>
    </xf>
    <xf numFmtId="0" fontId="0" fillId="0" borderId="20" xfId="0" applyBorder="1">
      <alignment vertical="center"/>
    </xf>
    <xf numFmtId="0" fontId="0" fillId="0" borderId="1" xfId="0" applyBorder="1">
      <alignment vertical="center"/>
    </xf>
    <xf numFmtId="0" fontId="0" fillId="0" borderId="22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11" fontId="0" fillId="0" borderId="16" xfId="0" applyNumberFormat="1" applyBorder="1">
      <alignment vertical="center"/>
    </xf>
    <xf numFmtId="0" fontId="0" fillId="0" borderId="27" xfId="0" applyBorder="1">
      <alignment vertical="center"/>
    </xf>
    <xf numFmtId="11" fontId="0" fillId="0" borderId="0" xfId="0" applyNumberFormat="1" applyBorder="1">
      <alignment vertical="center"/>
    </xf>
    <xf numFmtId="0" fontId="0" fillId="0" borderId="28" xfId="0" applyBorder="1">
      <alignment vertical="center"/>
    </xf>
    <xf numFmtId="0" fontId="6" fillId="0" borderId="27" xfId="0" applyFont="1" applyBorder="1">
      <alignment vertical="center"/>
    </xf>
    <xf numFmtId="0" fontId="6" fillId="0" borderId="27" xfId="0" applyFont="1" applyBorder="1" applyAlignment="1">
      <alignment horizontal="left"/>
    </xf>
    <xf numFmtId="0" fontId="20" fillId="0" borderId="27" xfId="0" applyFont="1" applyBorder="1">
      <alignment vertical="center"/>
    </xf>
    <xf numFmtId="0" fontId="4" fillId="0" borderId="27" xfId="0" applyFont="1" applyBorder="1">
      <alignment vertical="center"/>
    </xf>
    <xf numFmtId="0" fontId="6" fillId="0" borderId="27" xfId="0" applyFont="1" applyBorder="1" applyAlignment="1"/>
    <xf numFmtId="0" fontId="0" fillId="0" borderId="21" xfId="0" applyBorder="1">
      <alignment vertical="center"/>
    </xf>
    <xf numFmtId="11" fontId="0" fillId="0" borderId="1" xfId="0" applyNumberFormat="1" applyBorder="1">
      <alignment vertical="center"/>
    </xf>
    <xf numFmtId="0" fontId="46" fillId="0" borderId="0" xfId="0" applyFont="1">
      <alignment vertical="center"/>
    </xf>
    <xf numFmtId="11" fontId="11" fillId="0" borderId="0" xfId="0" applyNumberFormat="1" applyFont="1">
      <alignment vertical="center"/>
    </xf>
    <xf numFmtId="11" fontId="10" fillId="0" borderId="0" xfId="0" applyNumberFormat="1" applyFont="1">
      <alignment vertical="center"/>
    </xf>
    <xf numFmtId="11" fontId="0" fillId="0" borderId="0" xfId="0" applyNumberFormat="1" applyFont="1">
      <alignment vertical="center"/>
    </xf>
    <xf numFmtId="0" fontId="4" fillId="0" borderId="0" xfId="0" applyFont="1" applyAlignment="1"/>
    <xf numFmtId="0" fontId="47" fillId="0" borderId="5" xfId="0" applyFont="1" applyBorder="1">
      <alignment vertical="center"/>
    </xf>
    <xf numFmtId="0" fontId="47" fillId="0" borderId="0" xfId="0" applyFont="1" applyBorder="1">
      <alignment vertical="center"/>
    </xf>
    <xf numFmtId="0" fontId="47" fillId="0" borderId="1" xfId="0" applyFont="1" applyBorder="1">
      <alignment vertical="center"/>
    </xf>
    <xf numFmtId="0" fontId="47" fillId="0" borderId="3" xfId="0" applyFont="1" applyBorder="1" applyAlignment="1">
      <alignment vertical="top" wrapText="1"/>
    </xf>
    <xf numFmtId="0" fontId="47" fillId="0" borderId="16" xfId="0" applyFont="1" applyBorder="1" applyAlignment="1"/>
    <xf numFmtId="0" fontId="47" fillId="0" borderId="1" xfId="0" applyFont="1" applyBorder="1" applyAlignment="1"/>
    <xf numFmtId="0" fontId="47" fillId="0" borderId="0" xfId="0" applyFont="1" applyBorder="1" applyAlignment="1">
      <alignment horizontal="left"/>
    </xf>
    <xf numFmtId="0" fontId="47" fillId="0" borderId="2" xfId="0" applyFont="1" applyBorder="1" applyAlignment="1">
      <alignment horizontal="left"/>
    </xf>
    <xf numFmtId="0" fontId="47" fillId="0" borderId="5" xfId="0" applyFont="1" applyBorder="1" applyAlignment="1">
      <alignment vertical="top" wrapText="1"/>
    </xf>
    <xf numFmtId="0" fontId="47" fillId="0" borderId="0" xfId="0" applyFont="1" applyBorder="1" applyAlignment="1"/>
    <xf numFmtId="0" fontId="47" fillId="0" borderId="2" xfId="0" applyFont="1" applyBorder="1" applyAlignment="1">
      <alignment vertical="top" wrapText="1"/>
    </xf>
    <xf numFmtId="0" fontId="47" fillId="0" borderId="0" xfId="0" applyFont="1">
      <alignment vertical="center"/>
    </xf>
    <xf numFmtId="0" fontId="47" fillId="0" borderId="5" xfId="0" applyFont="1" applyBorder="1" applyAlignment="1"/>
    <xf numFmtId="0" fontId="9" fillId="0" borderId="14" xfId="0" applyFont="1" applyBorder="1" applyAlignment="1"/>
    <xf numFmtId="0" fontId="4" fillId="0" borderId="0" xfId="0" applyFont="1" applyAlignment="1">
      <alignment horizontal="left" vertical="top"/>
    </xf>
    <xf numFmtId="0" fontId="4" fillId="0" borderId="1" xfId="0" applyFont="1" applyBorder="1" applyAlignment="1">
      <alignment vertical="top" wrapText="1"/>
    </xf>
    <xf numFmtId="0" fontId="4" fillId="0" borderId="0" xfId="0" applyFont="1" applyBorder="1" applyAlignment="1"/>
    <xf numFmtId="0" fontId="4" fillId="0" borderId="1" xfId="0" applyFont="1" applyBorder="1" applyAlignment="1"/>
    <xf numFmtId="0" fontId="4" fillId="0" borderId="5" xfId="0" applyFont="1" applyBorder="1" applyAlignment="1">
      <alignment vertical="top" wrapText="1"/>
    </xf>
    <xf numFmtId="0" fontId="0" fillId="0" borderId="0" xfId="0" applyAlignment="1">
      <alignment vertical="center" wrapText="1"/>
    </xf>
    <xf numFmtId="0" fontId="6" fillId="0" borderId="0" xfId="0" applyFont="1" applyFill="1" applyBorder="1" applyAlignment="1">
      <alignment horizontal="left"/>
    </xf>
    <xf numFmtId="0" fontId="4" fillId="0" borderId="1" xfId="0" applyFont="1" applyBorder="1">
      <alignment vertical="center"/>
    </xf>
    <xf numFmtId="0" fontId="48" fillId="0" borderId="0" xfId="0" applyFont="1" applyAlignment="1">
      <alignment horizontal="left" vertical="center"/>
    </xf>
    <xf numFmtId="0" fontId="49" fillId="0" borderId="0" xfId="0" applyFont="1" applyAlignment="1"/>
    <xf numFmtId="0" fontId="49" fillId="0" borderId="0" xfId="0" applyFont="1" applyBorder="1" applyAlignment="1"/>
    <xf numFmtId="0" fontId="49" fillId="0" borderId="0" xfId="0" applyFont="1" applyBorder="1" applyAlignment="1">
      <alignment horizontal="left"/>
    </xf>
    <xf numFmtId="0" fontId="0" fillId="0" borderId="25" xfId="0" applyBorder="1" applyAlignment="1">
      <alignment vertical="center"/>
    </xf>
    <xf numFmtId="0" fontId="0" fillId="0" borderId="26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0" xfId="0" applyBorder="1" applyAlignment="1">
      <alignment vertical="center"/>
    </xf>
    <xf numFmtId="0" fontId="0" fillId="0" borderId="2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24" xfId="0" applyBorder="1" applyAlignment="1">
      <alignment vertical="center"/>
    </xf>
    <xf numFmtId="0" fontId="0" fillId="0" borderId="23" xfId="0" applyBorder="1" applyAlignment="1">
      <alignment vertical="center"/>
    </xf>
    <xf numFmtId="0" fontId="35" fillId="0" borderId="0" xfId="0" applyFont="1" applyAlignment="1">
      <alignment horizontal="left" vertical="center"/>
    </xf>
  </cellXfs>
  <cellStyles count="3">
    <cellStyle name="Hyperlink" xfId="2" builtinId="8"/>
    <cellStyle name="Normal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10" Type="http://schemas.openxmlformats.org/officeDocument/2006/relationships/worksheet" Target="worksheets/sheet10.xml"/>
   <Relationship Id="rId11" Type="http://schemas.openxmlformats.org/officeDocument/2006/relationships/worksheet" Target="worksheets/sheet11.xml"/>
   <Relationship Id="rId12" Type="http://schemas.openxmlformats.org/officeDocument/2006/relationships/worksheet" Target="worksheets/sheet12.xml"/>
   <Relationship Id="rId13" Type="http://schemas.openxmlformats.org/officeDocument/2006/relationships/worksheet" Target="worksheets/sheet13.xml"/>
   <Relationship Id="rId14" Type="http://schemas.openxmlformats.org/officeDocument/2006/relationships/worksheet" Target="worksheets/sheet14.xml"/>
   <Relationship Id="rId15" Type="http://schemas.openxmlformats.org/officeDocument/2006/relationships/theme" Target="theme/theme1.xml"/>
   <Relationship Id="rId16" Type="http://schemas.openxmlformats.org/officeDocument/2006/relationships/styles" Target="styles.xml"/>
   <Relationship Id="rId17" Type="http://schemas.openxmlformats.org/officeDocument/2006/relationships/sharedStrings" Target="sharedStrings.xml"/>
   <Relationship Id="rId18" Type="http://schemas.openxmlformats.org/officeDocument/2006/relationships/calcChain" Target="calcChain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worksheet" Target="worksheets/sheet5.xml"/>
   <Relationship Id="rId6" Type="http://schemas.openxmlformats.org/officeDocument/2006/relationships/worksheet" Target="worksheets/sheet6.xml"/>
   <Relationship Id="rId7" Type="http://schemas.openxmlformats.org/officeDocument/2006/relationships/worksheet" Target="worksheets/sheet7.xml"/>
   <Relationship Id="rId8" Type="http://schemas.openxmlformats.org/officeDocument/2006/relationships/worksheet" Target="worksheets/sheet8.xml"/>
   <Relationship Id="rId9" Type="http://schemas.openxmlformats.org/officeDocument/2006/relationships/worksheet" Target="worksheets/sheet9.xml"/>
</Relationships>
</file>

<file path=xl/theme/theme1.xml><?xml version="1.0" encoding="utf-8"?>
<a:theme xmlns:a="http://schemas.openxmlformats.org/drawingml/2006/main" name="ชุดรูปแบบของ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</Relationships>
</file>

<file path=xl/worksheets/_rels/sheet10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8.bin"/>
</Relationships>
</file>

<file path=xl/worksheets/_rels/sheet14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9.bin"/>
</Relationships>
</file>

<file path=xl/worksheets/_rels/sheet2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2.bin"/>
</Relationships>
</file>

<file path=xl/worksheets/_rels/sheet3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3.bin"/>
</Relationships>
</file>

<file path=xl/worksheets/_rels/sheet4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4.bin"/>
</Relationships>
</file>

<file path=xl/worksheets/_rels/sheet6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5.bin"/>
</Relationships>
</file>

<file path=xl/worksheets/_rels/sheet7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6.bin"/>
</Relationships>
</file>

<file path=xl/worksheets/_rels/sheet9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7.bin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tabSelected="1" topLeftCell="C1" workbookViewId="0">
      <selection activeCell="N12" sqref="N12"/>
    </sheetView>
  </sheetViews>
  <sheetFormatPr defaultRowHeight="15"/>
  <cols>
    <col min="1" max="1" customWidth="true" width="4.7109375" collapsed="true"/>
    <col min="2" max="2" customWidth="true" width="28.7109375" collapsed="true"/>
    <col min="3" max="3" customWidth="true" width="15.5703125" collapsed="true"/>
    <col min="4" max="4" customWidth="true" width="14.0" collapsed="true"/>
    <col min="5" max="5" customWidth="true" width="9.28515625" collapsed="true"/>
    <col min="6" max="6" customWidth="true" width="12.85546875" collapsed="true"/>
    <col min="7" max="7" customWidth="true" style="4" width="13.85546875" collapsed="true"/>
    <col min="8" max="8" customWidth="true" style="4" width="11.85546875" collapsed="true"/>
    <col min="9" max="9" customWidth="true" style="4" width="19.42578125" collapsed="true"/>
    <col min="10" max="10" customWidth="true" style="4" width="12.140625" collapsed="true"/>
    <col min="11" max="11" customWidth="true" style="4" width="21.140625" collapsed="true"/>
    <col min="12" max="12" customWidth="true" style="3" width="15.42578125" collapsed="true"/>
    <col min="13" max="13" customWidth="true" style="3" width="15.85546875" collapsed="true"/>
    <col min="14" max="15" customWidth="true" style="3" width="17.85546875" collapsed="true"/>
    <col min="16" max="16" customWidth="true" style="6" width="15.7109375" collapsed="true"/>
    <col min="17" max="17" customWidth="true" style="6" width="15.5703125" collapsed="true"/>
    <col min="20" max="20" customWidth="true" style="81" width="14.85546875" collapsed="true"/>
  </cols>
  <sheetData>
    <row r="1" spans="1:20" ht="27.75" customHeight="1">
      <c r="A1" s="41" t="s">
        <v>517</v>
      </c>
    </row>
    <row r="2" spans="1:20" ht="15.75" thickBot="1">
      <c r="B2" s="1"/>
      <c r="C2" s="1"/>
      <c r="D2" s="1"/>
      <c r="E2" s="1"/>
      <c r="F2" s="1"/>
      <c r="G2" s="206"/>
      <c r="H2" s="206"/>
      <c r="I2" s="206"/>
      <c r="J2" s="206"/>
      <c r="K2" s="206"/>
      <c r="L2" s="16"/>
      <c r="M2" s="16"/>
      <c r="N2" s="16"/>
      <c r="O2" s="16"/>
      <c r="P2" s="5"/>
      <c r="Q2" s="5"/>
      <c r="T2" s="2"/>
    </row>
    <row r="3" spans="1:20" s="3" customFormat="1" ht="18" customHeight="1" thickBot="1">
      <c r="B3" s="84" t="s">
        <v>476</v>
      </c>
      <c r="C3" s="85"/>
      <c r="D3" s="85" t="s">
        <v>26</v>
      </c>
      <c r="E3" s="85" t="s">
        <v>27</v>
      </c>
      <c r="F3" s="220" t="s">
        <v>961</v>
      </c>
      <c r="G3" s="220" t="s">
        <v>962</v>
      </c>
      <c r="H3" s="220" t="s">
        <v>963</v>
      </c>
      <c r="I3" s="220" t="s">
        <v>964</v>
      </c>
      <c r="J3" s="220" t="s">
        <v>965</v>
      </c>
      <c r="K3" s="220" t="s">
        <v>966</v>
      </c>
      <c r="L3" s="77" t="s">
        <v>967</v>
      </c>
      <c r="M3" s="77" t="s">
        <v>968</v>
      </c>
      <c r="N3" s="77" t="s">
        <v>969</v>
      </c>
      <c r="O3" s="77" t="s">
        <v>970</v>
      </c>
      <c r="P3" s="77" t="s">
        <v>971</v>
      </c>
      <c r="Q3" s="78" t="s">
        <v>972</v>
      </c>
      <c r="T3" s="112"/>
    </row>
    <row r="4" spans="1:20" s="3" customFormat="1" ht="28.5">
      <c r="B4" s="88" t="s">
        <v>10</v>
      </c>
      <c r="C4" s="86" t="s">
        <v>485</v>
      </c>
      <c r="D4" s="86" t="s">
        <v>28</v>
      </c>
      <c r="E4" s="89" t="s">
        <v>30</v>
      </c>
      <c r="F4" s="87" t="s">
        <v>304</v>
      </c>
      <c r="G4" s="207" t="s">
        <v>306</v>
      </c>
      <c r="H4" s="219" t="s">
        <v>307</v>
      </c>
      <c r="I4" s="4" t="s">
        <v>804</v>
      </c>
      <c r="J4" s="207" t="s">
        <v>441</v>
      </c>
      <c r="K4" s="183" t="s">
        <v>829</v>
      </c>
      <c r="L4" s="79" t="s">
        <v>63</v>
      </c>
      <c r="M4" s="11" t="s">
        <v>104</v>
      </c>
      <c r="N4" s="7" t="s">
        <v>179</v>
      </c>
      <c r="O4" s="7" t="s">
        <v>232</v>
      </c>
      <c r="P4" s="33" t="s">
        <v>197</v>
      </c>
      <c r="Q4" s="90" t="s">
        <v>236</v>
      </c>
      <c r="T4" s="11"/>
    </row>
    <row r="5" spans="1:20" s="3" customFormat="1" ht="15.75">
      <c r="B5" s="91"/>
      <c r="C5" s="34"/>
      <c r="D5" s="34"/>
      <c r="E5" s="92" t="s">
        <v>29</v>
      </c>
      <c r="F5" s="33" t="s">
        <v>310</v>
      </c>
      <c r="G5" s="208" t="s">
        <v>311</v>
      </c>
      <c r="H5" s="208" t="s">
        <v>317</v>
      </c>
      <c r="I5" s="4" t="s">
        <v>805</v>
      </c>
      <c r="J5" s="208" t="s">
        <v>443</v>
      </c>
      <c r="K5" s="183" t="s">
        <v>958</v>
      </c>
      <c r="L5" s="11" t="s">
        <v>64</v>
      </c>
      <c r="M5" s="11" t="s">
        <v>105</v>
      </c>
      <c r="N5" s="7" t="s">
        <v>184</v>
      </c>
      <c r="O5" s="7" t="s">
        <v>239</v>
      </c>
      <c r="P5" s="33" t="s">
        <v>199</v>
      </c>
      <c r="Q5" s="93" t="s">
        <v>243</v>
      </c>
      <c r="T5" s="11"/>
    </row>
    <row r="6" spans="1:20" s="3" customFormat="1" ht="15.75">
      <c r="B6" s="91"/>
      <c r="C6" s="34"/>
      <c r="D6" s="94"/>
      <c r="E6" s="95" t="s">
        <v>31</v>
      </c>
      <c r="F6" s="123" t="s">
        <v>315</v>
      </c>
      <c r="G6" s="209" t="s">
        <v>318</v>
      </c>
      <c r="H6" s="209" t="s">
        <v>316</v>
      </c>
      <c r="I6" s="221" t="s">
        <v>806</v>
      </c>
      <c r="J6" s="209" t="s">
        <v>446</v>
      </c>
      <c r="K6" s="183" t="s">
        <v>831</v>
      </c>
      <c r="L6" s="12" t="s">
        <v>68</v>
      </c>
      <c r="M6" s="12" t="s">
        <v>106</v>
      </c>
      <c r="N6" s="123" t="s">
        <v>189</v>
      </c>
      <c r="O6" s="123" t="s">
        <v>245</v>
      </c>
      <c r="P6" s="123" t="s">
        <v>201</v>
      </c>
      <c r="Q6" s="96" t="s">
        <v>247</v>
      </c>
      <c r="T6" s="11"/>
    </row>
    <row r="7" spans="1:20" s="3" customFormat="1" ht="15.75">
      <c r="B7" s="91"/>
      <c r="C7" s="34"/>
      <c r="D7" s="34" t="s">
        <v>70</v>
      </c>
      <c r="E7" s="92" t="s">
        <v>33</v>
      </c>
      <c r="F7" s="33" t="s">
        <v>322</v>
      </c>
      <c r="G7" s="208" t="s">
        <v>324</v>
      </c>
      <c r="H7" s="208" t="s">
        <v>323</v>
      </c>
      <c r="I7" s="180" t="s">
        <v>807</v>
      </c>
      <c r="J7" s="208" t="s">
        <v>448</v>
      </c>
      <c r="K7" s="183" t="s">
        <v>832</v>
      </c>
      <c r="L7" s="33" t="s">
        <v>71</v>
      </c>
      <c r="M7" s="11" t="s">
        <v>107</v>
      </c>
      <c r="N7" s="7" t="s">
        <v>176</v>
      </c>
      <c r="O7" s="7" t="s">
        <v>249</v>
      </c>
      <c r="P7" s="33" t="s">
        <v>203</v>
      </c>
      <c r="Q7" s="93" t="s">
        <v>251</v>
      </c>
      <c r="T7" s="11"/>
    </row>
    <row r="8" spans="1:20" s="3" customFormat="1" ht="15.75">
      <c r="B8" s="91"/>
      <c r="C8" s="34"/>
      <c r="D8" s="34"/>
      <c r="E8" s="92" t="s">
        <v>32</v>
      </c>
      <c r="F8" s="33" t="s">
        <v>336</v>
      </c>
      <c r="G8" s="208" t="s">
        <v>340</v>
      </c>
      <c r="H8" s="208" t="s">
        <v>342</v>
      </c>
      <c r="I8" s="180" t="s">
        <v>808</v>
      </c>
      <c r="J8" s="208" t="s">
        <v>451</v>
      </c>
      <c r="K8" s="183" t="s">
        <v>830</v>
      </c>
      <c r="L8" s="11" t="s">
        <v>72</v>
      </c>
      <c r="M8" s="11" t="s">
        <v>108</v>
      </c>
      <c r="N8" s="7" t="s">
        <v>181</v>
      </c>
      <c r="O8" s="7" t="s">
        <v>253</v>
      </c>
      <c r="P8" s="33" t="s">
        <v>205</v>
      </c>
      <c r="Q8" s="93" t="s">
        <v>255</v>
      </c>
      <c r="T8" s="11"/>
    </row>
    <row r="9" spans="1:20" s="3" customFormat="1" ht="15.75">
      <c r="B9" s="91"/>
      <c r="C9" s="94"/>
      <c r="D9" s="94"/>
      <c r="E9" s="95" t="s">
        <v>34</v>
      </c>
      <c r="F9" s="123" t="s">
        <v>337</v>
      </c>
      <c r="G9" s="209" t="s">
        <v>328</v>
      </c>
      <c r="H9" s="209" t="s">
        <v>329</v>
      </c>
      <c r="I9" s="180" t="s">
        <v>809</v>
      </c>
      <c r="J9" s="209" t="s">
        <v>454</v>
      </c>
      <c r="K9" s="183" t="s">
        <v>833</v>
      </c>
      <c r="L9" s="12" t="s">
        <v>73</v>
      </c>
      <c r="M9" s="12" t="s">
        <v>109</v>
      </c>
      <c r="N9" s="123" t="s">
        <v>186</v>
      </c>
      <c r="O9" s="123" t="s">
        <v>257</v>
      </c>
      <c r="P9" s="123" t="s">
        <v>208</v>
      </c>
      <c r="Q9" s="96" t="s">
        <v>259</v>
      </c>
      <c r="T9" s="11"/>
    </row>
    <row r="10" spans="1:20" s="3" customFormat="1" ht="30" customHeight="1">
      <c r="B10" s="91"/>
      <c r="C10" s="133" t="s">
        <v>486</v>
      </c>
      <c r="D10" s="134" t="s">
        <v>40</v>
      </c>
      <c r="E10" s="124" t="s">
        <v>36</v>
      </c>
      <c r="F10" s="125" t="s">
        <v>487</v>
      </c>
      <c r="G10" s="210" t="s">
        <v>488</v>
      </c>
      <c r="H10" s="210" t="s">
        <v>490</v>
      </c>
      <c r="I10" s="222" t="s">
        <v>810</v>
      </c>
      <c r="J10" s="210" t="s">
        <v>493</v>
      </c>
      <c r="K10" s="210" t="s">
        <v>954</v>
      </c>
      <c r="L10" s="14" t="s">
        <v>496</v>
      </c>
      <c r="M10" s="14" t="s">
        <v>498</v>
      </c>
      <c r="N10" s="14" t="s">
        <v>500</v>
      </c>
      <c r="O10" s="14" t="s">
        <v>502</v>
      </c>
      <c r="P10" s="14" t="s">
        <v>504</v>
      </c>
      <c r="Q10" s="97" t="s">
        <v>514</v>
      </c>
      <c r="T10" s="108"/>
    </row>
    <row r="11" spans="1:20" s="3" customFormat="1">
      <c r="B11" s="91"/>
      <c r="C11" s="34"/>
      <c r="D11" s="126" t="s">
        <v>37</v>
      </c>
      <c r="E11" s="127" t="s">
        <v>38</v>
      </c>
      <c r="F11" s="128" t="s">
        <v>79</v>
      </c>
      <c r="G11" s="211" t="s">
        <v>79</v>
      </c>
      <c r="H11" s="211" t="s">
        <v>79</v>
      </c>
      <c r="I11" s="223"/>
      <c r="J11" s="211" t="s">
        <v>79</v>
      </c>
      <c r="K11" s="211" t="s">
        <v>836</v>
      </c>
      <c r="L11" s="129" t="s">
        <v>79</v>
      </c>
      <c r="M11" s="128" t="s">
        <v>126</v>
      </c>
      <c r="N11" s="128" t="s">
        <v>173</v>
      </c>
      <c r="O11" s="129" t="s">
        <v>79</v>
      </c>
      <c r="P11" s="129" t="s">
        <v>79</v>
      </c>
      <c r="Q11" s="130" t="s">
        <v>79</v>
      </c>
      <c r="T11" s="34"/>
    </row>
    <row r="12" spans="1:20" s="3" customFormat="1" ht="15.75">
      <c r="B12" s="91"/>
      <c r="C12" s="34"/>
      <c r="D12" s="94" t="s">
        <v>976</v>
      </c>
      <c r="E12" s="95" t="s">
        <v>39</v>
      </c>
      <c r="F12" s="12" t="s">
        <v>79</v>
      </c>
      <c r="G12" s="212" t="s">
        <v>79</v>
      </c>
      <c r="H12" s="212" t="s">
        <v>79</v>
      </c>
      <c r="I12" s="224"/>
      <c r="J12" s="212" t="s">
        <v>79</v>
      </c>
      <c r="K12" s="212" t="s">
        <v>957</v>
      </c>
      <c r="L12" s="36" t="s">
        <v>79</v>
      </c>
      <c r="M12" s="36" t="s">
        <v>975</v>
      </c>
      <c r="N12" s="20" t="s">
        <v>978</v>
      </c>
      <c r="O12" s="36" t="s">
        <v>79</v>
      </c>
      <c r="P12" s="36" t="s">
        <v>79</v>
      </c>
      <c r="Q12" s="96" t="s">
        <v>79</v>
      </c>
      <c r="T12" s="34"/>
    </row>
    <row r="13" spans="1:20" s="3" customFormat="1">
      <c r="B13" s="91"/>
      <c r="C13" s="34"/>
      <c r="D13" s="34" t="s">
        <v>35</v>
      </c>
      <c r="E13" s="99" t="s">
        <v>41</v>
      </c>
      <c r="F13" s="33" t="s">
        <v>410</v>
      </c>
      <c r="G13" s="213" t="s">
        <v>405</v>
      </c>
      <c r="H13" s="213" t="s">
        <v>407</v>
      </c>
      <c r="I13" s="180" t="s">
        <v>811</v>
      </c>
      <c r="J13" s="213" t="s">
        <v>79</v>
      </c>
      <c r="K13" s="213" t="s">
        <v>79</v>
      </c>
      <c r="L13" s="13" t="s">
        <v>79</v>
      </c>
      <c r="M13" s="13" t="s">
        <v>79</v>
      </c>
      <c r="N13" s="13" t="s">
        <v>79</v>
      </c>
      <c r="O13" s="13" t="s">
        <v>79</v>
      </c>
      <c r="P13" s="13" t="s">
        <v>79</v>
      </c>
      <c r="Q13" s="93" t="s">
        <v>79</v>
      </c>
      <c r="T13" s="100"/>
    </row>
    <row r="14" spans="1:20" s="3" customFormat="1">
      <c r="B14" s="91"/>
      <c r="C14" s="34"/>
      <c r="D14" s="34"/>
      <c r="E14" s="99" t="s">
        <v>42</v>
      </c>
      <c r="F14" s="33" t="s">
        <v>413</v>
      </c>
      <c r="G14" s="213" t="s">
        <v>419</v>
      </c>
      <c r="H14" s="213" t="s">
        <v>416</v>
      </c>
      <c r="I14" s="180" t="s">
        <v>813</v>
      </c>
      <c r="J14" s="213" t="s">
        <v>79</v>
      </c>
      <c r="K14" s="213" t="s">
        <v>79</v>
      </c>
      <c r="L14" s="13" t="s">
        <v>79</v>
      </c>
      <c r="M14" s="13" t="s">
        <v>79</v>
      </c>
      <c r="N14" s="13" t="s">
        <v>79</v>
      </c>
      <c r="O14" s="13" t="s">
        <v>79</v>
      </c>
      <c r="P14" s="13" t="s">
        <v>79</v>
      </c>
      <c r="Q14" s="93" t="s">
        <v>79</v>
      </c>
      <c r="T14" s="100"/>
    </row>
    <row r="15" spans="1:20" s="3" customFormat="1">
      <c r="B15" s="91"/>
      <c r="C15" s="34"/>
      <c r="D15" s="34"/>
      <c r="E15" s="99" t="s">
        <v>43</v>
      </c>
      <c r="F15" s="33" t="s">
        <v>423</v>
      </c>
      <c r="G15" s="213" t="s">
        <v>425</v>
      </c>
      <c r="H15" s="213" t="s">
        <v>428</v>
      </c>
      <c r="I15" s="221" t="s">
        <v>814</v>
      </c>
      <c r="J15" s="213" t="s">
        <v>79</v>
      </c>
      <c r="K15" s="213" t="s">
        <v>79</v>
      </c>
      <c r="L15" s="13" t="s">
        <v>79</v>
      </c>
      <c r="M15" s="13" t="s">
        <v>79</v>
      </c>
      <c r="N15" s="13" t="s">
        <v>79</v>
      </c>
      <c r="O15" s="13" t="s">
        <v>79</v>
      </c>
      <c r="P15" s="13" t="s">
        <v>79</v>
      </c>
      <c r="Q15" s="93" t="s">
        <v>79</v>
      </c>
      <c r="T15" s="100"/>
    </row>
    <row r="16" spans="1:20" s="3" customFormat="1" ht="15.75" thickBot="1">
      <c r="B16" s="101"/>
      <c r="C16" s="102"/>
      <c r="D16" s="102"/>
      <c r="E16" s="103" t="s">
        <v>44</v>
      </c>
      <c r="F16" s="104" t="s">
        <v>431</v>
      </c>
      <c r="G16" s="214" t="s">
        <v>433</v>
      </c>
      <c r="H16" s="214" t="s">
        <v>435</v>
      </c>
      <c r="I16" s="180" t="s">
        <v>815</v>
      </c>
      <c r="J16" s="214" t="s">
        <v>79</v>
      </c>
      <c r="K16" s="214" t="s">
        <v>79</v>
      </c>
      <c r="L16" s="17" t="s">
        <v>79</v>
      </c>
      <c r="M16" s="17" t="s">
        <v>79</v>
      </c>
      <c r="N16" s="17" t="s">
        <v>79</v>
      </c>
      <c r="O16" s="17" t="s">
        <v>79</v>
      </c>
      <c r="P16" s="17" t="s">
        <v>79</v>
      </c>
      <c r="Q16" s="98" t="s">
        <v>79</v>
      </c>
      <c r="T16" s="100"/>
    </row>
    <row r="17" spans="2:20" s="3" customFormat="1" ht="57" customHeight="1">
      <c r="B17" s="132" t="s">
        <v>11</v>
      </c>
      <c r="C17" s="131" t="s">
        <v>45</v>
      </c>
      <c r="D17" s="131" t="s">
        <v>46</v>
      </c>
      <c r="E17" s="105" t="s">
        <v>92</v>
      </c>
      <c r="F17" s="106" t="s">
        <v>473</v>
      </c>
      <c r="G17" s="215" t="s">
        <v>489</v>
      </c>
      <c r="H17" s="215" t="s">
        <v>491</v>
      </c>
      <c r="I17" s="225" t="s">
        <v>951</v>
      </c>
      <c r="J17" s="215" t="s">
        <v>494</v>
      </c>
      <c r="K17" s="215" t="s">
        <v>955</v>
      </c>
      <c r="L17" s="79" t="s">
        <v>497</v>
      </c>
      <c r="M17" s="79" t="s">
        <v>499</v>
      </c>
      <c r="N17" s="79" t="s">
        <v>501</v>
      </c>
      <c r="O17" s="79" t="s">
        <v>503</v>
      </c>
      <c r="P17" s="79" t="s">
        <v>507</v>
      </c>
      <c r="Q17" s="107" t="s">
        <v>515</v>
      </c>
      <c r="T17" s="108"/>
    </row>
    <row r="18" spans="2:20" s="3" customFormat="1" ht="28.5">
      <c r="B18" s="91"/>
      <c r="C18" s="34"/>
      <c r="D18" s="34"/>
      <c r="E18" s="92" t="s">
        <v>47</v>
      </c>
      <c r="F18" s="33" t="s">
        <v>361</v>
      </c>
      <c r="G18" s="216" t="s">
        <v>357</v>
      </c>
      <c r="H18" s="216" t="str">
        <f>'Synechococcus sp. JA-3-3Ab (S3)'!B21</f>
        <v>CYA_1613</v>
      </c>
      <c r="I18" s="180" t="s">
        <v>820</v>
      </c>
      <c r="J18" s="208" t="s">
        <v>462</v>
      </c>
      <c r="K18" s="183" t="s">
        <v>843</v>
      </c>
      <c r="L18" s="16" t="s">
        <v>12</v>
      </c>
      <c r="M18" s="16" t="str">
        <f>'A. platensis NIES-39 (AN)'!B21</f>
        <v>NIES39_K04810</v>
      </c>
      <c r="N18" s="11" t="s">
        <v>166</v>
      </c>
      <c r="O18" s="13" t="s">
        <v>277</v>
      </c>
      <c r="P18" s="13" t="s">
        <v>218</v>
      </c>
      <c r="Q18" s="109" t="s">
        <v>274</v>
      </c>
      <c r="R18" s="113"/>
      <c r="T18" s="11"/>
    </row>
    <row r="19" spans="2:20" s="3" customFormat="1" ht="15.75">
      <c r="B19" s="91"/>
      <c r="C19" s="34"/>
      <c r="D19" s="34"/>
      <c r="E19" s="92" t="s">
        <v>48</v>
      </c>
      <c r="F19" s="33" t="s">
        <v>363</v>
      </c>
      <c r="G19" s="216" t="s">
        <v>948</v>
      </c>
      <c r="H19" s="216" t="str">
        <f>'Synechococcus sp. JA-3-3Ab (S3)'!B22</f>
        <v>CYA_1614</v>
      </c>
      <c r="I19" s="180" t="s">
        <v>821</v>
      </c>
      <c r="J19" s="208" t="s">
        <v>465</v>
      </c>
      <c r="K19" s="183" t="s">
        <v>844</v>
      </c>
      <c r="L19" s="16" t="s">
        <v>14</v>
      </c>
      <c r="M19" s="16" t="str">
        <f>'A. platensis NIES-39 (AN)'!B22</f>
        <v>NIES39_K04800</v>
      </c>
      <c r="N19" s="11" t="s">
        <v>163</v>
      </c>
      <c r="O19" s="11" t="s">
        <v>280</v>
      </c>
      <c r="P19" s="13" t="s">
        <v>219</v>
      </c>
      <c r="Q19" s="93" t="s">
        <v>282</v>
      </c>
      <c r="R19" s="229"/>
      <c r="T19" s="34"/>
    </row>
    <row r="20" spans="2:20" s="3" customFormat="1" ht="28.5">
      <c r="B20" s="91"/>
      <c r="C20" s="34"/>
      <c r="D20" s="34"/>
      <c r="E20" s="92" t="s">
        <v>49</v>
      </c>
      <c r="F20" s="33" t="s">
        <v>371</v>
      </c>
      <c r="G20" s="216" t="s">
        <v>376</v>
      </c>
      <c r="H20" s="208" t="str">
        <f>'Synechococcus sp. JA-3-3Ab (S3)'!B23</f>
        <v>CYA_1615</v>
      </c>
      <c r="I20" s="180" t="s">
        <v>822</v>
      </c>
      <c r="J20" s="208" t="s">
        <v>467</v>
      </c>
      <c r="K20" s="183" t="s">
        <v>845</v>
      </c>
      <c r="L20" s="16" t="s">
        <v>16</v>
      </c>
      <c r="M20" s="16" t="str">
        <f>'A. platensis NIES-39 (AN)'!B23</f>
        <v>NIES39_K04790</v>
      </c>
      <c r="N20" s="13" t="s">
        <v>160</v>
      </c>
      <c r="O20" s="11" t="s">
        <v>285</v>
      </c>
      <c r="P20" s="13" t="s">
        <v>222</v>
      </c>
      <c r="Q20" s="93" t="s">
        <v>287</v>
      </c>
      <c r="R20" s="113"/>
      <c r="T20" s="11"/>
    </row>
    <row r="21" spans="2:20" s="3" customFormat="1" ht="15.75">
      <c r="B21" s="91"/>
      <c r="C21" s="94"/>
      <c r="D21" s="94"/>
      <c r="E21" s="95" t="s">
        <v>50</v>
      </c>
      <c r="F21" s="123" t="s">
        <v>378</v>
      </c>
      <c r="G21" s="209" t="s">
        <v>381</v>
      </c>
      <c r="H21" s="212" t="str">
        <f>'Synechococcus sp. JA-3-3Ab (S3)'!B24</f>
        <v>CYA_1616</v>
      </c>
      <c r="I21" s="180" t="s">
        <v>823</v>
      </c>
      <c r="J21" s="209" t="s">
        <v>492</v>
      </c>
      <c r="K21" s="183" t="s">
        <v>846</v>
      </c>
      <c r="L21" s="94" t="s">
        <v>18</v>
      </c>
      <c r="M21" s="94" t="str">
        <f>'A. platensis NIES-39 (AN)'!B24</f>
        <v>NIES39_K04780</v>
      </c>
      <c r="N21" s="12" t="s">
        <v>157</v>
      </c>
      <c r="O21" s="12" t="s">
        <v>289</v>
      </c>
      <c r="P21" s="12" t="s">
        <v>214</v>
      </c>
      <c r="Q21" s="96" t="s">
        <v>291</v>
      </c>
      <c r="R21" s="113"/>
      <c r="T21" s="11"/>
    </row>
    <row r="22" spans="2:20" s="3" customFormat="1" ht="15.75">
      <c r="B22" s="91"/>
      <c r="C22" s="34" t="s">
        <v>51</v>
      </c>
      <c r="D22" s="34" t="s">
        <v>52</v>
      </c>
      <c r="E22" s="92" t="s">
        <v>53</v>
      </c>
      <c r="F22" s="33" t="s">
        <v>382</v>
      </c>
      <c r="G22" s="216" t="s">
        <v>384</v>
      </c>
      <c r="H22" s="216" t="str">
        <f>'Synechococcus sp. JA-3-3Ab (S3)'!B25</f>
        <v>CYA_1194</v>
      </c>
      <c r="I22" s="180" t="s">
        <v>825</v>
      </c>
      <c r="J22" s="208" t="s">
        <v>469</v>
      </c>
      <c r="K22" s="183" t="s">
        <v>848</v>
      </c>
      <c r="L22" s="11" t="s">
        <v>20</v>
      </c>
      <c r="M22" s="11" t="str">
        <f>'A. platensis NIES-39 (AN)'!B25</f>
        <v>NIES39_K02850</v>
      </c>
      <c r="N22" s="11" t="s">
        <v>146</v>
      </c>
      <c r="O22" s="11" t="s">
        <v>292</v>
      </c>
      <c r="P22" s="13" t="s">
        <v>223</v>
      </c>
      <c r="Q22" s="110" t="s">
        <v>234</v>
      </c>
      <c r="T22" s="11"/>
    </row>
    <row r="23" spans="2:20" s="3" customFormat="1" ht="15.75">
      <c r="B23" s="91"/>
      <c r="C23" s="34"/>
      <c r="D23" s="34"/>
      <c r="E23" s="92" t="s">
        <v>54</v>
      </c>
      <c r="F23" s="33" t="s">
        <v>394</v>
      </c>
      <c r="G23" s="216" t="s">
        <v>392</v>
      </c>
      <c r="H23" s="216" t="str">
        <f>'Synechococcus sp. JA-3-3Ab (S3)'!B26</f>
        <v>CYA_1196</v>
      </c>
      <c r="I23" s="180" t="s">
        <v>826</v>
      </c>
      <c r="J23" s="208" t="s">
        <v>949</v>
      </c>
      <c r="K23" s="183" t="s">
        <v>849</v>
      </c>
      <c r="L23" s="11" t="s">
        <v>22</v>
      </c>
      <c r="M23" s="11" t="str">
        <f>'A. platensis NIES-39 (AN)'!B26</f>
        <v>NIES39_K02830</v>
      </c>
      <c r="N23" s="11" t="s">
        <v>145</v>
      </c>
      <c r="O23" s="11" t="s">
        <v>298</v>
      </c>
      <c r="P23" s="13" t="s">
        <v>225</v>
      </c>
      <c r="Q23" s="93" t="s">
        <v>295</v>
      </c>
      <c r="T23" s="11"/>
    </row>
    <row r="24" spans="2:20" s="3" customFormat="1" ht="15.75">
      <c r="B24" s="91"/>
      <c r="C24" s="34"/>
      <c r="D24" s="34" t="s">
        <v>55</v>
      </c>
      <c r="E24" s="92" t="s">
        <v>56</v>
      </c>
      <c r="F24" s="33" t="s">
        <v>397</v>
      </c>
      <c r="G24" s="208" t="s">
        <v>438</v>
      </c>
      <c r="H24" s="208" t="str">
        <f>'Synechococcus sp. JA-3-3Ab (S3)'!B27</f>
        <v>CYA_1195</v>
      </c>
      <c r="I24" s="180" t="s">
        <v>827</v>
      </c>
      <c r="J24" s="208" t="s">
        <v>472</v>
      </c>
      <c r="K24" s="183" t="s">
        <v>850</v>
      </c>
      <c r="L24" s="11" t="s">
        <v>24</v>
      </c>
      <c r="M24" s="11" t="str">
        <f>'A. platensis NIES-39 (AN)'!B27</f>
        <v>NIES39_K02840</v>
      </c>
      <c r="N24" s="11" t="s">
        <v>148</v>
      </c>
      <c r="O24" s="11" t="s">
        <v>302</v>
      </c>
      <c r="P24" s="13" t="s">
        <v>229</v>
      </c>
      <c r="Q24" s="93" t="s">
        <v>300</v>
      </c>
      <c r="T24" s="11"/>
    </row>
    <row r="25" spans="2:20" s="3" customFormat="1" ht="30" customHeight="1" thickBot="1">
      <c r="B25" s="101"/>
      <c r="C25" s="102"/>
      <c r="D25" s="137" t="s">
        <v>533</v>
      </c>
      <c r="E25" s="138" t="s">
        <v>532</v>
      </c>
      <c r="F25" s="111" t="s">
        <v>437</v>
      </c>
      <c r="G25" s="217"/>
      <c r="H25" s="217"/>
      <c r="I25" s="217"/>
      <c r="J25" s="217" t="s">
        <v>956</v>
      </c>
      <c r="K25" s="228" t="s">
        <v>851</v>
      </c>
      <c r="L25" s="83"/>
      <c r="M25" s="83"/>
      <c r="N25" s="17"/>
      <c r="O25" s="83"/>
      <c r="P25" s="17"/>
      <c r="Q25" s="98"/>
      <c r="T25" s="108"/>
    </row>
    <row r="26" spans="2:20" s="3" customFormat="1" ht="14.25">
      <c r="F26" s="7"/>
      <c r="G26" s="218"/>
      <c r="H26" s="218"/>
      <c r="I26" s="218"/>
      <c r="J26" s="218"/>
      <c r="K26" s="218"/>
      <c r="T26" s="11"/>
    </row>
    <row r="27" spans="2:20" s="3" customFormat="1" ht="15.75">
      <c r="B27" s="3" t="s">
        <v>403</v>
      </c>
      <c r="G27" s="218"/>
      <c r="H27" s="218"/>
      <c r="I27" s="218"/>
      <c r="J27" s="218"/>
      <c r="K27" s="183"/>
      <c r="N27" s="28"/>
      <c r="O27" s="7"/>
      <c r="P27" s="33"/>
      <c r="T27" s="11"/>
    </row>
    <row r="28" spans="2:20" ht="15.75">
      <c r="F28" s="9"/>
      <c r="K28" s="183"/>
      <c r="L28" s="114"/>
      <c r="M28" s="117"/>
      <c r="N28" s="28"/>
      <c r="O28" s="7"/>
      <c r="P28" s="33"/>
    </row>
    <row r="29" spans="2:20" ht="15.75">
      <c r="F29" s="9"/>
      <c r="K29" s="183"/>
      <c r="L29" s="114"/>
      <c r="M29" s="117"/>
      <c r="N29" s="28"/>
      <c r="O29" s="7"/>
      <c r="P29" s="33"/>
    </row>
    <row r="30" spans="2:20" ht="15.75">
      <c r="F30" s="9"/>
      <c r="K30" s="183"/>
      <c r="L30" s="114"/>
      <c r="M30" s="117"/>
      <c r="N30" s="28"/>
      <c r="O30" s="7"/>
      <c r="P30" s="33"/>
    </row>
    <row r="31" spans="2:20" ht="15.75">
      <c r="F31" s="9"/>
      <c r="L31" s="114"/>
      <c r="M31" s="117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2"/>
  <sheetViews>
    <sheetView workbookViewId="0">
      <selection activeCell="C12" sqref="C12:K12"/>
    </sheetView>
  </sheetViews>
  <sheetFormatPr defaultRowHeight="15"/>
  <cols>
    <col min="1" max="1" customWidth="true" width="17.0" collapsed="true"/>
    <col min="2" max="2" customWidth="true" width="18.42578125" collapsed="true"/>
    <col min="3" max="3" customWidth="true" width="26.140625" collapsed="true"/>
    <col min="4" max="4" customWidth="true" width="16.5703125" collapsed="true"/>
    <col min="5" max="5" customWidth="true" style="4" width="15.5703125" collapsed="true"/>
    <col min="6" max="8" style="4" width="9.0" collapsed="true"/>
    <col min="9" max="9" customWidth="true" style="4" width="11.28515625" collapsed="true"/>
    <col min="10" max="11" style="4" width="9.0" collapsed="true"/>
  </cols>
  <sheetData>
    <row r="1" spans="1:28" ht="15.75">
      <c r="A1" s="25" t="s">
        <v>520</v>
      </c>
      <c r="B1" s="26" t="s">
        <v>523</v>
      </c>
      <c r="C1" s="26" t="s">
        <v>474</v>
      </c>
      <c r="D1" s="26"/>
      <c r="E1" s="26" t="s">
        <v>857</v>
      </c>
      <c r="N1" s="146" t="s">
        <v>859</v>
      </c>
      <c r="O1" s="116"/>
    </row>
    <row r="2" spans="1:28">
      <c r="A2" s="25"/>
      <c r="B2" s="26"/>
      <c r="C2" s="26"/>
      <c r="D2" s="26"/>
      <c r="E2" s="4" t="s">
        <v>589</v>
      </c>
      <c r="F2" s="4" t="s">
        <v>536</v>
      </c>
      <c r="G2" s="4" t="s">
        <v>537</v>
      </c>
      <c r="H2" s="4" t="s">
        <v>538</v>
      </c>
      <c r="I2" s="4" t="s">
        <v>539</v>
      </c>
      <c r="J2" s="4" t="s">
        <v>540</v>
      </c>
      <c r="K2" s="4" t="s">
        <v>541</v>
      </c>
      <c r="N2" s="233" t="s">
        <v>929</v>
      </c>
      <c r="O2" s="233" t="s">
        <v>960</v>
      </c>
      <c r="P2" s="233" t="s">
        <v>589</v>
      </c>
      <c r="Q2" s="233" t="s">
        <v>867</v>
      </c>
      <c r="R2" s="233" t="s">
        <v>862</v>
      </c>
      <c r="S2" s="239" t="s">
        <v>863</v>
      </c>
      <c r="T2" s="240"/>
      <c r="U2" s="241" t="s">
        <v>864</v>
      </c>
      <c r="V2" s="240"/>
      <c r="W2" s="241" t="s">
        <v>865</v>
      </c>
      <c r="X2" s="240"/>
      <c r="Y2" s="235" t="s">
        <v>872</v>
      </c>
      <c r="Z2" s="235" t="s">
        <v>873</v>
      </c>
      <c r="AA2" s="235" t="s">
        <v>866</v>
      </c>
      <c r="AB2" s="237" t="s">
        <v>874</v>
      </c>
    </row>
    <row r="3" spans="1:28" s="116" customFormat="1" ht="15.75">
      <c r="A3" s="27" t="s">
        <v>30</v>
      </c>
      <c r="B3" s="116" t="s">
        <v>104</v>
      </c>
      <c r="C3" s="116" t="s">
        <v>114</v>
      </c>
      <c r="E3" s="169" t="s">
        <v>714</v>
      </c>
      <c r="F3" s="169">
        <v>666</v>
      </c>
      <c r="G3" s="169">
        <v>666</v>
      </c>
      <c r="H3" s="170">
        <v>0.96</v>
      </c>
      <c r="I3" s="169">
        <v>0</v>
      </c>
      <c r="J3" s="170">
        <v>0.61</v>
      </c>
      <c r="K3" s="169" t="s">
        <v>715</v>
      </c>
      <c r="N3" s="234"/>
      <c r="O3" s="234"/>
      <c r="P3" s="234"/>
      <c r="Q3" s="234"/>
      <c r="R3" s="234"/>
      <c r="S3" s="189" t="s">
        <v>868</v>
      </c>
      <c r="T3" s="189" t="s">
        <v>869</v>
      </c>
      <c r="U3" s="189" t="s">
        <v>868</v>
      </c>
      <c r="V3" s="189" t="s">
        <v>869</v>
      </c>
      <c r="W3" s="189" t="s">
        <v>870</v>
      </c>
      <c r="X3" s="189" t="s">
        <v>871</v>
      </c>
      <c r="Y3" s="236"/>
      <c r="Z3" s="236"/>
      <c r="AA3" s="236"/>
      <c r="AB3" s="238"/>
    </row>
    <row r="4" spans="1:28" s="116" customFormat="1" ht="15.75">
      <c r="A4" s="29" t="s">
        <v>29</v>
      </c>
      <c r="B4" s="116" t="s">
        <v>105</v>
      </c>
      <c r="C4" s="116" t="s">
        <v>116</v>
      </c>
      <c r="E4" s="171" t="s">
        <v>686</v>
      </c>
      <c r="F4" s="169">
        <v>605</v>
      </c>
      <c r="G4" s="169">
        <v>605</v>
      </c>
      <c r="H4" s="170">
        <v>0.99</v>
      </c>
      <c r="I4" s="169">
        <v>0</v>
      </c>
      <c r="J4" s="170">
        <v>0.61</v>
      </c>
      <c r="K4" s="169" t="s">
        <v>716</v>
      </c>
      <c r="N4" s="169" t="s">
        <v>715</v>
      </c>
      <c r="O4" s="116" t="s">
        <v>878</v>
      </c>
      <c r="P4" s="116" t="s">
        <v>879</v>
      </c>
      <c r="Q4" s="116" t="s">
        <v>861</v>
      </c>
      <c r="R4" s="116" t="s">
        <v>880</v>
      </c>
      <c r="S4" s="116">
        <v>125</v>
      </c>
      <c r="T4" s="116">
        <v>423</v>
      </c>
      <c r="U4" s="116">
        <v>125</v>
      </c>
      <c r="V4" s="116">
        <v>423</v>
      </c>
      <c r="W4" s="116">
        <v>1</v>
      </c>
      <c r="X4" s="116">
        <v>293</v>
      </c>
      <c r="Y4" s="116">
        <v>293</v>
      </c>
      <c r="Z4" s="116">
        <v>228.6</v>
      </c>
      <c r="AA4" s="164">
        <v>8.3000000000000004E-68</v>
      </c>
      <c r="AB4" s="116" t="s">
        <v>876</v>
      </c>
    </row>
    <row r="5" spans="1:28" s="116" customFormat="1" ht="15.75">
      <c r="A5" s="27" t="s">
        <v>31</v>
      </c>
      <c r="B5" s="116" t="s">
        <v>106</v>
      </c>
      <c r="C5" s="116" t="s">
        <v>118</v>
      </c>
      <c r="E5" s="169" t="s">
        <v>717</v>
      </c>
      <c r="F5" s="169">
        <v>541</v>
      </c>
      <c r="G5" s="169">
        <v>541</v>
      </c>
      <c r="H5" s="170">
        <v>0.96</v>
      </c>
      <c r="I5" s="169">
        <v>0</v>
      </c>
      <c r="J5" s="170">
        <v>0.68</v>
      </c>
      <c r="K5" s="169" t="s">
        <v>119</v>
      </c>
      <c r="N5" s="169" t="s">
        <v>716</v>
      </c>
      <c r="O5" s="116" t="s">
        <v>878</v>
      </c>
      <c r="P5" s="116" t="s">
        <v>879</v>
      </c>
      <c r="Q5" s="116" t="s">
        <v>861</v>
      </c>
      <c r="R5" s="116" t="s">
        <v>880</v>
      </c>
      <c r="S5" s="116">
        <v>125</v>
      </c>
      <c r="T5" s="116">
        <v>423</v>
      </c>
      <c r="U5" s="116">
        <v>125</v>
      </c>
      <c r="V5" s="116">
        <v>423</v>
      </c>
      <c r="W5" s="116">
        <v>1</v>
      </c>
      <c r="X5" s="116">
        <v>293</v>
      </c>
      <c r="Y5" s="116">
        <v>293</v>
      </c>
      <c r="Z5" s="116">
        <v>228.6</v>
      </c>
      <c r="AA5" s="164">
        <v>8.3000000000000004E-68</v>
      </c>
      <c r="AB5" s="116" t="s">
        <v>876</v>
      </c>
    </row>
    <row r="6" spans="1:28" s="116" customFormat="1" ht="15.75">
      <c r="A6" s="27" t="s">
        <v>33</v>
      </c>
      <c r="B6" s="116" t="s">
        <v>107</v>
      </c>
      <c r="C6" s="116" t="s">
        <v>114</v>
      </c>
      <c r="E6" s="169" t="s">
        <v>718</v>
      </c>
      <c r="F6" s="169">
        <v>755</v>
      </c>
      <c r="G6" s="169">
        <v>755</v>
      </c>
      <c r="H6" s="170">
        <v>0.97</v>
      </c>
      <c r="I6" s="169">
        <v>0</v>
      </c>
      <c r="J6" s="170">
        <v>0.64</v>
      </c>
      <c r="K6" s="169" t="s">
        <v>719</v>
      </c>
      <c r="N6" s="202" t="s">
        <v>119</v>
      </c>
      <c r="O6" s="116" t="s">
        <v>882</v>
      </c>
      <c r="P6" s="116" t="s">
        <v>883</v>
      </c>
      <c r="Q6" s="116" t="s">
        <v>861</v>
      </c>
      <c r="R6" s="116" t="s">
        <v>876</v>
      </c>
      <c r="S6" s="116">
        <v>17</v>
      </c>
      <c r="T6" s="116">
        <v>368</v>
      </c>
      <c r="U6" s="116">
        <v>17</v>
      </c>
      <c r="V6" s="116">
        <v>367</v>
      </c>
      <c r="W6" s="116">
        <v>1</v>
      </c>
      <c r="X6" s="116">
        <v>351</v>
      </c>
      <c r="Y6" s="116">
        <v>352</v>
      </c>
      <c r="Z6" s="116">
        <v>649.4</v>
      </c>
      <c r="AA6" s="164">
        <v>1.2E-195</v>
      </c>
      <c r="AB6" s="116" t="s">
        <v>876</v>
      </c>
    </row>
    <row r="7" spans="1:28" s="116" customFormat="1" ht="15.75">
      <c r="A7" s="27" t="s">
        <v>32</v>
      </c>
      <c r="B7" s="116" t="s">
        <v>108</v>
      </c>
      <c r="C7" s="116" t="s">
        <v>116</v>
      </c>
      <c r="E7" s="169" t="s">
        <v>720</v>
      </c>
      <c r="F7" s="169">
        <v>623</v>
      </c>
      <c r="G7" s="169">
        <v>623</v>
      </c>
      <c r="H7" s="170">
        <v>0.98</v>
      </c>
      <c r="I7" s="169">
        <v>0</v>
      </c>
      <c r="J7" s="170">
        <v>0.66</v>
      </c>
      <c r="K7" s="169" t="s">
        <v>721</v>
      </c>
      <c r="N7" s="169" t="s">
        <v>719</v>
      </c>
      <c r="O7" s="116" t="s">
        <v>875</v>
      </c>
      <c r="P7" s="116" t="s">
        <v>881</v>
      </c>
      <c r="Q7" s="116" t="s">
        <v>861</v>
      </c>
      <c r="R7" s="116" t="s">
        <v>876</v>
      </c>
      <c r="S7" s="116">
        <v>70</v>
      </c>
      <c r="T7" s="116">
        <v>127</v>
      </c>
      <c r="U7" s="116">
        <v>71</v>
      </c>
      <c r="V7" s="116">
        <v>126</v>
      </c>
      <c r="W7" s="116">
        <v>2</v>
      </c>
      <c r="X7" s="116">
        <v>57</v>
      </c>
      <c r="Y7" s="116">
        <v>58</v>
      </c>
      <c r="Z7" s="116">
        <v>44.9</v>
      </c>
      <c r="AA7" s="164">
        <v>7.9999999999999998E-12</v>
      </c>
      <c r="AB7" s="116" t="s">
        <v>876</v>
      </c>
    </row>
    <row r="8" spans="1:28" s="116" customFormat="1" ht="15.75">
      <c r="A8" s="27" t="s">
        <v>34</v>
      </c>
      <c r="B8" s="116" t="s">
        <v>109</v>
      </c>
      <c r="C8" s="116" t="s">
        <v>123</v>
      </c>
      <c r="E8" s="169" t="s">
        <v>722</v>
      </c>
      <c r="F8" s="169">
        <v>754</v>
      </c>
      <c r="G8" s="169">
        <v>754</v>
      </c>
      <c r="H8" s="170">
        <v>1</v>
      </c>
      <c r="I8" s="169">
        <v>0</v>
      </c>
      <c r="J8" s="170">
        <v>0.83</v>
      </c>
      <c r="K8" s="169" t="s">
        <v>723</v>
      </c>
      <c r="N8" s="169" t="s">
        <v>719</v>
      </c>
      <c r="O8" s="116" t="s">
        <v>878</v>
      </c>
      <c r="P8" s="116" t="s">
        <v>879</v>
      </c>
      <c r="Q8" s="116" t="s">
        <v>861</v>
      </c>
      <c r="R8" s="116" t="s">
        <v>880</v>
      </c>
      <c r="S8" s="116">
        <v>139</v>
      </c>
      <c r="T8" s="116">
        <v>426</v>
      </c>
      <c r="U8" s="116">
        <v>140</v>
      </c>
      <c r="V8" s="116">
        <v>423</v>
      </c>
      <c r="W8" s="116">
        <v>2</v>
      </c>
      <c r="X8" s="116">
        <v>289</v>
      </c>
      <c r="Y8" s="116">
        <v>293</v>
      </c>
      <c r="Z8" s="116">
        <v>176.1</v>
      </c>
      <c r="AA8" s="164">
        <v>8.3000000000000004E-52</v>
      </c>
      <c r="AB8" s="116" t="s">
        <v>876</v>
      </c>
    </row>
    <row r="9" spans="1:28" s="116" customFormat="1" ht="15.75">
      <c r="A9" s="27" t="s">
        <v>606</v>
      </c>
      <c r="B9" s="116" t="s">
        <v>727</v>
      </c>
      <c r="C9" s="116" t="s">
        <v>124</v>
      </c>
      <c r="E9" s="169" t="s">
        <v>724</v>
      </c>
      <c r="F9" s="169">
        <v>771</v>
      </c>
      <c r="G9" s="169">
        <v>771</v>
      </c>
      <c r="H9" s="170">
        <v>0.96</v>
      </c>
      <c r="I9" s="169">
        <v>0</v>
      </c>
      <c r="J9" s="170">
        <v>0.7</v>
      </c>
      <c r="K9" s="169" t="s">
        <v>725</v>
      </c>
      <c r="N9" s="169" t="s">
        <v>721</v>
      </c>
      <c r="O9" s="116" t="s">
        <v>884</v>
      </c>
      <c r="P9" s="116" t="s">
        <v>885</v>
      </c>
      <c r="Q9" s="116" t="s">
        <v>861</v>
      </c>
      <c r="R9" s="116" t="s">
        <v>876</v>
      </c>
      <c r="S9" s="116">
        <v>27</v>
      </c>
      <c r="T9" s="116">
        <v>125</v>
      </c>
      <c r="U9" s="116">
        <v>57</v>
      </c>
      <c r="V9" s="116">
        <v>117</v>
      </c>
      <c r="W9" s="116">
        <v>39</v>
      </c>
      <c r="X9" s="116">
        <v>100</v>
      </c>
      <c r="Y9" s="116">
        <v>110</v>
      </c>
      <c r="Z9" s="116">
        <v>24.1</v>
      </c>
      <c r="AA9" s="164">
        <v>2.6999999999999999E-5</v>
      </c>
      <c r="AB9" s="116" t="s">
        <v>876</v>
      </c>
    </row>
    <row r="10" spans="1:28" s="116" customFormat="1" ht="15.75">
      <c r="A10" s="27" t="s">
        <v>607</v>
      </c>
      <c r="B10" s="116" t="s">
        <v>728</v>
      </c>
      <c r="C10" s="116" t="s">
        <v>729</v>
      </c>
      <c r="E10" s="169" t="s">
        <v>724</v>
      </c>
      <c r="F10" s="169">
        <v>1097</v>
      </c>
      <c r="G10" s="169">
        <v>1097</v>
      </c>
      <c r="H10" s="170">
        <v>1</v>
      </c>
      <c r="I10" s="169">
        <v>0</v>
      </c>
      <c r="J10" s="170">
        <v>1</v>
      </c>
      <c r="K10" s="169" t="s">
        <v>726</v>
      </c>
      <c r="N10" s="169" t="s">
        <v>721</v>
      </c>
      <c r="O10" s="116" t="s">
        <v>878</v>
      </c>
      <c r="P10" s="116" t="s">
        <v>879</v>
      </c>
      <c r="Q10" s="116" t="s">
        <v>861</v>
      </c>
      <c r="R10" s="116" t="s">
        <v>880</v>
      </c>
      <c r="S10" s="116">
        <v>126</v>
      </c>
      <c r="T10" s="116">
        <v>419</v>
      </c>
      <c r="U10" s="116">
        <v>126</v>
      </c>
      <c r="V10" s="116">
        <v>419</v>
      </c>
      <c r="W10" s="116">
        <v>1</v>
      </c>
      <c r="X10" s="116">
        <v>293</v>
      </c>
      <c r="Y10" s="116">
        <v>293</v>
      </c>
      <c r="Z10" s="116">
        <v>226.4</v>
      </c>
      <c r="AA10" s="164">
        <v>3.6999999999999999E-67</v>
      </c>
      <c r="AB10" s="116" t="s">
        <v>930</v>
      </c>
    </row>
    <row r="11" spans="1:28" s="116" customFormat="1" ht="15.75">
      <c r="A11" s="27" t="s">
        <v>38</v>
      </c>
      <c r="B11" s="116" t="s">
        <v>126</v>
      </c>
      <c r="C11" s="116" t="s">
        <v>127</v>
      </c>
      <c r="E11" s="169" t="s">
        <v>730</v>
      </c>
      <c r="F11" s="169">
        <v>528</v>
      </c>
      <c r="G11" s="169">
        <v>528</v>
      </c>
      <c r="H11" s="170">
        <v>1</v>
      </c>
      <c r="I11" s="169">
        <v>0</v>
      </c>
      <c r="J11" s="170">
        <v>0.74</v>
      </c>
      <c r="K11" s="169" t="s">
        <v>731</v>
      </c>
      <c r="N11" s="169" t="s">
        <v>723</v>
      </c>
      <c r="O11" s="116" t="s">
        <v>882</v>
      </c>
      <c r="P11" s="116" t="s">
        <v>883</v>
      </c>
      <c r="Q11" s="116" t="s">
        <v>861</v>
      </c>
      <c r="R11" s="116" t="s">
        <v>876</v>
      </c>
      <c r="S11" s="116">
        <v>20</v>
      </c>
      <c r="T11" s="116">
        <v>414</v>
      </c>
      <c r="U11" s="116">
        <v>20</v>
      </c>
      <c r="V11" s="116">
        <v>413</v>
      </c>
      <c r="W11" s="116">
        <v>1</v>
      </c>
      <c r="X11" s="116">
        <v>351</v>
      </c>
      <c r="Y11" s="116">
        <v>352</v>
      </c>
      <c r="Z11" s="116">
        <v>582.4</v>
      </c>
      <c r="AA11" s="164">
        <v>3E-175</v>
      </c>
      <c r="AB11" s="116" t="s">
        <v>876</v>
      </c>
    </row>
    <row r="12" spans="1:28" s="116" customFormat="1" ht="15.75">
      <c r="A12" s="27" t="s">
        <v>39</v>
      </c>
      <c r="B12" s="116" t="s">
        <v>975</v>
      </c>
      <c r="C12" s="116" t="s">
        <v>123</v>
      </c>
      <c r="E12" s="116" t="s">
        <v>123</v>
      </c>
      <c r="F12" s="169">
        <v>145</v>
      </c>
      <c r="G12" s="169">
        <v>145</v>
      </c>
      <c r="H12" s="170">
        <v>0.94</v>
      </c>
      <c r="I12" s="172">
        <v>3.0000000000000001E-45</v>
      </c>
      <c r="J12" s="170">
        <v>0.65</v>
      </c>
      <c r="K12" s="169" t="s">
        <v>977</v>
      </c>
      <c r="N12" s="169" t="s">
        <v>725</v>
      </c>
      <c r="O12" s="116" t="s">
        <v>886</v>
      </c>
      <c r="P12" s="116" t="s">
        <v>887</v>
      </c>
      <c r="Q12" s="116" t="s">
        <v>861</v>
      </c>
      <c r="R12" s="116" t="s">
        <v>888</v>
      </c>
      <c r="S12" s="116">
        <v>12</v>
      </c>
      <c r="T12" s="116">
        <v>379</v>
      </c>
      <c r="U12" s="116">
        <v>13</v>
      </c>
      <c r="V12" s="116">
        <v>377</v>
      </c>
      <c r="W12" s="116">
        <v>2</v>
      </c>
      <c r="X12" s="116">
        <v>379</v>
      </c>
      <c r="Y12" s="116">
        <v>381</v>
      </c>
      <c r="Z12" s="116">
        <v>308.39999999999998</v>
      </c>
      <c r="AA12" s="164">
        <v>5.0999999999999997E-92</v>
      </c>
      <c r="AB12" s="116" t="s">
        <v>876</v>
      </c>
    </row>
    <row r="13" spans="1:28" s="116" customFormat="1" ht="15.75">
      <c r="A13" s="30" t="s">
        <v>41</v>
      </c>
      <c r="B13" s="116" t="s">
        <v>79</v>
      </c>
      <c r="E13" s="169" t="s">
        <v>732</v>
      </c>
      <c r="F13" s="169">
        <v>423</v>
      </c>
      <c r="G13" s="169">
        <v>423</v>
      </c>
      <c r="H13" s="170">
        <v>1</v>
      </c>
      <c r="I13" s="172">
        <v>2.9999999999999999E-145</v>
      </c>
      <c r="J13" s="170">
        <v>0.48</v>
      </c>
      <c r="K13" s="169" t="s">
        <v>733</v>
      </c>
      <c r="N13" s="169" t="s">
        <v>725</v>
      </c>
      <c r="O13" s="116" t="s">
        <v>889</v>
      </c>
      <c r="P13" s="116" t="s">
        <v>890</v>
      </c>
      <c r="Q13" s="116" t="s">
        <v>891</v>
      </c>
      <c r="R13" s="116" t="s">
        <v>892</v>
      </c>
      <c r="S13" s="116">
        <v>434</v>
      </c>
      <c r="T13" s="116">
        <v>538</v>
      </c>
      <c r="U13" s="116">
        <v>438</v>
      </c>
      <c r="V13" s="116">
        <v>529</v>
      </c>
      <c r="W13" s="116">
        <v>6</v>
      </c>
      <c r="X13" s="116">
        <v>108</v>
      </c>
      <c r="Y13" s="116">
        <v>117</v>
      </c>
      <c r="Z13" s="116">
        <v>45.2</v>
      </c>
      <c r="AA13" s="164">
        <v>5.5000000000000004E-12</v>
      </c>
      <c r="AB13" s="116" t="s">
        <v>876</v>
      </c>
    </row>
    <row r="14" spans="1:28" s="116" customFormat="1" ht="15.75">
      <c r="A14" s="30" t="s">
        <v>42</v>
      </c>
      <c r="B14" s="116" t="s">
        <v>79</v>
      </c>
      <c r="E14" s="169" t="s">
        <v>734</v>
      </c>
      <c r="F14" s="169">
        <v>270</v>
      </c>
      <c r="G14" s="169">
        <v>270</v>
      </c>
      <c r="H14" s="170">
        <v>0.88</v>
      </c>
      <c r="I14" s="172">
        <v>6.9999999999999997E-90</v>
      </c>
      <c r="J14" s="170">
        <v>0.56999999999999995</v>
      </c>
      <c r="K14" s="169" t="s">
        <v>735</v>
      </c>
      <c r="N14" s="169" t="s">
        <v>726</v>
      </c>
      <c r="O14" s="116" t="s">
        <v>886</v>
      </c>
      <c r="P14" s="116" t="s">
        <v>887</v>
      </c>
      <c r="Q14" s="116" t="s">
        <v>861</v>
      </c>
      <c r="R14" s="116" t="s">
        <v>888</v>
      </c>
      <c r="S14" s="116">
        <v>12</v>
      </c>
      <c r="T14" s="116">
        <v>382</v>
      </c>
      <c r="U14" s="116">
        <v>12</v>
      </c>
      <c r="V14" s="116">
        <v>373</v>
      </c>
      <c r="W14" s="116">
        <v>1</v>
      </c>
      <c r="X14" s="116">
        <v>372</v>
      </c>
      <c r="Y14" s="116">
        <v>381</v>
      </c>
      <c r="Z14" s="116">
        <v>298</v>
      </c>
      <c r="AA14" s="164">
        <v>7.3999999999999995E-89</v>
      </c>
      <c r="AB14" s="116" t="s">
        <v>876</v>
      </c>
    </row>
    <row r="15" spans="1:28" s="116" customFormat="1" ht="15.75">
      <c r="A15" s="30" t="s">
        <v>43</v>
      </c>
      <c r="B15" s="116" t="s">
        <v>79</v>
      </c>
      <c r="E15" s="169" t="s">
        <v>736</v>
      </c>
      <c r="F15" s="169">
        <v>809</v>
      </c>
      <c r="G15" s="169">
        <v>809</v>
      </c>
      <c r="H15" s="170">
        <v>0.99</v>
      </c>
      <c r="I15" s="169">
        <v>0</v>
      </c>
      <c r="J15" s="170">
        <v>0.59</v>
      </c>
      <c r="K15" s="169" t="s">
        <v>737</v>
      </c>
      <c r="N15" s="169" t="s">
        <v>726</v>
      </c>
      <c r="O15" s="116" t="s">
        <v>889</v>
      </c>
      <c r="P15" s="116" t="s">
        <v>890</v>
      </c>
      <c r="Q15" s="116" t="s">
        <v>891</v>
      </c>
      <c r="R15" s="116" t="s">
        <v>892</v>
      </c>
      <c r="S15" s="116">
        <v>440</v>
      </c>
      <c r="T15" s="116">
        <v>539</v>
      </c>
      <c r="U15" s="116">
        <v>443</v>
      </c>
      <c r="V15" s="116">
        <v>529</v>
      </c>
      <c r="W15" s="116">
        <v>8</v>
      </c>
      <c r="X15" s="116">
        <v>105</v>
      </c>
      <c r="Y15" s="116">
        <v>117</v>
      </c>
      <c r="Z15" s="116">
        <v>36</v>
      </c>
      <c r="AA15" s="164">
        <v>4.1000000000000003E-9</v>
      </c>
      <c r="AB15" s="116" t="s">
        <v>876</v>
      </c>
    </row>
    <row r="16" spans="1:28" s="116" customFormat="1" ht="15.75">
      <c r="A16" s="30" t="s">
        <v>44</v>
      </c>
      <c r="B16" s="116" t="s">
        <v>79</v>
      </c>
      <c r="E16" s="169" t="s">
        <v>736</v>
      </c>
      <c r="F16" s="169">
        <v>400</v>
      </c>
      <c r="G16" s="169">
        <v>400</v>
      </c>
      <c r="H16" s="170">
        <v>0.96</v>
      </c>
      <c r="I16" s="172">
        <v>2.9999999999999998E-141</v>
      </c>
      <c r="J16" s="170">
        <v>0.68</v>
      </c>
      <c r="K16" s="169" t="s">
        <v>738</v>
      </c>
      <c r="N16" s="169" t="s">
        <v>731</v>
      </c>
      <c r="O16" s="116" t="s">
        <v>926</v>
      </c>
      <c r="P16" s="116" t="s">
        <v>928</v>
      </c>
      <c r="Q16" s="116" t="s">
        <v>861</v>
      </c>
      <c r="R16" s="116" t="s">
        <v>927</v>
      </c>
      <c r="S16" s="116">
        <v>18</v>
      </c>
      <c r="T16" s="116">
        <v>373</v>
      </c>
      <c r="U16" s="116">
        <v>18</v>
      </c>
      <c r="V16" s="116">
        <v>373</v>
      </c>
      <c r="W16" s="116">
        <v>1</v>
      </c>
      <c r="X16" s="116">
        <v>308</v>
      </c>
      <c r="Y16" s="116">
        <v>308</v>
      </c>
      <c r="Z16" s="116">
        <v>355.8</v>
      </c>
      <c r="AA16" s="164">
        <v>1.8000000000000001E-106</v>
      </c>
      <c r="AB16" s="116" t="s">
        <v>876</v>
      </c>
    </row>
    <row r="17" spans="1:28" s="116" customFormat="1" ht="15.75">
      <c r="A17" s="27" t="s">
        <v>88</v>
      </c>
      <c r="B17" s="117" t="s">
        <v>110</v>
      </c>
      <c r="C17" s="116" t="s">
        <v>129</v>
      </c>
      <c r="E17" s="169" t="s">
        <v>700</v>
      </c>
      <c r="F17" s="169">
        <v>189</v>
      </c>
      <c r="G17" s="169">
        <v>189</v>
      </c>
      <c r="H17" s="170">
        <v>0.93</v>
      </c>
      <c r="I17" s="172">
        <v>2.0000000000000001E-63</v>
      </c>
      <c r="J17" s="170">
        <v>0.92</v>
      </c>
      <c r="K17" s="169" t="s">
        <v>701</v>
      </c>
      <c r="N17" s="169" t="s">
        <v>701</v>
      </c>
      <c r="O17" s="116" t="s">
        <v>902</v>
      </c>
      <c r="P17" s="116" t="s">
        <v>903</v>
      </c>
      <c r="Q17" s="116" t="s">
        <v>891</v>
      </c>
      <c r="R17" s="116" t="s">
        <v>876</v>
      </c>
      <c r="S17" s="116">
        <v>4</v>
      </c>
      <c r="T17" s="116">
        <v>81</v>
      </c>
      <c r="U17" s="116">
        <v>4</v>
      </c>
      <c r="V17" s="116">
        <v>81</v>
      </c>
      <c r="W17" s="116">
        <v>1</v>
      </c>
      <c r="X17" s="116">
        <v>74</v>
      </c>
      <c r="Y17" s="116">
        <v>74</v>
      </c>
      <c r="Z17" s="116">
        <v>95.7</v>
      </c>
      <c r="AA17" s="164">
        <v>1E-27</v>
      </c>
      <c r="AB17" s="116" t="s">
        <v>876</v>
      </c>
    </row>
    <row r="18" spans="1:28" s="116" customFormat="1" ht="15.75">
      <c r="A18" s="27" t="s">
        <v>89</v>
      </c>
      <c r="B18" s="117" t="s">
        <v>111</v>
      </c>
      <c r="C18" s="116" t="s">
        <v>129</v>
      </c>
      <c r="E18" s="169" t="s">
        <v>700</v>
      </c>
      <c r="F18" s="169">
        <v>188</v>
      </c>
      <c r="G18" s="169">
        <v>188</v>
      </c>
      <c r="H18" s="170">
        <v>1</v>
      </c>
      <c r="I18" s="172">
        <v>2.9999999999999998E-63</v>
      </c>
      <c r="J18" s="170">
        <v>0.92</v>
      </c>
      <c r="K18" s="169" t="s">
        <v>702</v>
      </c>
      <c r="N18" s="169" t="s">
        <v>702</v>
      </c>
      <c r="O18" s="116" t="s">
        <v>902</v>
      </c>
      <c r="P18" s="116" t="s">
        <v>903</v>
      </c>
      <c r="Q18" s="116" t="s">
        <v>891</v>
      </c>
      <c r="R18" s="116" t="s">
        <v>876</v>
      </c>
      <c r="S18" s="116">
        <v>4</v>
      </c>
      <c r="T18" s="116">
        <v>81</v>
      </c>
      <c r="U18" s="116">
        <v>4</v>
      </c>
      <c r="V18" s="116">
        <v>81</v>
      </c>
      <c r="W18" s="116">
        <v>1</v>
      </c>
      <c r="X18" s="116">
        <v>74</v>
      </c>
      <c r="Y18" s="116">
        <v>74</v>
      </c>
      <c r="Z18" s="116">
        <v>94.8</v>
      </c>
      <c r="AA18" s="164">
        <v>2.1000000000000002E-27</v>
      </c>
      <c r="AB18" s="116" t="s">
        <v>876</v>
      </c>
    </row>
    <row r="19" spans="1:28" s="116" customFormat="1" ht="15.75">
      <c r="A19" s="27" t="s">
        <v>90</v>
      </c>
      <c r="B19" s="117" t="s">
        <v>112</v>
      </c>
      <c r="C19" s="116" t="s">
        <v>129</v>
      </c>
      <c r="E19" s="169" t="s">
        <v>739</v>
      </c>
      <c r="F19" s="169">
        <v>133</v>
      </c>
      <c r="G19" s="169">
        <v>133</v>
      </c>
      <c r="H19" s="170">
        <v>1</v>
      </c>
      <c r="I19" s="172">
        <v>9.0000000000000002E-42</v>
      </c>
      <c r="J19" s="170">
        <v>0.64</v>
      </c>
      <c r="K19" s="169" t="s">
        <v>740</v>
      </c>
      <c r="N19" s="169" t="s">
        <v>740</v>
      </c>
      <c r="O19" s="116" t="s">
        <v>902</v>
      </c>
      <c r="P19" s="116" t="s">
        <v>903</v>
      </c>
      <c r="Q19" s="116" t="s">
        <v>891</v>
      </c>
      <c r="R19" s="116" t="s">
        <v>876</v>
      </c>
      <c r="S19" s="116">
        <v>4</v>
      </c>
      <c r="T19" s="116">
        <v>81</v>
      </c>
      <c r="U19" s="116">
        <v>4</v>
      </c>
      <c r="V19" s="116">
        <v>81</v>
      </c>
      <c r="W19" s="116">
        <v>1</v>
      </c>
      <c r="X19" s="116">
        <v>74</v>
      </c>
      <c r="Y19" s="116">
        <v>74</v>
      </c>
      <c r="Z19" s="116">
        <v>78.099999999999994</v>
      </c>
      <c r="AA19" s="164">
        <v>3.3000000000000001E-22</v>
      </c>
      <c r="AB19" s="116" t="s">
        <v>876</v>
      </c>
    </row>
    <row r="20" spans="1:28" s="116" customFormat="1" ht="15.75">
      <c r="A20" s="27" t="s">
        <v>91</v>
      </c>
      <c r="B20" s="117" t="s">
        <v>113</v>
      </c>
      <c r="C20" s="116" t="s">
        <v>129</v>
      </c>
      <c r="E20" s="169" t="s">
        <v>739</v>
      </c>
      <c r="F20" s="169">
        <v>164</v>
      </c>
      <c r="G20" s="169">
        <v>164</v>
      </c>
      <c r="H20" s="170">
        <v>0.96</v>
      </c>
      <c r="I20" s="172">
        <v>2.0000000000000001E-53</v>
      </c>
      <c r="J20" s="170">
        <v>0.75</v>
      </c>
      <c r="K20" s="169" t="s">
        <v>741</v>
      </c>
      <c r="N20" s="169" t="s">
        <v>741</v>
      </c>
      <c r="O20" s="116" t="s">
        <v>902</v>
      </c>
      <c r="P20" s="116" t="s">
        <v>903</v>
      </c>
      <c r="Q20" s="116" t="s">
        <v>891</v>
      </c>
      <c r="R20" s="116" t="s">
        <v>876</v>
      </c>
      <c r="S20" s="116">
        <v>5</v>
      </c>
      <c r="T20" s="116">
        <v>82</v>
      </c>
      <c r="U20" s="116">
        <v>5</v>
      </c>
      <c r="V20" s="116">
        <v>82</v>
      </c>
      <c r="W20" s="116">
        <v>1</v>
      </c>
      <c r="X20" s="116">
        <v>74</v>
      </c>
      <c r="Y20" s="116">
        <v>74</v>
      </c>
      <c r="Z20" s="116">
        <v>82.5</v>
      </c>
      <c r="AA20" s="164">
        <v>1.3999999999999999E-23</v>
      </c>
      <c r="AB20" s="116" t="s">
        <v>876</v>
      </c>
    </row>
    <row r="21" spans="1:28" s="116" customFormat="1" ht="15.75">
      <c r="A21" s="27" t="s">
        <v>47</v>
      </c>
      <c r="B21" s="117" t="s">
        <v>13</v>
      </c>
      <c r="C21" s="116" t="s">
        <v>131</v>
      </c>
      <c r="E21" s="169" t="s">
        <v>742</v>
      </c>
      <c r="F21" s="169">
        <v>122</v>
      </c>
      <c r="G21" s="169">
        <v>122</v>
      </c>
      <c r="H21" s="170">
        <v>1</v>
      </c>
      <c r="I21" s="172">
        <v>3E-37</v>
      </c>
      <c r="J21" s="170">
        <v>0.56999999999999995</v>
      </c>
      <c r="K21" s="169" t="s">
        <v>743</v>
      </c>
      <c r="N21" s="169" t="s">
        <v>743</v>
      </c>
      <c r="O21" s="116" t="s">
        <v>904</v>
      </c>
      <c r="P21" s="116" t="s">
        <v>906</v>
      </c>
      <c r="Q21" s="116" t="s">
        <v>891</v>
      </c>
      <c r="R21" s="116" t="s">
        <v>905</v>
      </c>
      <c r="S21" s="116">
        <v>1</v>
      </c>
      <c r="T21" s="116">
        <v>83</v>
      </c>
      <c r="U21" s="116">
        <v>1</v>
      </c>
      <c r="V21" s="116">
        <v>83</v>
      </c>
      <c r="W21" s="116">
        <v>1</v>
      </c>
      <c r="X21" s="116">
        <v>83</v>
      </c>
      <c r="Y21" s="116">
        <v>83</v>
      </c>
      <c r="Z21" s="116">
        <v>107.7</v>
      </c>
      <c r="AA21" s="164">
        <v>2.9000000000000001E-31</v>
      </c>
      <c r="AB21" s="116" t="s">
        <v>876</v>
      </c>
    </row>
    <row r="22" spans="1:28" s="116" customFormat="1" ht="15.75">
      <c r="A22" s="27" t="s">
        <v>48</v>
      </c>
      <c r="B22" s="117" t="s">
        <v>15</v>
      </c>
      <c r="C22" s="116" t="s">
        <v>133</v>
      </c>
      <c r="E22" s="169" t="s">
        <v>744</v>
      </c>
      <c r="F22" s="169">
        <v>513</v>
      </c>
      <c r="G22" s="169">
        <v>788</v>
      </c>
      <c r="H22" s="170">
        <v>0.95</v>
      </c>
      <c r="I22" s="172">
        <v>3E-175</v>
      </c>
      <c r="J22" s="170">
        <v>0.51</v>
      </c>
      <c r="K22" s="169" t="s">
        <v>745</v>
      </c>
      <c r="N22" s="169" t="s">
        <v>745</v>
      </c>
      <c r="O22" s="116" t="s">
        <v>907</v>
      </c>
      <c r="P22" s="116" t="s">
        <v>911</v>
      </c>
      <c r="Q22" s="116" t="s">
        <v>908</v>
      </c>
      <c r="R22" s="116" t="s">
        <v>909</v>
      </c>
      <c r="S22" s="116">
        <v>19</v>
      </c>
      <c r="T22" s="116">
        <v>54</v>
      </c>
      <c r="U22" s="116">
        <v>22</v>
      </c>
      <c r="V22" s="116">
        <v>53</v>
      </c>
      <c r="W22" s="116">
        <v>4</v>
      </c>
      <c r="X22" s="116">
        <v>35</v>
      </c>
      <c r="Y22" s="116">
        <v>36</v>
      </c>
      <c r="Z22" s="116">
        <v>18.2</v>
      </c>
      <c r="AA22" s="116">
        <v>1.4E-3</v>
      </c>
      <c r="AB22" s="116" t="s">
        <v>876</v>
      </c>
    </row>
    <row r="23" spans="1:28" s="116" customFormat="1" ht="15.75">
      <c r="A23" s="27" t="s">
        <v>49</v>
      </c>
      <c r="B23" s="117" t="s">
        <v>17</v>
      </c>
      <c r="C23" s="116" t="s">
        <v>134</v>
      </c>
      <c r="E23" s="169" t="s">
        <v>746</v>
      </c>
      <c r="F23" s="169">
        <v>89.7</v>
      </c>
      <c r="G23" s="169">
        <v>89.7</v>
      </c>
      <c r="H23" s="170">
        <v>0.42</v>
      </c>
      <c r="I23" s="172">
        <v>2.9999999999999999E-22</v>
      </c>
      <c r="J23" s="170">
        <v>0.45</v>
      </c>
      <c r="K23" s="169" t="s">
        <v>747</v>
      </c>
      <c r="N23" s="169" t="s">
        <v>745</v>
      </c>
      <c r="O23" s="116" t="s">
        <v>910</v>
      </c>
      <c r="P23" s="116" t="s">
        <v>912</v>
      </c>
      <c r="Q23" s="116" t="s">
        <v>891</v>
      </c>
      <c r="R23" s="116" t="s">
        <v>876</v>
      </c>
      <c r="S23" s="116">
        <v>229</v>
      </c>
      <c r="T23" s="116">
        <v>315</v>
      </c>
      <c r="U23" s="116">
        <v>234</v>
      </c>
      <c r="V23" s="116">
        <v>315</v>
      </c>
      <c r="W23" s="116">
        <v>14</v>
      </c>
      <c r="X23" s="116">
        <v>97</v>
      </c>
      <c r="Y23" s="116">
        <v>97</v>
      </c>
      <c r="Z23" s="116">
        <v>65.099999999999994</v>
      </c>
      <c r="AA23" s="164">
        <v>3.7999999999999998E-18</v>
      </c>
      <c r="AB23" s="116" t="s">
        <v>876</v>
      </c>
    </row>
    <row r="24" spans="1:28" s="116" customFormat="1" ht="15.75">
      <c r="A24" s="27" t="s">
        <v>50</v>
      </c>
      <c r="B24" s="117" t="s">
        <v>19</v>
      </c>
      <c r="C24" s="116" t="s">
        <v>137</v>
      </c>
      <c r="E24" s="169" t="s">
        <v>748</v>
      </c>
      <c r="F24" s="169">
        <v>323</v>
      </c>
      <c r="G24" s="169">
        <v>323</v>
      </c>
      <c r="H24" s="170">
        <v>0.89</v>
      </c>
      <c r="I24" s="172">
        <v>7.0000000000000001E-111</v>
      </c>
      <c r="J24" s="170">
        <v>0.62</v>
      </c>
      <c r="K24" s="169" t="s">
        <v>749</v>
      </c>
      <c r="N24" s="169" t="s">
        <v>745</v>
      </c>
      <c r="O24" s="116" t="s">
        <v>910</v>
      </c>
      <c r="P24" s="116" t="s">
        <v>912</v>
      </c>
      <c r="Q24" s="116" t="s">
        <v>891</v>
      </c>
      <c r="R24" s="116" t="s">
        <v>876</v>
      </c>
      <c r="S24" s="116">
        <v>336</v>
      </c>
      <c r="T24" s="116">
        <v>429</v>
      </c>
      <c r="U24" s="116">
        <v>345</v>
      </c>
      <c r="V24" s="116">
        <v>429</v>
      </c>
      <c r="W24" s="116">
        <v>11</v>
      </c>
      <c r="X24" s="116">
        <v>97</v>
      </c>
      <c r="Y24" s="116">
        <v>97</v>
      </c>
      <c r="Z24" s="116">
        <v>63.7</v>
      </c>
      <c r="AA24" s="164">
        <v>1.1E-17</v>
      </c>
      <c r="AB24" s="116" t="s">
        <v>876</v>
      </c>
    </row>
    <row r="25" spans="1:28" s="116" customFormat="1" ht="15.75">
      <c r="A25" s="27" t="s">
        <v>53</v>
      </c>
      <c r="B25" s="117" t="s">
        <v>21</v>
      </c>
      <c r="C25" s="116" t="s">
        <v>139</v>
      </c>
      <c r="E25" s="169" t="s">
        <v>750</v>
      </c>
      <c r="F25" s="169">
        <v>890</v>
      </c>
      <c r="G25" s="169">
        <v>890</v>
      </c>
      <c r="H25" s="170">
        <v>0.99</v>
      </c>
      <c r="I25" s="169">
        <v>0</v>
      </c>
      <c r="J25" s="170">
        <v>0.9</v>
      </c>
      <c r="K25" s="169" t="s">
        <v>751</v>
      </c>
      <c r="N25" s="169" t="s">
        <v>745</v>
      </c>
      <c r="O25" s="116" t="s">
        <v>910</v>
      </c>
      <c r="P25" s="116" t="s">
        <v>912</v>
      </c>
      <c r="Q25" s="116" t="s">
        <v>891</v>
      </c>
      <c r="R25" s="116" t="s">
        <v>876</v>
      </c>
      <c r="S25" s="116">
        <v>452</v>
      </c>
      <c r="T25" s="116">
        <v>546</v>
      </c>
      <c r="U25" s="116">
        <v>455</v>
      </c>
      <c r="V25" s="116">
        <v>546</v>
      </c>
      <c r="W25" s="116">
        <v>4</v>
      </c>
      <c r="X25" s="116">
        <v>97</v>
      </c>
      <c r="Y25" s="116">
        <v>97</v>
      </c>
      <c r="Z25" s="116">
        <v>76.599999999999994</v>
      </c>
      <c r="AA25" s="164">
        <v>9.7000000000000008E-22</v>
      </c>
      <c r="AB25" s="116" t="s">
        <v>876</v>
      </c>
    </row>
    <row r="26" spans="1:28" s="116" customFormat="1" ht="15.75">
      <c r="A26" s="27" t="s">
        <v>54</v>
      </c>
      <c r="B26" s="117" t="s">
        <v>23</v>
      </c>
      <c r="C26" s="116" t="s">
        <v>142</v>
      </c>
      <c r="E26" s="169" t="s">
        <v>752</v>
      </c>
      <c r="F26" s="169">
        <v>166</v>
      </c>
      <c r="G26" s="169">
        <v>166</v>
      </c>
      <c r="H26" s="170">
        <v>0.94</v>
      </c>
      <c r="I26" s="172">
        <v>3.0000000000000001E-54</v>
      </c>
      <c r="J26" s="170">
        <v>0.66</v>
      </c>
      <c r="K26" s="169" t="s">
        <v>753</v>
      </c>
      <c r="N26" s="169" t="s">
        <v>747</v>
      </c>
      <c r="O26" s="116" t="s">
        <v>79</v>
      </c>
    </row>
    <row r="27" spans="1:28" s="116" customFormat="1" ht="15.75">
      <c r="A27" s="27" t="s">
        <v>56</v>
      </c>
      <c r="B27" s="117" t="s">
        <v>25</v>
      </c>
      <c r="C27" s="116" t="s">
        <v>143</v>
      </c>
      <c r="E27" s="169" t="s">
        <v>754</v>
      </c>
      <c r="F27" s="169">
        <v>118</v>
      </c>
      <c r="G27" s="169">
        <v>118</v>
      </c>
      <c r="H27" s="170">
        <v>0.88</v>
      </c>
      <c r="I27" s="172">
        <v>4.9999999999999996E-35</v>
      </c>
      <c r="J27" s="170">
        <v>0.48</v>
      </c>
      <c r="K27" s="169" t="s">
        <v>755</v>
      </c>
      <c r="N27" s="116" t="s">
        <v>749</v>
      </c>
      <c r="O27" s="116" t="s">
        <v>902</v>
      </c>
      <c r="P27" s="116" t="s">
        <v>903</v>
      </c>
      <c r="Q27" s="116" t="s">
        <v>891</v>
      </c>
      <c r="R27" s="116" t="s">
        <v>876</v>
      </c>
      <c r="S27" s="116">
        <v>23</v>
      </c>
      <c r="T27" s="116">
        <v>98</v>
      </c>
      <c r="U27" s="116">
        <v>23</v>
      </c>
      <c r="V27" s="116">
        <v>98</v>
      </c>
      <c r="W27" s="116">
        <v>1</v>
      </c>
      <c r="X27" s="116">
        <v>74</v>
      </c>
      <c r="Y27" s="116">
        <v>74</v>
      </c>
      <c r="Z27" s="116">
        <v>79.400000000000006</v>
      </c>
    </row>
    <row r="28" spans="1:28" s="116" customFormat="1" ht="15.75">
      <c r="A28" s="27" t="s">
        <v>519</v>
      </c>
      <c r="B28" s="117" t="s">
        <v>79</v>
      </c>
      <c r="E28" s="169" t="s">
        <v>79</v>
      </c>
      <c r="F28" s="169"/>
      <c r="G28" s="169"/>
      <c r="H28" s="169"/>
      <c r="I28" s="169"/>
      <c r="J28" s="169"/>
      <c r="K28" s="169"/>
      <c r="N28" s="116" t="s">
        <v>749</v>
      </c>
      <c r="O28" s="116" t="s">
        <v>902</v>
      </c>
      <c r="P28" s="116" t="s">
        <v>903</v>
      </c>
      <c r="Q28" s="116" t="s">
        <v>891</v>
      </c>
      <c r="R28" s="116" t="s">
        <v>876</v>
      </c>
      <c r="S28" s="116">
        <v>128</v>
      </c>
      <c r="T28" s="116">
        <v>203</v>
      </c>
      <c r="U28" s="116">
        <v>128</v>
      </c>
      <c r="V28" s="116">
        <v>203</v>
      </c>
      <c r="W28" s="116">
        <v>1</v>
      </c>
      <c r="X28" s="116">
        <v>74</v>
      </c>
      <c r="Y28" s="116">
        <v>74</v>
      </c>
      <c r="Z28" s="116">
        <v>77.099999999999994</v>
      </c>
      <c r="AA28" s="164">
        <v>1.3E-22</v>
      </c>
      <c r="AB28" s="116" t="s">
        <v>876</v>
      </c>
    </row>
    <row r="29" spans="1:28" s="116" customFormat="1" ht="15.75">
      <c r="A29" s="18" t="s">
        <v>518</v>
      </c>
      <c r="B29" s="116" t="s">
        <v>79</v>
      </c>
      <c r="E29" s="169" t="s">
        <v>623</v>
      </c>
      <c r="F29" s="169"/>
      <c r="G29" s="169"/>
      <c r="H29" s="169"/>
      <c r="I29" s="169"/>
      <c r="J29" s="169"/>
      <c r="K29" s="169"/>
      <c r="N29" s="169" t="s">
        <v>751</v>
      </c>
      <c r="O29" s="116" t="s">
        <v>913</v>
      </c>
      <c r="P29" s="116" t="s">
        <v>915</v>
      </c>
      <c r="Q29" s="116" t="s">
        <v>891</v>
      </c>
      <c r="R29" s="116" t="s">
        <v>876</v>
      </c>
      <c r="S29" s="116">
        <v>24</v>
      </c>
      <c r="T29" s="116">
        <v>145</v>
      </c>
      <c r="U29" s="116">
        <v>25</v>
      </c>
      <c r="V29" s="116">
        <v>145</v>
      </c>
      <c r="W29" s="116">
        <v>2</v>
      </c>
      <c r="X29" s="116">
        <v>120</v>
      </c>
      <c r="Y29" s="116">
        <v>120</v>
      </c>
      <c r="Z29" s="116">
        <v>152.1</v>
      </c>
      <c r="AA29" s="164">
        <v>6.0999999999999996E-45</v>
      </c>
      <c r="AB29" s="116" t="s">
        <v>876</v>
      </c>
    </row>
    <row r="30" spans="1:28" ht="15.75">
      <c r="N30" s="169" t="s">
        <v>751</v>
      </c>
      <c r="O30" t="s">
        <v>914</v>
      </c>
      <c r="P30" t="s">
        <v>915</v>
      </c>
      <c r="Q30" t="s">
        <v>891</v>
      </c>
      <c r="R30" t="s">
        <v>876</v>
      </c>
      <c r="S30">
        <v>155</v>
      </c>
      <c r="T30">
        <v>463</v>
      </c>
      <c r="U30">
        <v>155</v>
      </c>
      <c r="V30">
        <v>463</v>
      </c>
      <c r="W30">
        <v>1</v>
      </c>
      <c r="X30">
        <v>299</v>
      </c>
      <c r="Y30">
        <v>299</v>
      </c>
      <c r="Z30">
        <v>441</v>
      </c>
      <c r="AA30" s="140">
        <v>1.6999999999999999E-132</v>
      </c>
      <c r="AB30" t="s">
        <v>876</v>
      </c>
    </row>
    <row r="31" spans="1:28" ht="15.75">
      <c r="N31" s="169" t="s">
        <v>753</v>
      </c>
      <c r="O31" t="s">
        <v>910</v>
      </c>
      <c r="P31" t="s">
        <v>912</v>
      </c>
      <c r="Q31" t="s">
        <v>891</v>
      </c>
      <c r="R31" t="s">
        <v>876</v>
      </c>
      <c r="S31">
        <v>10</v>
      </c>
      <c r="T31">
        <v>106</v>
      </c>
      <c r="U31">
        <v>10</v>
      </c>
      <c r="V31">
        <v>106</v>
      </c>
      <c r="W31">
        <v>1</v>
      </c>
      <c r="X31">
        <v>97</v>
      </c>
      <c r="Y31">
        <v>97</v>
      </c>
      <c r="Z31">
        <v>140.9</v>
      </c>
      <c r="AA31" s="140">
        <v>8.8999999999999996E-42</v>
      </c>
    </row>
    <row r="32" spans="1:28" ht="15.75">
      <c r="N32" s="169" t="s">
        <v>755</v>
      </c>
      <c r="O32" t="s">
        <v>916</v>
      </c>
      <c r="P32" t="s">
        <v>398</v>
      </c>
      <c r="Q32" t="s">
        <v>861</v>
      </c>
      <c r="R32" t="s">
        <v>876</v>
      </c>
      <c r="S32">
        <v>1</v>
      </c>
      <c r="T32">
        <v>111</v>
      </c>
      <c r="U32">
        <v>1</v>
      </c>
      <c r="V32">
        <v>111</v>
      </c>
      <c r="W32">
        <v>1</v>
      </c>
      <c r="X32">
        <v>111</v>
      </c>
      <c r="Y32">
        <v>111</v>
      </c>
      <c r="Z32">
        <v>176.8</v>
      </c>
      <c r="AA32" s="140">
        <v>1.1E-52</v>
      </c>
      <c r="AB32" t="s">
        <v>876</v>
      </c>
    </row>
  </sheetData>
  <mergeCells count="12">
    <mergeCell ref="AB2:AB3"/>
    <mergeCell ref="N2:N3"/>
    <mergeCell ref="O2:O3"/>
    <mergeCell ref="P2:P3"/>
    <mergeCell ref="Q2:Q3"/>
    <mergeCell ref="R2:R3"/>
    <mergeCell ref="S2:T2"/>
    <mergeCell ref="U2:V2"/>
    <mergeCell ref="W2:X2"/>
    <mergeCell ref="Y2:Y3"/>
    <mergeCell ref="Z2:Z3"/>
    <mergeCell ref="AA2:AA3"/>
  </mergeCells>
  <pageMargins left="0.7" right="0.7" top="0.75" bottom="0.75" header="0.3" footer="0.3"/>
  <pageSetup paperSize="9"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3"/>
  <sheetViews>
    <sheetView workbookViewId="0">
      <selection activeCell="B12" sqref="B12"/>
    </sheetView>
  </sheetViews>
  <sheetFormatPr defaultRowHeight="15"/>
  <cols>
    <col min="1" max="1" customWidth="true" width="13.42578125" collapsed="true"/>
    <col min="2" max="2" customWidth="true" width="21.140625" collapsed="true"/>
    <col min="3" max="3" customWidth="true" width="43.42578125" collapsed="true"/>
    <col min="4" max="4" customWidth="true" width="10.7109375" collapsed="true"/>
    <col min="5" max="5" customWidth="true" style="173" width="14.42578125" collapsed="true"/>
    <col min="6" max="8" style="173" width="9.0" collapsed="true"/>
    <col min="9" max="9" bestFit="true" customWidth="true" style="173" width="9.28515625" collapsed="true"/>
    <col min="10" max="10" style="173" width="9.0" collapsed="true"/>
    <col min="11" max="11" style="18" width="9.0" collapsed="true"/>
    <col min="12" max="14" style="142" width="9.0" collapsed="true"/>
    <col min="27" max="27" customWidth="true" width="11.5703125" collapsed="true"/>
  </cols>
  <sheetData>
    <row r="1" spans="1:28" ht="15.75">
      <c r="A1" s="25" t="s">
        <v>520</v>
      </c>
      <c r="B1" s="26" t="s">
        <v>522</v>
      </c>
      <c r="C1" s="26" t="s">
        <v>474</v>
      </c>
      <c r="D1" s="26"/>
      <c r="E1" s="26" t="s">
        <v>857</v>
      </c>
      <c r="N1" s="146" t="s">
        <v>859</v>
      </c>
      <c r="O1" s="116"/>
    </row>
    <row r="2" spans="1:28">
      <c r="A2" s="25"/>
      <c r="B2" s="26"/>
      <c r="C2" s="26"/>
      <c r="D2" s="26"/>
      <c r="E2" s="173" t="s">
        <v>589</v>
      </c>
      <c r="F2" s="173" t="s">
        <v>536</v>
      </c>
      <c r="G2" s="173" t="s">
        <v>537</v>
      </c>
      <c r="H2" s="173" t="s">
        <v>538</v>
      </c>
      <c r="I2" s="173" t="s">
        <v>539</v>
      </c>
      <c r="J2" s="173" t="s">
        <v>540</v>
      </c>
      <c r="K2" s="18" t="s">
        <v>541</v>
      </c>
      <c r="N2" s="233" t="s">
        <v>937</v>
      </c>
      <c r="O2" s="233" t="s">
        <v>960</v>
      </c>
      <c r="P2" s="233" t="s">
        <v>589</v>
      </c>
      <c r="Q2" s="233" t="s">
        <v>867</v>
      </c>
      <c r="R2" s="233" t="s">
        <v>862</v>
      </c>
      <c r="S2" s="239" t="s">
        <v>863</v>
      </c>
      <c r="T2" s="240"/>
      <c r="U2" s="241" t="s">
        <v>864</v>
      </c>
      <c r="V2" s="240"/>
      <c r="W2" s="241" t="s">
        <v>865</v>
      </c>
      <c r="X2" s="240"/>
      <c r="Y2" s="235" t="s">
        <v>872</v>
      </c>
      <c r="Z2" s="235" t="s">
        <v>873</v>
      </c>
      <c r="AA2" s="235" t="s">
        <v>866</v>
      </c>
      <c r="AB2" s="237" t="s">
        <v>874</v>
      </c>
    </row>
    <row r="3" spans="1:28" s="120" customFormat="1" ht="15.75">
      <c r="A3" s="27" t="s">
        <v>30</v>
      </c>
      <c r="B3" s="28" t="s">
        <v>179</v>
      </c>
      <c r="C3" s="20" t="s">
        <v>177</v>
      </c>
      <c r="D3" s="20"/>
      <c r="E3" s="28" t="s">
        <v>714</v>
      </c>
      <c r="F3" s="28">
        <v>746</v>
      </c>
      <c r="G3" s="28">
        <v>746</v>
      </c>
      <c r="H3" s="174">
        <v>0.7</v>
      </c>
      <c r="I3" s="175">
        <v>7.0000000000000003E-80</v>
      </c>
      <c r="J3" s="174">
        <v>0.56999999999999995</v>
      </c>
      <c r="K3" s="28" t="s">
        <v>178</v>
      </c>
      <c r="M3" s="144"/>
      <c r="N3" s="234"/>
      <c r="O3" s="234"/>
      <c r="P3" s="234"/>
      <c r="Q3" s="234"/>
      <c r="R3" s="234"/>
      <c r="S3" s="189" t="s">
        <v>868</v>
      </c>
      <c r="T3" s="189" t="s">
        <v>869</v>
      </c>
      <c r="U3" s="189" t="s">
        <v>868</v>
      </c>
      <c r="V3" s="189" t="s">
        <v>869</v>
      </c>
      <c r="W3" s="189" t="s">
        <v>870</v>
      </c>
      <c r="X3" s="189" t="s">
        <v>871</v>
      </c>
      <c r="Y3" s="236"/>
      <c r="Z3" s="236"/>
      <c r="AA3" s="236"/>
      <c r="AB3" s="238"/>
    </row>
    <row r="4" spans="1:28" s="120" customFormat="1" ht="15.75">
      <c r="A4" s="29" t="s">
        <v>29</v>
      </c>
      <c r="B4" s="28" t="s">
        <v>184</v>
      </c>
      <c r="C4" s="20" t="s">
        <v>182</v>
      </c>
      <c r="D4" s="20"/>
      <c r="E4" s="28" t="s">
        <v>759</v>
      </c>
      <c r="F4" s="28">
        <v>1139</v>
      </c>
      <c r="G4" s="28">
        <v>1139</v>
      </c>
      <c r="H4" s="174">
        <v>0.6</v>
      </c>
      <c r="I4" s="28" t="s">
        <v>758</v>
      </c>
      <c r="J4" s="174">
        <v>0.47</v>
      </c>
      <c r="K4" s="28" t="s">
        <v>183</v>
      </c>
      <c r="L4" s="144"/>
      <c r="M4" s="144"/>
      <c r="N4" s="28" t="s">
        <v>178</v>
      </c>
      <c r="O4" s="120" t="s">
        <v>875</v>
      </c>
      <c r="P4" s="120" t="s">
        <v>881</v>
      </c>
      <c r="Q4" s="120" t="s">
        <v>861</v>
      </c>
      <c r="R4" s="120" t="s">
        <v>876</v>
      </c>
      <c r="S4" s="120">
        <v>70</v>
      </c>
      <c r="T4" s="120">
        <v>127</v>
      </c>
      <c r="U4" s="120">
        <v>72</v>
      </c>
      <c r="V4" s="120">
        <v>126</v>
      </c>
      <c r="W4" s="120">
        <v>3</v>
      </c>
      <c r="X4" s="120">
        <v>57</v>
      </c>
      <c r="Y4" s="120">
        <v>58</v>
      </c>
      <c r="Z4" s="120">
        <v>46.2</v>
      </c>
      <c r="AA4" s="203">
        <v>3.2000000000000001E-12</v>
      </c>
      <c r="AB4" s="120" t="s">
        <v>876</v>
      </c>
    </row>
    <row r="5" spans="1:28" s="120" customFormat="1" ht="15.75">
      <c r="A5" s="27" t="s">
        <v>31</v>
      </c>
      <c r="B5" s="28" t="s">
        <v>189</v>
      </c>
      <c r="C5" s="20" t="s">
        <v>187</v>
      </c>
      <c r="D5" s="20"/>
      <c r="E5" s="28" t="s">
        <v>760</v>
      </c>
      <c r="F5" s="28">
        <v>1375</v>
      </c>
      <c r="G5" s="28">
        <v>1375</v>
      </c>
      <c r="H5" s="174">
        <v>0.82</v>
      </c>
      <c r="I5" s="28" t="s">
        <v>761</v>
      </c>
      <c r="J5" s="174">
        <v>0.67</v>
      </c>
      <c r="K5" s="28" t="s">
        <v>188</v>
      </c>
      <c r="L5" s="144"/>
      <c r="M5" s="144"/>
      <c r="N5" s="28" t="s">
        <v>178</v>
      </c>
      <c r="O5" s="120" t="s">
        <v>878</v>
      </c>
      <c r="P5" s="120" t="s">
        <v>879</v>
      </c>
      <c r="Q5" s="120" t="s">
        <v>861</v>
      </c>
      <c r="R5" s="120" t="s">
        <v>880</v>
      </c>
      <c r="S5" s="120">
        <v>139</v>
      </c>
      <c r="T5" s="120">
        <v>427</v>
      </c>
      <c r="U5" s="120">
        <v>139</v>
      </c>
      <c r="V5" s="120">
        <v>425</v>
      </c>
      <c r="W5" s="120">
        <v>1</v>
      </c>
      <c r="X5" s="120">
        <v>292</v>
      </c>
      <c r="Y5" s="120">
        <v>293</v>
      </c>
      <c r="Z5" s="120">
        <v>178</v>
      </c>
      <c r="AA5" s="203">
        <v>2.2000000000000001E-52</v>
      </c>
      <c r="AB5" s="120" t="s">
        <v>876</v>
      </c>
    </row>
    <row r="6" spans="1:28" s="120" customFormat="1" ht="15.75">
      <c r="A6" s="27" t="s">
        <v>33</v>
      </c>
      <c r="B6" s="28" t="s">
        <v>176</v>
      </c>
      <c r="C6" s="20" t="s">
        <v>177</v>
      </c>
      <c r="D6" s="20"/>
      <c r="E6" s="28" t="s">
        <v>195</v>
      </c>
      <c r="F6" s="28">
        <v>1117</v>
      </c>
      <c r="G6" s="28">
        <v>1117</v>
      </c>
      <c r="H6" s="174">
        <v>0.75</v>
      </c>
      <c r="I6" s="28" t="s">
        <v>762</v>
      </c>
      <c r="J6" s="174">
        <v>0.57999999999999996</v>
      </c>
      <c r="K6" s="28" t="s">
        <v>175</v>
      </c>
      <c r="L6" s="144"/>
      <c r="M6" s="144"/>
      <c r="N6" s="28" t="s">
        <v>183</v>
      </c>
      <c r="O6" s="120" t="s">
        <v>878</v>
      </c>
      <c r="P6" s="120" t="s">
        <v>879</v>
      </c>
      <c r="Q6" s="120" t="s">
        <v>861</v>
      </c>
      <c r="R6" s="120" t="s">
        <v>880</v>
      </c>
      <c r="S6" s="120">
        <v>125</v>
      </c>
      <c r="T6" s="120">
        <v>423</v>
      </c>
      <c r="U6" s="120">
        <v>125</v>
      </c>
      <c r="V6" s="120">
        <v>423</v>
      </c>
      <c r="W6" s="120">
        <v>1</v>
      </c>
      <c r="X6" s="120">
        <v>293</v>
      </c>
      <c r="Y6" s="120">
        <v>293</v>
      </c>
      <c r="Z6" s="120">
        <v>228.6</v>
      </c>
      <c r="AA6" s="203">
        <v>8.3000000000000004E-68</v>
      </c>
      <c r="AB6" s="120" t="s">
        <v>876</v>
      </c>
    </row>
    <row r="7" spans="1:28" s="120" customFormat="1" ht="15.75">
      <c r="A7" s="27" t="s">
        <v>32</v>
      </c>
      <c r="B7" s="28" t="s">
        <v>181</v>
      </c>
      <c r="C7" s="20" t="s">
        <v>182</v>
      </c>
      <c r="D7" s="20"/>
      <c r="E7" s="28" t="s">
        <v>763</v>
      </c>
      <c r="F7" s="28">
        <v>1290</v>
      </c>
      <c r="G7" s="28">
        <v>1290</v>
      </c>
      <c r="H7" s="174">
        <v>0.8</v>
      </c>
      <c r="I7" s="28" t="s">
        <v>764</v>
      </c>
      <c r="J7" s="174">
        <v>0.68</v>
      </c>
      <c r="K7" s="28" t="s">
        <v>180</v>
      </c>
      <c r="L7" s="144"/>
      <c r="M7" s="144"/>
      <c r="N7" s="20" t="s">
        <v>188</v>
      </c>
      <c r="O7" s="120" t="s">
        <v>882</v>
      </c>
      <c r="P7" s="120" t="s">
        <v>883</v>
      </c>
      <c r="Q7" s="120" t="s">
        <v>861</v>
      </c>
      <c r="R7" s="120" t="s">
        <v>876</v>
      </c>
      <c r="S7" s="120">
        <v>12</v>
      </c>
      <c r="T7" s="120">
        <v>363</v>
      </c>
      <c r="U7" s="120">
        <v>12</v>
      </c>
      <c r="V7" s="120">
        <v>362</v>
      </c>
      <c r="W7" s="120">
        <v>1</v>
      </c>
      <c r="X7" s="120">
        <v>351</v>
      </c>
      <c r="Y7" s="120">
        <v>352</v>
      </c>
      <c r="Z7" s="120">
        <v>649.5</v>
      </c>
      <c r="AA7" s="203">
        <v>1.1E-195</v>
      </c>
      <c r="AB7" s="120" t="s">
        <v>876</v>
      </c>
    </row>
    <row r="8" spans="1:28" s="120" customFormat="1" ht="15.75">
      <c r="A8" s="27" t="s">
        <v>34</v>
      </c>
      <c r="B8" s="28" t="s">
        <v>186</v>
      </c>
      <c r="C8" s="20" t="s">
        <v>187</v>
      </c>
      <c r="D8" s="20"/>
      <c r="E8" s="28" t="s">
        <v>765</v>
      </c>
      <c r="F8" s="28">
        <v>759</v>
      </c>
      <c r="G8" s="28">
        <v>759</v>
      </c>
      <c r="H8" s="174">
        <v>0.92</v>
      </c>
      <c r="I8" s="28">
        <v>0</v>
      </c>
      <c r="J8" s="174">
        <v>0.85</v>
      </c>
      <c r="K8" s="28" t="s">
        <v>185</v>
      </c>
      <c r="L8" s="144"/>
      <c r="M8" s="144"/>
      <c r="N8" s="28" t="s">
        <v>175</v>
      </c>
      <c r="O8" s="120" t="s">
        <v>875</v>
      </c>
      <c r="P8" s="120" t="s">
        <v>881</v>
      </c>
      <c r="Q8" s="120" t="s">
        <v>861</v>
      </c>
      <c r="R8" s="120" t="s">
        <v>876</v>
      </c>
      <c r="S8" s="120">
        <v>70</v>
      </c>
      <c r="T8" s="120">
        <v>127</v>
      </c>
      <c r="U8" s="120">
        <v>71</v>
      </c>
      <c r="V8" s="120">
        <v>126</v>
      </c>
      <c r="W8" s="120">
        <v>2</v>
      </c>
      <c r="X8" s="120">
        <v>57</v>
      </c>
      <c r="Y8" s="120">
        <v>58</v>
      </c>
      <c r="Z8" s="120">
        <v>44.9</v>
      </c>
      <c r="AA8" s="203">
        <v>7.9999999999999998E-12</v>
      </c>
      <c r="AB8" s="120" t="s">
        <v>876</v>
      </c>
    </row>
    <row r="9" spans="1:28" s="120" customFormat="1" ht="15.75">
      <c r="A9" s="27" t="s">
        <v>606</v>
      </c>
      <c r="B9" s="28" t="s">
        <v>756</v>
      </c>
      <c r="C9" s="28" t="s">
        <v>171</v>
      </c>
      <c r="D9" s="28"/>
      <c r="E9" s="28" t="s">
        <v>260</v>
      </c>
      <c r="F9" s="28">
        <v>654</v>
      </c>
      <c r="G9" s="28">
        <v>654</v>
      </c>
      <c r="H9" s="174">
        <v>0.78</v>
      </c>
      <c r="I9" s="28">
        <v>0</v>
      </c>
      <c r="J9" s="174">
        <v>0.64</v>
      </c>
      <c r="K9" s="28" t="s">
        <v>931</v>
      </c>
      <c r="L9" s="144"/>
      <c r="M9" s="144"/>
      <c r="N9" s="28" t="s">
        <v>175</v>
      </c>
      <c r="O9" s="120" t="s">
        <v>878</v>
      </c>
      <c r="P9" s="120" t="s">
        <v>879</v>
      </c>
      <c r="Q9" s="120" t="s">
        <v>861</v>
      </c>
      <c r="R9" s="120" t="s">
        <v>880</v>
      </c>
      <c r="S9" s="120">
        <v>139</v>
      </c>
      <c r="T9" s="120">
        <v>426</v>
      </c>
      <c r="U9" s="120">
        <v>140</v>
      </c>
      <c r="V9" s="120">
        <v>423</v>
      </c>
      <c r="W9" s="120">
        <v>2</v>
      </c>
      <c r="X9" s="120">
        <v>289</v>
      </c>
      <c r="Y9" s="120">
        <v>293</v>
      </c>
      <c r="Z9" s="120">
        <v>176.1</v>
      </c>
      <c r="AA9" s="203">
        <v>8.3000000000000004E-52</v>
      </c>
      <c r="AB9" s="120" t="s">
        <v>876</v>
      </c>
    </row>
    <row r="10" spans="1:28" s="120" customFormat="1" ht="15.75">
      <c r="A10" s="27" t="s">
        <v>607</v>
      </c>
      <c r="B10" s="28" t="s">
        <v>757</v>
      </c>
      <c r="C10" s="28"/>
      <c r="D10" s="28"/>
      <c r="E10" s="28" t="s">
        <v>766</v>
      </c>
      <c r="F10" s="28">
        <v>940</v>
      </c>
      <c r="G10" s="28">
        <v>940</v>
      </c>
      <c r="H10" s="174">
        <v>0.9</v>
      </c>
      <c r="I10" s="28">
        <v>0</v>
      </c>
      <c r="J10" s="174">
        <v>0.89</v>
      </c>
      <c r="K10" s="28" t="s">
        <v>932</v>
      </c>
      <c r="L10" s="144"/>
      <c r="M10" s="144"/>
      <c r="N10" s="20" t="s">
        <v>180</v>
      </c>
      <c r="O10" s="120" t="s">
        <v>884</v>
      </c>
      <c r="P10" s="120" t="s">
        <v>885</v>
      </c>
      <c r="Q10" s="120" t="s">
        <v>861</v>
      </c>
      <c r="R10" s="120" t="s">
        <v>876</v>
      </c>
      <c r="S10" s="120">
        <v>27</v>
      </c>
      <c r="T10" s="120">
        <v>125</v>
      </c>
      <c r="U10" s="120">
        <v>57</v>
      </c>
      <c r="V10" s="120">
        <v>117</v>
      </c>
      <c r="W10" s="120">
        <v>39</v>
      </c>
      <c r="X10" s="120">
        <v>100</v>
      </c>
      <c r="Y10" s="120">
        <v>110</v>
      </c>
      <c r="Z10" s="120">
        <v>24.1</v>
      </c>
      <c r="AA10" s="203">
        <v>2.6999999999999999E-5</v>
      </c>
      <c r="AB10" s="120" t="s">
        <v>876</v>
      </c>
    </row>
    <row r="11" spans="1:28" s="120" customFormat="1" ht="15.75">
      <c r="A11" s="27" t="s">
        <v>38</v>
      </c>
      <c r="B11" s="28" t="s">
        <v>173</v>
      </c>
      <c r="C11" s="28" t="s">
        <v>174</v>
      </c>
      <c r="D11" s="28"/>
      <c r="E11" s="28" t="s">
        <v>767</v>
      </c>
      <c r="F11" s="28">
        <v>456</v>
      </c>
      <c r="G11" s="28">
        <v>456</v>
      </c>
      <c r="H11" s="174">
        <v>0.73</v>
      </c>
      <c r="I11" s="28" t="s">
        <v>768</v>
      </c>
      <c r="J11" s="174">
        <v>0.62</v>
      </c>
      <c r="K11" s="28" t="s">
        <v>172</v>
      </c>
      <c r="L11" s="144"/>
      <c r="M11" s="144"/>
      <c r="N11" s="20" t="s">
        <v>180</v>
      </c>
      <c r="O11" s="120" t="s">
        <v>878</v>
      </c>
      <c r="P11" s="120" t="s">
        <v>879</v>
      </c>
      <c r="Q11" s="120" t="s">
        <v>861</v>
      </c>
      <c r="R11" s="120" t="s">
        <v>880</v>
      </c>
      <c r="S11" s="120">
        <v>126</v>
      </c>
      <c r="T11" s="120">
        <v>419</v>
      </c>
      <c r="U11" s="120">
        <v>126</v>
      </c>
      <c r="V11" s="120">
        <v>419</v>
      </c>
      <c r="W11" s="120">
        <v>1</v>
      </c>
      <c r="X11" s="120">
        <v>293</v>
      </c>
      <c r="Y11" s="120">
        <v>293</v>
      </c>
      <c r="Z11" s="120">
        <v>225.2</v>
      </c>
      <c r="AA11" s="203">
        <v>8.8999999999999997E-67</v>
      </c>
      <c r="AB11" s="120" t="s">
        <v>876</v>
      </c>
    </row>
    <row r="12" spans="1:28" s="120" customFormat="1" ht="15.75">
      <c r="A12" s="27" t="s">
        <v>39</v>
      </c>
      <c r="B12" s="20" t="s">
        <v>978</v>
      </c>
      <c r="C12" s="116" t="s">
        <v>123</v>
      </c>
      <c r="D12" s="116"/>
      <c r="E12" s="116" t="s">
        <v>123</v>
      </c>
      <c r="F12" s="169">
        <v>145</v>
      </c>
      <c r="G12" s="169">
        <v>145</v>
      </c>
      <c r="H12" s="170">
        <v>0.94</v>
      </c>
      <c r="I12" s="172">
        <v>3.0000000000000001E-45</v>
      </c>
      <c r="J12" s="170">
        <v>0.65</v>
      </c>
      <c r="K12" s="169" t="s">
        <v>977</v>
      </c>
      <c r="L12" s="144"/>
      <c r="M12" s="144"/>
      <c r="N12" s="20" t="s">
        <v>185</v>
      </c>
      <c r="O12" s="120" t="s">
        <v>882</v>
      </c>
      <c r="P12" s="120" t="s">
        <v>883</v>
      </c>
      <c r="Q12" s="120" t="s">
        <v>861</v>
      </c>
      <c r="R12" s="120" t="s">
        <v>876</v>
      </c>
      <c r="S12" s="120">
        <v>20</v>
      </c>
      <c r="T12" s="120">
        <v>414</v>
      </c>
      <c r="U12" s="120">
        <v>20</v>
      </c>
      <c r="V12" s="120">
        <v>413</v>
      </c>
      <c r="W12" s="120">
        <v>1</v>
      </c>
      <c r="X12" s="120">
        <v>351</v>
      </c>
      <c r="Y12" s="120">
        <v>352</v>
      </c>
      <c r="Z12" s="120">
        <v>582.70000000000005</v>
      </c>
      <c r="AA12" s="203">
        <v>2.3E-175</v>
      </c>
      <c r="AB12" s="120" t="s">
        <v>876</v>
      </c>
    </row>
    <row r="13" spans="1:28" s="120" customFormat="1" ht="15.75">
      <c r="A13" s="30" t="s">
        <v>41</v>
      </c>
      <c r="B13" s="20" t="s">
        <v>79</v>
      </c>
      <c r="C13" s="20"/>
      <c r="D13" s="20"/>
      <c r="E13" s="28" t="s">
        <v>769</v>
      </c>
      <c r="F13" s="28">
        <v>383</v>
      </c>
      <c r="G13" s="28">
        <v>383</v>
      </c>
      <c r="H13" s="174">
        <v>0.57999999999999996</v>
      </c>
      <c r="I13" s="28" t="s">
        <v>770</v>
      </c>
      <c r="J13" s="174">
        <v>0.44</v>
      </c>
      <c r="K13" s="20" t="s">
        <v>733</v>
      </c>
      <c r="L13" s="144"/>
      <c r="M13" s="144"/>
      <c r="N13" s="28" t="s">
        <v>931</v>
      </c>
      <c r="O13" s="120" t="s">
        <v>886</v>
      </c>
      <c r="P13" s="120" t="s">
        <v>887</v>
      </c>
      <c r="Q13" s="120" t="s">
        <v>861</v>
      </c>
      <c r="R13" s="120" t="s">
        <v>888</v>
      </c>
      <c r="S13" s="120">
        <v>12</v>
      </c>
      <c r="T13" s="120">
        <v>379</v>
      </c>
      <c r="U13" s="120">
        <v>13</v>
      </c>
      <c r="V13" s="120">
        <v>377</v>
      </c>
      <c r="W13" s="120">
        <v>2</v>
      </c>
      <c r="X13" s="120">
        <v>379</v>
      </c>
      <c r="Y13" s="120">
        <v>381</v>
      </c>
      <c r="Z13" s="120">
        <v>306.5</v>
      </c>
      <c r="AA13" s="203">
        <v>2E-91</v>
      </c>
      <c r="AB13" s="120" t="s">
        <v>876</v>
      </c>
    </row>
    <row r="14" spans="1:28" s="120" customFormat="1" ht="15.75">
      <c r="A14" s="30" t="s">
        <v>42</v>
      </c>
      <c r="B14" s="20" t="s">
        <v>79</v>
      </c>
      <c r="C14" s="20"/>
      <c r="D14" s="20"/>
      <c r="E14" s="28" t="s">
        <v>771</v>
      </c>
      <c r="F14" s="28">
        <v>261</v>
      </c>
      <c r="G14" s="28">
        <v>261</v>
      </c>
      <c r="H14" s="174">
        <v>0.7</v>
      </c>
      <c r="I14" s="175">
        <v>3.9999999999999997E-71</v>
      </c>
      <c r="J14" s="174">
        <v>0.52</v>
      </c>
      <c r="K14" s="20" t="s">
        <v>735</v>
      </c>
      <c r="L14" s="144"/>
      <c r="M14" s="144"/>
      <c r="N14" s="28" t="s">
        <v>931</v>
      </c>
      <c r="O14" s="120" t="s">
        <v>889</v>
      </c>
      <c r="P14" s="120" t="s">
        <v>890</v>
      </c>
      <c r="Q14" s="120" t="s">
        <v>891</v>
      </c>
      <c r="R14" s="120" t="s">
        <v>892</v>
      </c>
      <c r="S14" s="120">
        <v>434</v>
      </c>
      <c r="T14" s="120">
        <v>538</v>
      </c>
      <c r="U14" s="120">
        <v>438</v>
      </c>
      <c r="V14" s="120">
        <v>529</v>
      </c>
      <c r="W14" s="120">
        <v>6</v>
      </c>
      <c r="X14" s="120">
        <v>108</v>
      </c>
      <c r="Y14" s="120">
        <v>117</v>
      </c>
      <c r="Z14" s="120">
        <v>46.7</v>
      </c>
      <c r="AA14" s="203">
        <v>2E-12</v>
      </c>
      <c r="AB14" s="120" t="s">
        <v>876</v>
      </c>
    </row>
    <row r="15" spans="1:28" s="120" customFormat="1" ht="15.75">
      <c r="A15" s="30" t="s">
        <v>43</v>
      </c>
      <c r="B15" s="20" t="s">
        <v>79</v>
      </c>
      <c r="C15" s="20"/>
      <c r="D15" s="20"/>
      <c r="E15" s="28" t="s">
        <v>772</v>
      </c>
      <c r="F15" s="28">
        <v>770</v>
      </c>
      <c r="G15" s="28">
        <v>770</v>
      </c>
      <c r="H15" s="174">
        <v>0.72</v>
      </c>
      <c r="I15" s="28">
        <v>0</v>
      </c>
      <c r="J15" s="174">
        <v>0.56999999999999995</v>
      </c>
      <c r="K15" s="20" t="s">
        <v>737</v>
      </c>
      <c r="L15" s="144"/>
      <c r="M15" s="144"/>
      <c r="N15" s="20" t="s">
        <v>932</v>
      </c>
      <c r="O15" s="120" t="s">
        <v>886</v>
      </c>
      <c r="P15" s="120" t="s">
        <v>887</v>
      </c>
      <c r="Q15" s="120" t="s">
        <v>861</v>
      </c>
      <c r="R15" s="120" t="s">
        <v>888</v>
      </c>
      <c r="S15" s="120">
        <v>12</v>
      </c>
      <c r="T15" s="120">
        <v>383</v>
      </c>
      <c r="U15" s="120">
        <v>12</v>
      </c>
      <c r="V15" s="120">
        <v>374</v>
      </c>
      <c r="W15" s="120">
        <v>1</v>
      </c>
      <c r="X15" s="120">
        <v>373</v>
      </c>
      <c r="Y15" s="120">
        <v>381</v>
      </c>
      <c r="Z15" s="120">
        <v>298</v>
      </c>
      <c r="AA15" s="203">
        <v>7.7000000000000006E-89</v>
      </c>
      <c r="AB15" s="120" t="s">
        <v>876</v>
      </c>
    </row>
    <row r="16" spans="1:28" s="120" customFormat="1" ht="15.75">
      <c r="A16" s="30" t="s">
        <v>44</v>
      </c>
      <c r="B16" s="20" t="s">
        <v>79</v>
      </c>
      <c r="C16" s="20"/>
      <c r="D16" s="20"/>
      <c r="E16" s="28" t="s">
        <v>422</v>
      </c>
      <c r="F16" s="28">
        <v>385</v>
      </c>
      <c r="G16" s="28">
        <v>385</v>
      </c>
      <c r="H16" s="174">
        <v>0.82</v>
      </c>
      <c r="I16" s="28" t="s">
        <v>773</v>
      </c>
      <c r="J16" s="174">
        <v>0.68</v>
      </c>
      <c r="K16" s="20" t="s">
        <v>738</v>
      </c>
      <c r="L16" s="144"/>
      <c r="M16" s="144"/>
      <c r="N16" s="20" t="s">
        <v>932</v>
      </c>
      <c r="O16" s="120" t="s">
        <v>889</v>
      </c>
      <c r="P16" s="120" t="s">
        <v>890</v>
      </c>
      <c r="Q16" s="120" t="s">
        <v>891</v>
      </c>
      <c r="R16" s="120" t="s">
        <v>892</v>
      </c>
      <c r="S16" s="120">
        <v>440</v>
      </c>
      <c r="T16" s="120">
        <v>539</v>
      </c>
      <c r="U16" s="120">
        <v>443</v>
      </c>
      <c r="V16" s="120">
        <v>529</v>
      </c>
      <c r="W16" s="120">
        <v>8</v>
      </c>
      <c r="X16" s="120">
        <v>105</v>
      </c>
      <c r="Y16" s="120">
        <v>117</v>
      </c>
      <c r="Z16" s="120">
        <v>36</v>
      </c>
      <c r="AA16" s="203">
        <v>4.1000000000000003E-9</v>
      </c>
      <c r="AB16" s="120" t="s">
        <v>876</v>
      </c>
    </row>
    <row r="17" spans="1:28" s="120" customFormat="1" ht="15.75">
      <c r="A17" s="27" t="s">
        <v>88</v>
      </c>
      <c r="B17" s="28" t="s">
        <v>155</v>
      </c>
      <c r="C17" s="20" t="s">
        <v>151</v>
      </c>
      <c r="D17" s="20"/>
      <c r="E17" s="28" t="s">
        <v>81</v>
      </c>
      <c r="F17" s="28">
        <v>183</v>
      </c>
      <c r="G17" s="28">
        <v>183</v>
      </c>
      <c r="H17" s="174">
        <v>0.98</v>
      </c>
      <c r="I17" s="175">
        <v>2.9999999999999999E-48</v>
      </c>
      <c r="J17" s="174">
        <v>0.92</v>
      </c>
      <c r="K17" s="28" t="s">
        <v>933</v>
      </c>
      <c r="L17" s="144"/>
      <c r="M17" s="144"/>
      <c r="N17" s="20" t="s">
        <v>172</v>
      </c>
      <c r="O17" s="120" t="s">
        <v>926</v>
      </c>
      <c r="P17" s="120" t="s">
        <v>928</v>
      </c>
      <c r="Q17" s="120" t="s">
        <v>861</v>
      </c>
      <c r="R17" s="120" t="s">
        <v>927</v>
      </c>
      <c r="S17" s="120">
        <v>18</v>
      </c>
      <c r="T17" s="120">
        <v>373</v>
      </c>
      <c r="U17" s="120">
        <v>18</v>
      </c>
      <c r="V17" s="120">
        <v>373</v>
      </c>
      <c r="W17" s="120">
        <v>1</v>
      </c>
      <c r="X17" s="120">
        <v>308</v>
      </c>
      <c r="Y17" s="120">
        <v>308</v>
      </c>
      <c r="Z17" s="120">
        <v>355.8</v>
      </c>
      <c r="AA17" s="203">
        <v>1.8000000000000001E-106</v>
      </c>
      <c r="AB17" s="120" t="s">
        <v>876</v>
      </c>
    </row>
    <row r="18" spans="1:28" s="120" customFormat="1" ht="15.75">
      <c r="A18" s="27" t="s">
        <v>89</v>
      </c>
      <c r="B18" s="28" t="s">
        <v>153</v>
      </c>
      <c r="C18" s="20" t="s">
        <v>151</v>
      </c>
      <c r="D18" s="20"/>
      <c r="E18" s="28" t="s">
        <v>774</v>
      </c>
      <c r="F18" s="28">
        <v>183</v>
      </c>
      <c r="G18" s="28">
        <v>183</v>
      </c>
      <c r="H18" s="174">
        <v>0.95</v>
      </c>
      <c r="I18" s="175">
        <v>1.9999999999999999E-48</v>
      </c>
      <c r="J18" s="174">
        <v>0.92</v>
      </c>
      <c r="K18" s="28" t="s">
        <v>934</v>
      </c>
      <c r="L18" s="144"/>
      <c r="M18" s="144"/>
      <c r="N18" s="20" t="s">
        <v>933</v>
      </c>
      <c r="O18" s="120" t="s">
        <v>902</v>
      </c>
      <c r="P18" s="120" t="s">
        <v>903</v>
      </c>
      <c r="Q18" s="120" t="s">
        <v>891</v>
      </c>
      <c r="R18" s="120" t="s">
        <v>876</v>
      </c>
      <c r="S18" s="120">
        <v>4</v>
      </c>
      <c r="T18" s="120">
        <v>81</v>
      </c>
      <c r="U18" s="120">
        <v>4</v>
      </c>
      <c r="V18" s="120">
        <v>81</v>
      </c>
      <c r="W18" s="120">
        <v>1</v>
      </c>
      <c r="X18" s="120">
        <v>74</v>
      </c>
      <c r="Y18" s="120">
        <v>74</v>
      </c>
      <c r="Z18" s="120">
        <v>95.7</v>
      </c>
      <c r="AA18" s="203">
        <v>1E-27</v>
      </c>
      <c r="AB18" s="120" t="s">
        <v>876</v>
      </c>
    </row>
    <row r="19" spans="1:28" s="120" customFormat="1" ht="15.75">
      <c r="A19" s="27" t="s">
        <v>90</v>
      </c>
      <c r="B19" s="28" t="s">
        <v>149</v>
      </c>
      <c r="C19" s="20" t="s">
        <v>150</v>
      </c>
      <c r="D19" s="20"/>
      <c r="E19" s="28" t="s">
        <v>80</v>
      </c>
      <c r="F19" s="28">
        <v>131</v>
      </c>
      <c r="G19" s="28">
        <v>131</v>
      </c>
      <c r="H19" s="174">
        <v>0.79</v>
      </c>
      <c r="I19" s="175">
        <v>1.0000000000000001E-32</v>
      </c>
      <c r="J19" s="174">
        <v>0.63</v>
      </c>
      <c r="K19" s="28" t="s">
        <v>935</v>
      </c>
      <c r="L19" s="144"/>
      <c r="M19" s="144"/>
      <c r="N19" s="20" t="s">
        <v>934</v>
      </c>
      <c r="O19" s="120" t="s">
        <v>902</v>
      </c>
      <c r="P19" s="120" t="s">
        <v>903</v>
      </c>
      <c r="Q19" s="120" t="s">
        <v>891</v>
      </c>
      <c r="R19" s="120" t="s">
        <v>876</v>
      </c>
      <c r="S19" s="120">
        <v>4</v>
      </c>
      <c r="T19" s="120">
        <v>81</v>
      </c>
      <c r="U19" s="120">
        <v>4</v>
      </c>
      <c r="V19" s="120">
        <v>81</v>
      </c>
      <c r="W19" s="120">
        <v>1</v>
      </c>
      <c r="X19" s="120">
        <v>74</v>
      </c>
      <c r="Y19" s="120">
        <v>74</v>
      </c>
      <c r="Z19" s="120">
        <v>94.8</v>
      </c>
      <c r="AA19" s="203">
        <v>2.1000000000000002E-27</v>
      </c>
      <c r="AB19" s="120" t="s">
        <v>876</v>
      </c>
    </row>
    <row r="20" spans="1:28" s="120" customFormat="1" ht="15.75">
      <c r="A20" s="27" t="s">
        <v>91</v>
      </c>
      <c r="B20" s="28" t="s">
        <v>152</v>
      </c>
      <c r="C20" s="20" t="s">
        <v>151</v>
      </c>
      <c r="D20" s="20"/>
      <c r="E20" s="28" t="s">
        <v>85</v>
      </c>
      <c r="F20" s="28">
        <v>161</v>
      </c>
      <c r="G20" s="28">
        <v>161</v>
      </c>
      <c r="H20" s="174">
        <v>0.85</v>
      </c>
      <c r="I20" s="175">
        <v>8.0000000000000003E-42</v>
      </c>
      <c r="J20" s="174">
        <v>0.75</v>
      </c>
      <c r="K20" s="28" t="s">
        <v>936</v>
      </c>
      <c r="L20" s="144"/>
      <c r="M20" s="144"/>
      <c r="N20" s="28" t="s">
        <v>935</v>
      </c>
      <c r="O20" s="120" t="s">
        <v>902</v>
      </c>
      <c r="P20" s="120" t="s">
        <v>903</v>
      </c>
      <c r="Q20" s="120" t="s">
        <v>891</v>
      </c>
      <c r="R20" s="120" t="s">
        <v>876</v>
      </c>
      <c r="S20" s="120">
        <v>4</v>
      </c>
      <c r="T20" s="120">
        <v>81</v>
      </c>
      <c r="U20" s="120">
        <v>4</v>
      </c>
      <c r="V20" s="120">
        <v>81</v>
      </c>
      <c r="W20" s="120">
        <v>1</v>
      </c>
      <c r="X20" s="120">
        <v>74</v>
      </c>
      <c r="Y20" s="120">
        <v>74</v>
      </c>
      <c r="Z20" s="120">
        <v>78.099999999999994</v>
      </c>
      <c r="AA20" s="203">
        <v>3.3000000000000001E-22</v>
      </c>
      <c r="AB20" s="120" t="s">
        <v>876</v>
      </c>
    </row>
    <row r="21" spans="1:28" s="120" customFormat="1" ht="15.75">
      <c r="A21" s="27" t="s">
        <v>47</v>
      </c>
      <c r="B21" s="28" t="s">
        <v>166</v>
      </c>
      <c r="C21" s="20" t="s">
        <v>165</v>
      </c>
      <c r="D21" s="20"/>
      <c r="E21" s="28" t="s">
        <v>463</v>
      </c>
      <c r="F21" s="28">
        <v>117</v>
      </c>
      <c r="G21" s="28">
        <v>117</v>
      </c>
      <c r="H21" s="174">
        <v>0.76</v>
      </c>
      <c r="I21" s="175">
        <v>1.9999999999999999E-28</v>
      </c>
      <c r="J21" s="174">
        <v>0.56999999999999995</v>
      </c>
      <c r="K21" s="28" t="s">
        <v>164</v>
      </c>
      <c r="L21" s="144"/>
      <c r="M21" s="144"/>
      <c r="N21" s="28" t="s">
        <v>936</v>
      </c>
      <c r="O21" s="120" t="s">
        <v>902</v>
      </c>
      <c r="P21" s="120" t="s">
        <v>903</v>
      </c>
      <c r="Q21" s="120" t="s">
        <v>891</v>
      </c>
      <c r="R21" s="120" t="s">
        <v>876</v>
      </c>
      <c r="S21" s="120">
        <v>5</v>
      </c>
      <c r="T21" s="120">
        <v>82</v>
      </c>
      <c r="U21" s="120">
        <v>5</v>
      </c>
      <c r="V21" s="120">
        <v>82</v>
      </c>
      <c r="W21" s="120">
        <v>1</v>
      </c>
      <c r="X21" s="120">
        <v>74</v>
      </c>
      <c r="Y21" s="120">
        <v>74</v>
      </c>
      <c r="Z21" s="120">
        <v>82.5</v>
      </c>
      <c r="AA21" s="203">
        <v>1.3999999999999999E-23</v>
      </c>
      <c r="AB21" s="120" t="s">
        <v>876</v>
      </c>
    </row>
    <row r="22" spans="1:28" s="120" customFormat="1" ht="15.75">
      <c r="A22" s="27" t="s">
        <v>48</v>
      </c>
      <c r="B22" s="28" t="s">
        <v>163</v>
      </c>
      <c r="C22" s="20" t="s">
        <v>161</v>
      </c>
      <c r="D22" s="20"/>
      <c r="E22" s="28" t="s">
        <v>281</v>
      </c>
      <c r="F22" s="28">
        <v>504</v>
      </c>
      <c r="G22" s="28">
        <v>504</v>
      </c>
      <c r="H22" s="174">
        <v>0.62</v>
      </c>
      <c r="I22" s="28" t="s">
        <v>775</v>
      </c>
      <c r="J22" s="174">
        <v>0.48</v>
      </c>
      <c r="K22" s="28" t="s">
        <v>162</v>
      </c>
      <c r="L22" s="144"/>
      <c r="M22" s="144"/>
      <c r="N22" s="20" t="s">
        <v>164</v>
      </c>
      <c r="O22" s="120" t="s">
        <v>904</v>
      </c>
      <c r="P22" s="120" t="s">
        <v>906</v>
      </c>
      <c r="Q22" s="120" t="s">
        <v>891</v>
      </c>
      <c r="R22" s="120" t="s">
        <v>905</v>
      </c>
      <c r="S22" s="120">
        <v>1</v>
      </c>
      <c r="T22" s="120">
        <v>83</v>
      </c>
      <c r="U22" s="120">
        <v>1</v>
      </c>
      <c r="V22" s="120">
        <v>83</v>
      </c>
      <c r="W22" s="120">
        <v>1</v>
      </c>
      <c r="X22" s="120">
        <v>83</v>
      </c>
      <c r="Y22" s="120">
        <v>83</v>
      </c>
      <c r="Z22" s="120">
        <v>107.7</v>
      </c>
      <c r="AA22" s="203">
        <v>2.9000000000000001E-31</v>
      </c>
      <c r="AB22" s="120" t="s">
        <v>876</v>
      </c>
    </row>
    <row r="23" spans="1:28" s="120" customFormat="1" ht="15.75">
      <c r="A23" s="27" t="s">
        <v>49</v>
      </c>
      <c r="B23" s="28" t="s">
        <v>160</v>
      </c>
      <c r="C23" s="20" t="s">
        <v>80</v>
      </c>
      <c r="D23" s="20"/>
      <c r="E23" s="28" t="s">
        <v>776</v>
      </c>
      <c r="F23" s="28">
        <v>146</v>
      </c>
      <c r="G23" s="28">
        <v>146</v>
      </c>
      <c r="H23" s="174">
        <v>0.61</v>
      </c>
      <c r="I23" s="175">
        <v>7.9999999999999995E-11</v>
      </c>
      <c r="J23" s="174">
        <v>0.4</v>
      </c>
      <c r="K23" s="28" t="s">
        <v>159</v>
      </c>
      <c r="L23" s="144"/>
      <c r="M23" s="144"/>
      <c r="N23" s="28" t="s">
        <v>162</v>
      </c>
      <c r="O23" s="120" t="s">
        <v>907</v>
      </c>
      <c r="P23" s="120" t="s">
        <v>911</v>
      </c>
      <c r="Q23" s="120" t="s">
        <v>908</v>
      </c>
      <c r="R23" s="120" t="s">
        <v>909</v>
      </c>
      <c r="S23" s="120">
        <v>19</v>
      </c>
      <c r="T23" s="120">
        <v>54</v>
      </c>
      <c r="U23" s="120">
        <v>22</v>
      </c>
      <c r="V23" s="120">
        <v>53</v>
      </c>
      <c r="W23" s="120">
        <v>4</v>
      </c>
      <c r="X23" s="120">
        <v>35</v>
      </c>
      <c r="Y23" s="120">
        <v>36</v>
      </c>
      <c r="Z23" s="120">
        <v>18.2</v>
      </c>
      <c r="AA23" s="120">
        <v>1.4E-3</v>
      </c>
      <c r="AB23" s="120" t="s">
        <v>876</v>
      </c>
    </row>
    <row r="24" spans="1:28" s="120" customFormat="1" ht="15.75">
      <c r="A24" s="27" t="s">
        <v>50</v>
      </c>
      <c r="B24" s="28" t="s">
        <v>157</v>
      </c>
      <c r="C24" s="20" t="s">
        <v>158</v>
      </c>
      <c r="D24" s="20"/>
      <c r="E24" s="28" t="s">
        <v>80</v>
      </c>
      <c r="F24" s="28">
        <v>308</v>
      </c>
      <c r="G24" s="28">
        <v>308</v>
      </c>
      <c r="H24" s="174">
        <v>0.77</v>
      </c>
      <c r="I24" s="175">
        <v>3.9999999999999999E-85</v>
      </c>
      <c r="J24" s="174">
        <v>0.61</v>
      </c>
      <c r="K24" s="28" t="s">
        <v>156</v>
      </c>
      <c r="L24" s="144"/>
      <c r="M24" s="144"/>
      <c r="N24" s="28" t="s">
        <v>162</v>
      </c>
      <c r="O24" s="120" t="s">
        <v>910</v>
      </c>
      <c r="P24" s="120" t="s">
        <v>912</v>
      </c>
      <c r="Q24" s="120" t="s">
        <v>891</v>
      </c>
      <c r="R24" s="120" t="s">
        <v>876</v>
      </c>
      <c r="S24" s="120">
        <v>229</v>
      </c>
      <c r="T24" s="120">
        <v>315</v>
      </c>
      <c r="U24" s="120">
        <v>234</v>
      </c>
      <c r="V24" s="120">
        <v>315</v>
      </c>
      <c r="W24" s="120">
        <v>14</v>
      </c>
      <c r="X24" s="120">
        <v>97</v>
      </c>
      <c r="Y24" s="120">
        <v>97</v>
      </c>
      <c r="Z24" s="120">
        <v>65.099999999999994</v>
      </c>
      <c r="AA24" s="203">
        <v>3.7999999999999998E-18</v>
      </c>
      <c r="AB24" s="120" t="s">
        <v>876</v>
      </c>
    </row>
    <row r="25" spans="1:28" s="120" customFormat="1" ht="15.75">
      <c r="A25" s="27" t="s">
        <v>53</v>
      </c>
      <c r="B25" s="114" t="s">
        <v>146</v>
      </c>
      <c r="C25" s="20" t="s">
        <v>167</v>
      </c>
      <c r="D25" s="20"/>
      <c r="E25" s="28" t="s">
        <v>235</v>
      </c>
      <c r="F25" s="28">
        <v>846</v>
      </c>
      <c r="G25" s="28">
        <v>846</v>
      </c>
      <c r="H25" s="174">
        <v>0.91</v>
      </c>
      <c r="I25" s="28">
        <v>0</v>
      </c>
      <c r="J25" s="174">
        <v>0.85</v>
      </c>
      <c r="K25" s="114" t="s">
        <v>4</v>
      </c>
      <c r="L25" s="144"/>
      <c r="M25" s="144"/>
      <c r="N25" s="28" t="s">
        <v>162</v>
      </c>
      <c r="O25" s="120" t="s">
        <v>910</v>
      </c>
      <c r="P25" s="120" t="s">
        <v>912</v>
      </c>
      <c r="Q25" s="120" t="s">
        <v>891</v>
      </c>
      <c r="R25" s="120" t="s">
        <v>876</v>
      </c>
      <c r="S25" s="120">
        <v>336</v>
      </c>
      <c r="T25" s="120">
        <v>429</v>
      </c>
      <c r="U25" s="120">
        <v>345</v>
      </c>
      <c r="V25" s="120">
        <v>429</v>
      </c>
      <c r="W25" s="120">
        <v>11</v>
      </c>
      <c r="X25" s="120">
        <v>97</v>
      </c>
      <c r="Y25" s="120">
        <v>97</v>
      </c>
      <c r="Z25" s="120">
        <v>63.7</v>
      </c>
      <c r="AA25" s="203">
        <v>1.1E-17</v>
      </c>
      <c r="AB25" s="120" t="s">
        <v>876</v>
      </c>
    </row>
    <row r="26" spans="1:28" s="120" customFormat="1" ht="15.75">
      <c r="A26" s="27" t="s">
        <v>54</v>
      </c>
      <c r="B26" s="114" t="s">
        <v>145</v>
      </c>
      <c r="C26" s="20" t="s">
        <v>168</v>
      </c>
      <c r="D26" s="20"/>
      <c r="E26" s="28" t="s">
        <v>168</v>
      </c>
      <c r="F26" s="28">
        <v>417</v>
      </c>
      <c r="G26" s="28">
        <v>417</v>
      </c>
      <c r="H26" s="174">
        <v>0.81</v>
      </c>
      <c r="I26" s="175">
        <v>8.0000000000000006E-43</v>
      </c>
      <c r="J26" s="174">
        <v>0.66</v>
      </c>
      <c r="K26" s="114" t="s">
        <v>144</v>
      </c>
      <c r="L26" s="144"/>
      <c r="M26" s="144"/>
      <c r="N26" s="28" t="s">
        <v>162</v>
      </c>
      <c r="O26" s="120" t="s">
        <v>910</v>
      </c>
      <c r="P26" s="120" t="s">
        <v>912</v>
      </c>
      <c r="Q26" s="120" t="s">
        <v>891</v>
      </c>
      <c r="R26" s="120" t="s">
        <v>876</v>
      </c>
      <c r="S26" s="120">
        <v>452</v>
      </c>
      <c r="T26" s="120">
        <v>546</v>
      </c>
      <c r="U26" s="120">
        <v>455</v>
      </c>
      <c r="V26" s="120">
        <v>546</v>
      </c>
      <c r="W26" s="120">
        <v>4</v>
      </c>
      <c r="X26" s="120">
        <v>97</v>
      </c>
      <c r="Y26" s="120">
        <v>97</v>
      </c>
      <c r="Z26" s="120">
        <v>76.599999999999994</v>
      </c>
      <c r="AA26" s="203">
        <v>9.7000000000000008E-22</v>
      </c>
      <c r="AB26" s="120" t="s">
        <v>876</v>
      </c>
    </row>
    <row r="27" spans="1:28" s="120" customFormat="1" ht="15.75">
      <c r="A27" s="27" t="s">
        <v>56</v>
      </c>
      <c r="B27" s="28" t="s">
        <v>148</v>
      </c>
      <c r="C27" s="20" t="s">
        <v>169</v>
      </c>
      <c r="D27" s="20"/>
      <c r="E27" s="28" t="s">
        <v>777</v>
      </c>
      <c r="F27" s="28">
        <v>247</v>
      </c>
      <c r="G27" s="28">
        <v>247</v>
      </c>
      <c r="H27" s="174">
        <v>0.68</v>
      </c>
      <c r="I27" s="175">
        <v>6.0000000000000001E-23</v>
      </c>
      <c r="J27" s="174">
        <v>0.48</v>
      </c>
      <c r="K27" s="28" t="s">
        <v>147</v>
      </c>
      <c r="L27" s="144"/>
      <c r="M27" s="144"/>
      <c r="N27" s="20" t="s">
        <v>159</v>
      </c>
      <c r="O27" s="120" t="s">
        <v>79</v>
      </c>
    </row>
    <row r="28" spans="1:28" s="120" customFormat="1" ht="15.75">
      <c r="A28" s="27" t="s">
        <v>519</v>
      </c>
      <c r="B28" s="114" t="s">
        <v>79</v>
      </c>
      <c r="C28" s="20"/>
      <c r="D28" s="20"/>
      <c r="E28" s="28" t="s">
        <v>79</v>
      </c>
      <c r="F28" s="28"/>
      <c r="G28" s="28"/>
      <c r="H28" s="28"/>
      <c r="I28" s="28"/>
      <c r="J28" s="28"/>
      <c r="K28" s="176"/>
      <c r="L28" s="144"/>
      <c r="M28" s="144"/>
      <c r="N28" s="20" t="s">
        <v>156</v>
      </c>
      <c r="O28" s="120" t="s">
        <v>902</v>
      </c>
      <c r="P28" s="120" t="s">
        <v>903</v>
      </c>
      <c r="Q28" s="120" t="s">
        <v>891</v>
      </c>
      <c r="R28" s="120" t="s">
        <v>876</v>
      </c>
      <c r="S28" s="120">
        <v>23</v>
      </c>
      <c r="T28" s="120">
        <v>98</v>
      </c>
      <c r="U28" s="120">
        <v>23</v>
      </c>
      <c r="V28" s="120">
        <v>98</v>
      </c>
      <c r="W28" s="120">
        <v>1</v>
      </c>
      <c r="X28" s="120">
        <v>74</v>
      </c>
      <c r="Y28" s="120">
        <v>74</v>
      </c>
      <c r="Z28" s="120">
        <v>79.400000000000006</v>
      </c>
      <c r="AA28" s="203">
        <v>1.3E-22</v>
      </c>
      <c r="AB28" s="120" t="s">
        <v>876</v>
      </c>
    </row>
    <row r="29" spans="1:28" s="119" customFormat="1" ht="15.75">
      <c r="A29" s="18" t="s">
        <v>518</v>
      </c>
      <c r="B29" s="3" t="s">
        <v>79</v>
      </c>
      <c r="C29" s="118"/>
      <c r="D29" s="118"/>
      <c r="E29" s="7" t="s">
        <v>79</v>
      </c>
      <c r="F29" s="7"/>
      <c r="G29" s="7"/>
      <c r="H29" s="7"/>
      <c r="I29" s="7"/>
      <c r="J29" s="7"/>
      <c r="K29" s="3"/>
      <c r="L29" s="145"/>
      <c r="M29" s="145"/>
      <c r="N29" s="20" t="s">
        <v>156</v>
      </c>
      <c r="O29" s="119" t="s">
        <v>902</v>
      </c>
      <c r="P29" s="119" t="s">
        <v>903</v>
      </c>
      <c r="Q29" s="119" t="s">
        <v>891</v>
      </c>
      <c r="R29" s="119" t="s">
        <v>876</v>
      </c>
      <c r="S29" s="119">
        <v>128</v>
      </c>
      <c r="T29" s="119">
        <v>203</v>
      </c>
      <c r="U29" s="119">
        <v>128</v>
      </c>
      <c r="V29" s="119">
        <v>203</v>
      </c>
      <c r="W29" s="119">
        <v>1</v>
      </c>
      <c r="X29" s="119">
        <v>74</v>
      </c>
      <c r="Y29" s="119">
        <v>74</v>
      </c>
      <c r="Z29" s="119">
        <v>77.099999999999994</v>
      </c>
      <c r="AA29" s="204">
        <v>6.6999999999999999E-22</v>
      </c>
      <c r="AB29" s="119" t="s">
        <v>876</v>
      </c>
    </row>
    <row r="30" spans="1:28">
      <c r="N30" s="18" t="s">
        <v>4</v>
      </c>
      <c r="O30" t="s">
        <v>913</v>
      </c>
      <c r="P30" t="s">
        <v>915</v>
      </c>
      <c r="Q30" t="s">
        <v>891</v>
      </c>
      <c r="R30" t="s">
        <v>876</v>
      </c>
      <c r="S30">
        <v>24</v>
      </c>
      <c r="T30">
        <v>145</v>
      </c>
      <c r="U30">
        <v>25</v>
      </c>
      <c r="V30">
        <v>145</v>
      </c>
      <c r="W30">
        <v>2</v>
      </c>
      <c r="X30">
        <v>120</v>
      </c>
      <c r="Y30">
        <v>120</v>
      </c>
      <c r="Z30">
        <v>152.1</v>
      </c>
      <c r="AA30" s="140">
        <v>6.0999999999999996E-45</v>
      </c>
      <c r="AB30" t="s">
        <v>876</v>
      </c>
    </row>
    <row r="31" spans="1:28">
      <c r="N31" s="18" t="s">
        <v>4</v>
      </c>
      <c r="O31" t="s">
        <v>914</v>
      </c>
      <c r="P31" t="s">
        <v>915</v>
      </c>
      <c r="Q31" t="s">
        <v>891</v>
      </c>
      <c r="R31" t="s">
        <v>876</v>
      </c>
      <c r="S31">
        <v>155</v>
      </c>
      <c r="T31">
        <v>463</v>
      </c>
      <c r="U31">
        <v>155</v>
      </c>
      <c r="V31">
        <v>463</v>
      </c>
      <c r="W31">
        <v>1</v>
      </c>
      <c r="X31">
        <v>299</v>
      </c>
      <c r="Y31">
        <v>299</v>
      </c>
      <c r="Z31">
        <v>441</v>
      </c>
      <c r="AA31" s="140">
        <v>1.6999999999999999E-132</v>
      </c>
      <c r="AB31" t="s">
        <v>876</v>
      </c>
    </row>
    <row r="32" spans="1:28" ht="15.75">
      <c r="N32" s="114" t="s">
        <v>144</v>
      </c>
      <c r="O32" t="s">
        <v>910</v>
      </c>
      <c r="P32" t="s">
        <v>912</v>
      </c>
      <c r="Q32" t="s">
        <v>891</v>
      </c>
      <c r="R32" t="s">
        <v>876</v>
      </c>
      <c r="S32">
        <v>10</v>
      </c>
      <c r="T32">
        <v>106</v>
      </c>
      <c r="U32">
        <v>10</v>
      </c>
      <c r="V32">
        <v>106</v>
      </c>
      <c r="W32">
        <v>1</v>
      </c>
      <c r="X32">
        <v>97</v>
      </c>
      <c r="Y32">
        <v>97</v>
      </c>
      <c r="Z32">
        <v>140.9</v>
      </c>
      <c r="AA32" s="140">
        <v>8.8999999999999996E-42</v>
      </c>
      <c r="AB32" t="s">
        <v>876</v>
      </c>
    </row>
    <row r="33" spans="14:28">
      <c r="N33" s="18" t="s">
        <v>147</v>
      </c>
      <c r="O33" t="s">
        <v>916</v>
      </c>
      <c r="P33" t="s">
        <v>398</v>
      </c>
      <c r="Q33" t="s">
        <v>861</v>
      </c>
      <c r="R33" t="s">
        <v>876</v>
      </c>
      <c r="S33">
        <v>1</v>
      </c>
      <c r="T33">
        <v>111</v>
      </c>
      <c r="U33">
        <v>1</v>
      </c>
      <c r="V33">
        <v>111</v>
      </c>
      <c r="W33">
        <v>1</v>
      </c>
      <c r="X33">
        <v>111</v>
      </c>
      <c r="Y33">
        <v>111</v>
      </c>
      <c r="Z33">
        <v>176.8</v>
      </c>
      <c r="AA33" s="140">
        <v>1.1E-52</v>
      </c>
      <c r="AB33" t="s">
        <v>876</v>
      </c>
    </row>
  </sheetData>
  <mergeCells count="12">
    <mergeCell ref="AB2:AB3"/>
    <mergeCell ref="N2:N3"/>
    <mergeCell ref="O2:O3"/>
    <mergeCell ref="P2:P3"/>
    <mergeCell ref="Q2:Q3"/>
    <mergeCell ref="R2:R3"/>
    <mergeCell ref="S2:T2"/>
    <mergeCell ref="U2:V2"/>
    <mergeCell ref="W2:X2"/>
    <mergeCell ref="Y2:Y3"/>
    <mergeCell ref="Z2:Z3"/>
    <mergeCell ref="AA2:AA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9"/>
  <sheetViews>
    <sheetView workbookViewId="0">
      <selection activeCell="E13" sqref="E13:E16"/>
    </sheetView>
  </sheetViews>
  <sheetFormatPr defaultRowHeight="15"/>
  <cols>
    <col min="1" max="1" customWidth="true" width="18.28515625" collapsed="true"/>
    <col min="2" max="2" customWidth="true" width="27.42578125" collapsed="true"/>
    <col min="3" max="3" customWidth="true" width="25.5703125" collapsed="true"/>
    <col min="4" max="4" customWidth="true" width="16.85546875" collapsed="true"/>
    <col min="5" max="5" customWidth="true" style="18" width="14.42578125" collapsed="true"/>
    <col min="6" max="11" style="18" width="9.0" collapsed="true"/>
  </cols>
  <sheetData>
    <row r="1" spans="1:28" ht="15.75">
      <c r="A1" s="25" t="s">
        <v>520</v>
      </c>
      <c r="B1" s="26" t="s">
        <v>521</v>
      </c>
      <c r="C1" s="26" t="s">
        <v>474</v>
      </c>
      <c r="D1" s="26"/>
      <c r="E1" s="26" t="s">
        <v>857</v>
      </c>
      <c r="N1" s="146" t="s">
        <v>859</v>
      </c>
      <c r="O1" s="116"/>
    </row>
    <row r="2" spans="1:28">
      <c r="A2" s="25"/>
      <c r="B2" s="26"/>
      <c r="C2" s="26"/>
      <c r="D2" s="26"/>
      <c r="E2" s="173" t="s">
        <v>589</v>
      </c>
      <c r="F2" s="173" t="s">
        <v>536</v>
      </c>
      <c r="G2" s="173" t="s">
        <v>537</v>
      </c>
      <c r="H2" s="173" t="s">
        <v>538</v>
      </c>
      <c r="I2" s="173" t="s">
        <v>539</v>
      </c>
      <c r="J2" s="173" t="s">
        <v>540</v>
      </c>
      <c r="K2" s="18" t="s">
        <v>541</v>
      </c>
      <c r="N2" s="233" t="s">
        <v>938</v>
      </c>
      <c r="O2" s="233" t="s">
        <v>960</v>
      </c>
      <c r="P2" s="233" t="s">
        <v>589</v>
      </c>
      <c r="Q2" s="233" t="s">
        <v>867</v>
      </c>
      <c r="R2" s="233" t="s">
        <v>862</v>
      </c>
      <c r="S2" s="239" t="s">
        <v>863</v>
      </c>
      <c r="T2" s="240"/>
      <c r="U2" s="241" t="s">
        <v>864</v>
      </c>
      <c r="V2" s="240"/>
      <c r="W2" s="241" t="s">
        <v>865</v>
      </c>
      <c r="X2" s="240"/>
      <c r="Y2" s="235" t="s">
        <v>872</v>
      </c>
      <c r="Z2" s="235" t="s">
        <v>873</v>
      </c>
      <c r="AA2" s="235" t="s">
        <v>866</v>
      </c>
      <c r="AB2" s="237" t="s">
        <v>874</v>
      </c>
    </row>
    <row r="3" spans="1:28">
      <c r="A3" s="92" t="s">
        <v>30</v>
      </c>
      <c r="B3" s="33" t="s">
        <v>232</v>
      </c>
      <c r="C3" s="33" t="s">
        <v>233</v>
      </c>
      <c r="D3" s="33"/>
      <c r="E3" s="18" t="s">
        <v>780</v>
      </c>
      <c r="F3" s="18">
        <v>668</v>
      </c>
      <c r="G3" s="18">
        <v>668</v>
      </c>
      <c r="H3" s="177">
        <v>0.68</v>
      </c>
      <c r="I3" s="18">
        <v>0</v>
      </c>
      <c r="J3" s="177">
        <v>0.54</v>
      </c>
      <c r="K3" s="202" t="s">
        <v>231</v>
      </c>
      <c r="N3" s="234"/>
      <c r="O3" s="234"/>
      <c r="P3" s="234"/>
      <c r="Q3" s="234"/>
      <c r="R3" s="234"/>
      <c r="S3" s="189" t="s">
        <v>868</v>
      </c>
      <c r="T3" s="189" t="s">
        <v>869</v>
      </c>
      <c r="U3" s="189" t="s">
        <v>868</v>
      </c>
      <c r="V3" s="189" t="s">
        <v>869</v>
      </c>
      <c r="W3" s="189" t="s">
        <v>870</v>
      </c>
      <c r="X3" s="189" t="s">
        <v>871</v>
      </c>
      <c r="Y3" s="236"/>
      <c r="Z3" s="236"/>
      <c r="AA3" s="236"/>
      <c r="AB3" s="238"/>
    </row>
    <row r="4" spans="1:28">
      <c r="A4" s="121" t="s">
        <v>29</v>
      </c>
      <c r="B4" s="33" t="s">
        <v>239</v>
      </c>
      <c r="C4" s="11" t="s">
        <v>240</v>
      </c>
      <c r="D4" s="11"/>
      <c r="E4" s="18" t="s">
        <v>240</v>
      </c>
      <c r="F4" s="18">
        <v>441</v>
      </c>
      <c r="G4" s="18">
        <v>441</v>
      </c>
      <c r="H4" s="177">
        <v>0.61</v>
      </c>
      <c r="I4" s="18" t="s">
        <v>758</v>
      </c>
      <c r="J4" s="177">
        <v>0.47</v>
      </c>
      <c r="K4" s="202" t="s">
        <v>238</v>
      </c>
      <c r="N4" s="202" t="s">
        <v>231</v>
      </c>
      <c r="O4" t="s">
        <v>875</v>
      </c>
      <c r="P4" t="s">
        <v>881</v>
      </c>
      <c r="Q4" t="s">
        <v>861</v>
      </c>
      <c r="R4" t="s">
        <v>876</v>
      </c>
      <c r="S4">
        <v>70</v>
      </c>
      <c r="T4">
        <v>127</v>
      </c>
      <c r="U4">
        <v>72</v>
      </c>
      <c r="V4">
        <v>126</v>
      </c>
      <c r="W4">
        <v>3</v>
      </c>
      <c r="X4">
        <v>57</v>
      </c>
      <c r="Y4">
        <v>58</v>
      </c>
      <c r="Z4">
        <v>46.2</v>
      </c>
      <c r="AA4" s="140">
        <v>3.2000000000000001E-12</v>
      </c>
      <c r="AB4" t="s">
        <v>876</v>
      </c>
    </row>
    <row r="5" spans="1:28">
      <c r="A5" s="92" t="s">
        <v>31</v>
      </c>
      <c r="B5" s="33" t="s">
        <v>245</v>
      </c>
      <c r="C5" s="11" t="s">
        <v>67</v>
      </c>
      <c r="D5" s="11"/>
      <c r="E5" s="18" t="s">
        <v>67</v>
      </c>
      <c r="F5" s="18">
        <v>554</v>
      </c>
      <c r="G5" s="18">
        <v>554</v>
      </c>
      <c r="H5" s="177">
        <v>0.82</v>
      </c>
      <c r="I5" s="18" t="s">
        <v>781</v>
      </c>
      <c r="J5" s="177">
        <v>0.69</v>
      </c>
      <c r="K5" s="202" t="s">
        <v>244</v>
      </c>
      <c r="N5" s="202" t="s">
        <v>231</v>
      </c>
      <c r="O5" t="s">
        <v>878</v>
      </c>
      <c r="P5" t="s">
        <v>879</v>
      </c>
      <c r="Q5" t="s">
        <v>861</v>
      </c>
      <c r="R5" t="s">
        <v>880</v>
      </c>
      <c r="S5">
        <v>139</v>
      </c>
      <c r="T5">
        <v>427</v>
      </c>
      <c r="U5">
        <v>139</v>
      </c>
      <c r="V5">
        <v>425</v>
      </c>
      <c r="W5">
        <v>1</v>
      </c>
      <c r="X5">
        <v>292</v>
      </c>
      <c r="Y5">
        <v>293</v>
      </c>
      <c r="Z5">
        <v>182.1</v>
      </c>
      <c r="AA5" s="140">
        <v>1.2E-53</v>
      </c>
      <c r="AB5" t="s">
        <v>876</v>
      </c>
    </row>
    <row r="6" spans="1:28">
      <c r="A6" s="92" t="s">
        <v>33</v>
      </c>
      <c r="B6" s="33" t="s">
        <v>249</v>
      </c>
      <c r="C6" s="33" t="s">
        <v>233</v>
      </c>
      <c r="D6" s="33"/>
      <c r="E6" s="18" t="s">
        <v>233</v>
      </c>
      <c r="F6" s="18">
        <v>769</v>
      </c>
      <c r="G6" s="18">
        <v>769</v>
      </c>
      <c r="H6" s="177">
        <v>0.76</v>
      </c>
      <c r="I6" s="18">
        <v>0</v>
      </c>
      <c r="J6" s="177">
        <v>0.6</v>
      </c>
      <c r="K6" s="202" t="s">
        <v>248</v>
      </c>
      <c r="N6" s="202" t="s">
        <v>238</v>
      </c>
      <c r="O6" t="s">
        <v>878</v>
      </c>
      <c r="P6" t="s">
        <v>879</v>
      </c>
      <c r="Q6" t="s">
        <v>861</v>
      </c>
      <c r="R6" t="s">
        <v>880</v>
      </c>
      <c r="S6">
        <v>125</v>
      </c>
      <c r="T6">
        <v>423</v>
      </c>
      <c r="U6">
        <v>125</v>
      </c>
      <c r="V6">
        <v>423</v>
      </c>
      <c r="W6">
        <v>1</v>
      </c>
      <c r="X6">
        <v>293</v>
      </c>
      <c r="Y6">
        <v>293</v>
      </c>
      <c r="Z6">
        <v>232.6</v>
      </c>
      <c r="AA6" s="140">
        <v>5.0999999999999999E-69</v>
      </c>
      <c r="AB6" t="s">
        <v>876</v>
      </c>
    </row>
    <row r="7" spans="1:28">
      <c r="A7" s="92" t="s">
        <v>32</v>
      </c>
      <c r="B7" s="33" t="s">
        <v>253</v>
      </c>
      <c r="C7" s="11" t="s">
        <v>240</v>
      </c>
      <c r="D7" s="11"/>
      <c r="E7" s="18" t="s">
        <v>240</v>
      </c>
      <c r="F7" s="18">
        <v>609</v>
      </c>
      <c r="G7" s="18">
        <v>609</v>
      </c>
      <c r="H7" s="177">
        <v>0.77</v>
      </c>
      <c r="I7" s="18" t="s">
        <v>782</v>
      </c>
      <c r="J7" s="177">
        <v>0.61</v>
      </c>
      <c r="K7" s="202" t="s">
        <v>252</v>
      </c>
      <c r="N7" s="202" t="s">
        <v>244</v>
      </c>
      <c r="O7" t="s">
        <v>882</v>
      </c>
      <c r="P7" t="s">
        <v>883</v>
      </c>
      <c r="Q7" t="s">
        <v>861</v>
      </c>
      <c r="R7" t="s">
        <v>876</v>
      </c>
      <c r="S7">
        <v>12</v>
      </c>
      <c r="T7">
        <v>363</v>
      </c>
      <c r="U7">
        <v>12</v>
      </c>
      <c r="V7">
        <v>362</v>
      </c>
      <c r="W7">
        <v>1</v>
      </c>
      <c r="X7">
        <v>351</v>
      </c>
      <c r="Y7">
        <v>352</v>
      </c>
      <c r="Z7">
        <v>644.9</v>
      </c>
      <c r="AA7" s="140">
        <v>2.8999999999999997E-194</v>
      </c>
      <c r="AB7" t="s">
        <v>876</v>
      </c>
    </row>
    <row r="8" spans="1:28">
      <c r="A8" s="92" t="s">
        <v>34</v>
      </c>
      <c r="B8" s="33" t="s">
        <v>257</v>
      </c>
      <c r="C8" s="33" t="s">
        <v>67</v>
      </c>
      <c r="D8" s="33"/>
      <c r="E8" s="18" t="s">
        <v>67</v>
      </c>
      <c r="F8" s="18">
        <v>759</v>
      </c>
      <c r="G8" s="18">
        <v>759</v>
      </c>
      <c r="H8" s="177">
        <v>0.92</v>
      </c>
      <c r="I8" s="18">
        <v>0</v>
      </c>
      <c r="J8" s="177">
        <v>0.85</v>
      </c>
      <c r="K8" s="202" t="s">
        <v>256</v>
      </c>
      <c r="N8" s="202" t="s">
        <v>248</v>
      </c>
      <c r="O8" t="s">
        <v>875</v>
      </c>
      <c r="P8" t="s">
        <v>881</v>
      </c>
      <c r="Q8" t="s">
        <v>861</v>
      </c>
      <c r="R8" t="s">
        <v>876</v>
      </c>
      <c r="S8">
        <v>70</v>
      </c>
      <c r="T8">
        <v>127</v>
      </c>
      <c r="U8">
        <v>71</v>
      </c>
      <c r="V8">
        <v>126</v>
      </c>
      <c r="W8">
        <v>2</v>
      </c>
      <c r="X8">
        <v>57</v>
      </c>
      <c r="Y8">
        <v>58</v>
      </c>
      <c r="Z8">
        <v>44.9</v>
      </c>
      <c r="AA8" s="140">
        <v>8.2999999999999998E-12</v>
      </c>
      <c r="AB8" t="s">
        <v>876</v>
      </c>
    </row>
    <row r="9" spans="1:28">
      <c r="A9" s="92" t="s">
        <v>606</v>
      </c>
      <c r="B9" s="33" t="s">
        <v>778</v>
      </c>
      <c r="C9" s="33" t="s">
        <v>260</v>
      </c>
      <c r="D9" s="33"/>
      <c r="E9" s="18" t="s">
        <v>260</v>
      </c>
      <c r="F9" s="18">
        <v>676</v>
      </c>
      <c r="G9" s="18">
        <v>676</v>
      </c>
      <c r="H9" s="177">
        <v>0.77</v>
      </c>
      <c r="I9" s="18">
        <v>0</v>
      </c>
      <c r="J9" s="177">
        <v>0.64</v>
      </c>
      <c r="K9" s="202" t="s">
        <v>939</v>
      </c>
      <c r="N9" s="202" t="s">
        <v>248</v>
      </c>
      <c r="O9" t="s">
        <v>878</v>
      </c>
      <c r="P9" t="s">
        <v>879</v>
      </c>
      <c r="Q9" t="s">
        <v>861</v>
      </c>
      <c r="R9" t="s">
        <v>880</v>
      </c>
      <c r="S9">
        <v>139</v>
      </c>
      <c r="T9">
        <v>426</v>
      </c>
      <c r="U9">
        <v>140</v>
      </c>
      <c r="V9">
        <v>423</v>
      </c>
      <c r="W9">
        <v>2</v>
      </c>
      <c r="X9">
        <v>289</v>
      </c>
      <c r="Y9">
        <v>293</v>
      </c>
      <c r="Z9">
        <v>178.2</v>
      </c>
      <c r="AA9" s="140">
        <v>1.9000000000000002E-52</v>
      </c>
      <c r="AB9" t="s">
        <v>876</v>
      </c>
    </row>
    <row r="10" spans="1:28">
      <c r="A10" s="92" t="s">
        <v>607</v>
      </c>
      <c r="B10" s="33" t="s">
        <v>779</v>
      </c>
      <c r="C10" s="33"/>
      <c r="D10" s="33"/>
      <c r="E10" s="18" t="s">
        <v>260</v>
      </c>
      <c r="F10" s="18">
        <v>917</v>
      </c>
      <c r="G10" s="18">
        <v>917</v>
      </c>
      <c r="H10" s="177">
        <v>0.88</v>
      </c>
      <c r="I10" s="18">
        <v>0</v>
      </c>
      <c r="J10" s="177">
        <v>0.87</v>
      </c>
      <c r="K10" s="33" t="s">
        <v>940</v>
      </c>
      <c r="N10" s="202" t="s">
        <v>252</v>
      </c>
      <c r="O10" t="s">
        <v>878</v>
      </c>
      <c r="P10" t="s">
        <v>879</v>
      </c>
      <c r="Q10" t="s">
        <v>861</v>
      </c>
      <c r="R10" t="s">
        <v>880</v>
      </c>
      <c r="S10">
        <v>126</v>
      </c>
      <c r="T10">
        <v>419</v>
      </c>
      <c r="U10">
        <v>126</v>
      </c>
      <c r="V10">
        <v>419</v>
      </c>
      <c r="W10">
        <v>1</v>
      </c>
      <c r="X10">
        <v>293</v>
      </c>
      <c r="Y10">
        <v>293</v>
      </c>
      <c r="Z10">
        <v>225.7</v>
      </c>
      <c r="AA10" s="140">
        <v>6.2999999999999998E-67</v>
      </c>
      <c r="AB10" t="s">
        <v>876</v>
      </c>
    </row>
    <row r="11" spans="1:28">
      <c r="A11" s="92" t="s">
        <v>38</v>
      </c>
      <c r="B11" s="34" t="s">
        <v>79</v>
      </c>
      <c r="C11" s="33"/>
      <c r="D11" s="33"/>
      <c r="E11" s="18" t="s">
        <v>79</v>
      </c>
      <c r="N11" s="202" t="s">
        <v>256</v>
      </c>
      <c r="O11" t="s">
        <v>882</v>
      </c>
      <c r="P11" t="s">
        <v>883</v>
      </c>
      <c r="Q11" t="s">
        <v>861</v>
      </c>
      <c r="R11" t="s">
        <v>876</v>
      </c>
      <c r="S11">
        <v>25</v>
      </c>
      <c r="T11">
        <v>419</v>
      </c>
      <c r="U11">
        <v>25</v>
      </c>
      <c r="V11">
        <v>418</v>
      </c>
      <c r="W11">
        <v>1</v>
      </c>
      <c r="X11">
        <v>351</v>
      </c>
      <c r="Y11">
        <v>352</v>
      </c>
      <c r="Z11">
        <v>580.9</v>
      </c>
      <c r="AA11" s="140">
        <v>8.1000000000000005E-175</v>
      </c>
      <c r="AB11" t="s">
        <v>876</v>
      </c>
    </row>
    <row r="12" spans="1:28">
      <c r="A12" s="92" t="s">
        <v>39</v>
      </c>
      <c r="B12" s="34" t="s">
        <v>79</v>
      </c>
      <c r="C12" s="11"/>
      <c r="D12" s="11"/>
      <c r="E12" s="18" t="s">
        <v>79</v>
      </c>
      <c r="N12" s="202" t="s">
        <v>939</v>
      </c>
      <c r="O12" t="s">
        <v>886</v>
      </c>
      <c r="P12" t="s">
        <v>887</v>
      </c>
      <c r="Q12" t="s">
        <v>861</v>
      </c>
      <c r="R12" t="s">
        <v>888</v>
      </c>
      <c r="S12">
        <v>12</v>
      </c>
      <c r="T12">
        <v>383</v>
      </c>
      <c r="U12">
        <v>12</v>
      </c>
      <c r="V12">
        <v>373</v>
      </c>
      <c r="W12">
        <v>1</v>
      </c>
      <c r="X12">
        <v>372</v>
      </c>
      <c r="Y12">
        <v>381</v>
      </c>
      <c r="Z12">
        <v>299.89999999999998</v>
      </c>
      <c r="AA12" s="140">
        <v>2.0000000000000001E-89</v>
      </c>
      <c r="AB12" t="s">
        <v>876</v>
      </c>
    </row>
    <row r="13" spans="1:28">
      <c r="A13" s="99" t="s">
        <v>41</v>
      </c>
      <c r="B13" s="34" t="s">
        <v>79</v>
      </c>
      <c r="C13" s="11"/>
      <c r="D13" s="11"/>
      <c r="E13" s="18" t="s">
        <v>783</v>
      </c>
      <c r="F13" s="18">
        <v>383</v>
      </c>
      <c r="G13" s="18">
        <v>383</v>
      </c>
      <c r="H13" s="177">
        <v>0.57999999999999996</v>
      </c>
      <c r="I13" s="18" t="s">
        <v>770</v>
      </c>
      <c r="J13" s="177">
        <v>0.44</v>
      </c>
      <c r="K13" s="18" t="s">
        <v>733</v>
      </c>
      <c r="N13" s="202" t="s">
        <v>940</v>
      </c>
      <c r="O13" t="s">
        <v>889</v>
      </c>
      <c r="P13" t="s">
        <v>890</v>
      </c>
      <c r="Q13" t="s">
        <v>891</v>
      </c>
      <c r="R13" t="s">
        <v>892</v>
      </c>
      <c r="S13">
        <v>440</v>
      </c>
      <c r="T13">
        <v>539</v>
      </c>
      <c r="U13">
        <v>443</v>
      </c>
      <c r="V13">
        <v>529</v>
      </c>
      <c r="W13">
        <v>8</v>
      </c>
      <c r="X13">
        <v>105</v>
      </c>
      <c r="Y13">
        <v>117</v>
      </c>
      <c r="Z13">
        <v>33.9</v>
      </c>
      <c r="AA13" s="140">
        <v>1.7999999999999999E-8</v>
      </c>
      <c r="AB13" t="s">
        <v>876</v>
      </c>
    </row>
    <row r="14" spans="1:28">
      <c r="A14" s="99" t="s">
        <v>42</v>
      </c>
      <c r="B14" s="34" t="s">
        <v>79</v>
      </c>
      <c r="C14" s="11"/>
      <c r="D14" s="11"/>
      <c r="E14" s="18" t="s">
        <v>784</v>
      </c>
      <c r="F14" s="18">
        <v>667</v>
      </c>
      <c r="G14" s="18">
        <v>667</v>
      </c>
      <c r="H14" s="177">
        <v>0.7</v>
      </c>
      <c r="I14" s="178">
        <v>3.9999999999999997E-71</v>
      </c>
      <c r="J14" s="177">
        <v>0.52</v>
      </c>
      <c r="K14" s="18" t="s">
        <v>696</v>
      </c>
      <c r="N14" s="202" t="s">
        <v>941</v>
      </c>
      <c r="O14" t="s">
        <v>902</v>
      </c>
      <c r="P14" t="s">
        <v>903</v>
      </c>
      <c r="Q14" t="s">
        <v>891</v>
      </c>
      <c r="R14" t="s">
        <v>876</v>
      </c>
      <c r="S14">
        <v>4</v>
      </c>
      <c r="T14">
        <v>81</v>
      </c>
      <c r="U14">
        <v>4</v>
      </c>
      <c r="V14">
        <v>81</v>
      </c>
      <c r="W14">
        <v>1</v>
      </c>
      <c r="X14">
        <v>74</v>
      </c>
      <c r="Y14">
        <v>74</v>
      </c>
      <c r="Z14">
        <v>95.7</v>
      </c>
      <c r="AA14" s="140">
        <v>1E-27</v>
      </c>
      <c r="AB14" t="s">
        <v>876</v>
      </c>
    </row>
    <row r="15" spans="1:28">
      <c r="A15" s="99" t="s">
        <v>43</v>
      </c>
      <c r="B15" s="34" t="s">
        <v>79</v>
      </c>
      <c r="C15" s="11"/>
      <c r="D15" s="11"/>
      <c r="E15" s="18" t="s">
        <v>772</v>
      </c>
      <c r="F15" s="18">
        <v>772</v>
      </c>
      <c r="G15" s="18">
        <v>772</v>
      </c>
      <c r="H15" s="177">
        <v>0.72</v>
      </c>
      <c r="I15" s="18">
        <v>0</v>
      </c>
      <c r="J15" s="177">
        <v>0.56999999999999995</v>
      </c>
      <c r="K15" s="18" t="s">
        <v>801</v>
      </c>
      <c r="N15" s="202" t="s">
        <v>942</v>
      </c>
      <c r="O15" t="s">
        <v>902</v>
      </c>
      <c r="P15" t="s">
        <v>903</v>
      </c>
      <c r="Q15" t="s">
        <v>891</v>
      </c>
      <c r="R15" t="s">
        <v>876</v>
      </c>
      <c r="S15">
        <v>4</v>
      </c>
      <c r="T15">
        <v>81</v>
      </c>
      <c r="U15">
        <v>4</v>
      </c>
      <c r="V15">
        <v>81</v>
      </c>
      <c r="W15">
        <v>1</v>
      </c>
      <c r="X15">
        <v>74</v>
      </c>
      <c r="Y15">
        <v>74</v>
      </c>
      <c r="Z15">
        <v>94.8</v>
      </c>
      <c r="AA15" s="140">
        <v>2.1000000000000002E-27</v>
      </c>
      <c r="AB15" t="s">
        <v>876</v>
      </c>
    </row>
    <row r="16" spans="1:28">
      <c r="A16" s="99" t="s">
        <v>44</v>
      </c>
      <c r="B16" s="34" t="s">
        <v>79</v>
      </c>
      <c r="C16" s="11"/>
      <c r="D16" s="11"/>
      <c r="E16" s="18" t="s">
        <v>785</v>
      </c>
      <c r="F16" s="18">
        <v>385</v>
      </c>
      <c r="G16" s="18">
        <v>385</v>
      </c>
      <c r="H16" s="177">
        <v>0.82</v>
      </c>
      <c r="I16" s="18" t="s">
        <v>773</v>
      </c>
      <c r="J16" s="177">
        <v>0.68</v>
      </c>
      <c r="K16" s="18" t="s">
        <v>699</v>
      </c>
      <c r="N16" s="202" t="s">
        <v>943</v>
      </c>
      <c r="O16" t="s">
        <v>902</v>
      </c>
      <c r="P16" t="s">
        <v>903</v>
      </c>
      <c r="Q16" t="s">
        <v>891</v>
      </c>
      <c r="R16" t="s">
        <v>876</v>
      </c>
      <c r="S16">
        <v>4</v>
      </c>
      <c r="T16">
        <v>81</v>
      </c>
      <c r="U16">
        <v>4</v>
      </c>
      <c r="V16">
        <v>81</v>
      </c>
      <c r="W16">
        <v>1</v>
      </c>
      <c r="X16">
        <v>74</v>
      </c>
      <c r="Y16">
        <v>74</v>
      </c>
      <c r="Z16">
        <v>78.099999999999994</v>
      </c>
      <c r="AA16" s="140">
        <v>3.3000000000000001E-22</v>
      </c>
      <c r="AB16" t="s">
        <v>876</v>
      </c>
    </row>
    <row r="17" spans="1:28">
      <c r="A17" s="92" t="s">
        <v>88</v>
      </c>
      <c r="B17" s="33" t="s">
        <v>262</v>
      </c>
      <c r="C17" s="33" t="s">
        <v>85</v>
      </c>
      <c r="D17" s="33"/>
      <c r="E17" s="18" t="s">
        <v>85</v>
      </c>
      <c r="F17" s="18">
        <v>465</v>
      </c>
      <c r="G17" s="18">
        <v>465</v>
      </c>
      <c r="H17" s="177">
        <v>0.95</v>
      </c>
      <c r="I17" s="178">
        <v>1.9999999999999999E-48</v>
      </c>
      <c r="J17" s="177">
        <v>0.92</v>
      </c>
      <c r="K17" s="202" t="s">
        <v>941</v>
      </c>
      <c r="N17" s="202" t="s">
        <v>944</v>
      </c>
      <c r="O17" t="s">
        <v>902</v>
      </c>
      <c r="P17" t="s">
        <v>903</v>
      </c>
      <c r="Q17" t="s">
        <v>891</v>
      </c>
      <c r="R17" t="s">
        <v>876</v>
      </c>
      <c r="S17">
        <v>5</v>
      </c>
      <c r="T17">
        <v>82</v>
      </c>
      <c r="U17">
        <v>5</v>
      </c>
      <c r="V17">
        <v>82</v>
      </c>
      <c r="W17">
        <v>1</v>
      </c>
      <c r="X17">
        <v>74</v>
      </c>
      <c r="Y17">
        <v>74</v>
      </c>
      <c r="Z17">
        <v>82.5</v>
      </c>
      <c r="AA17" s="140">
        <v>1.3999999999999999E-23</v>
      </c>
      <c r="AB17" t="s">
        <v>876</v>
      </c>
    </row>
    <row r="18" spans="1:28">
      <c r="A18" s="92" t="s">
        <v>89</v>
      </c>
      <c r="B18" s="33" t="s">
        <v>265</v>
      </c>
      <c r="C18" s="33" t="s">
        <v>85</v>
      </c>
      <c r="D18" s="33"/>
      <c r="E18" s="18" t="s">
        <v>85</v>
      </c>
      <c r="F18" s="18">
        <v>469</v>
      </c>
      <c r="G18" s="18">
        <v>469</v>
      </c>
      <c r="H18" s="177">
        <v>0.96</v>
      </c>
      <c r="I18" s="178">
        <v>7.9999999999999995E-49</v>
      </c>
      <c r="J18" s="177">
        <v>0.92</v>
      </c>
      <c r="K18" s="202" t="s">
        <v>942</v>
      </c>
      <c r="N18" s="202" t="s">
        <v>276</v>
      </c>
      <c r="O18" t="s">
        <v>904</v>
      </c>
      <c r="P18" t="s">
        <v>906</v>
      </c>
      <c r="Q18" t="s">
        <v>891</v>
      </c>
      <c r="R18" t="s">
        <v>905</v>
      </c>
      <c r="S18">
        <v>1</v>
      </c>
      <c r="T18">
        <v>83</v>
      </c>
      <c r="U18">
        <v>1</v>
      </c>
      <c r="V18">
        <v>83</v>
      </c>
      <c r="W18">
        <v>1</v>
      </c>
      <c r="X18">
        <v>83</v>
      </c>
      <c r="Y18">
        <v>83</v>
      </c>
      <c r="Z18">
        <v>108.8</v>
      </c>
      <c r="AA18" s="140">
        <v>1.3E-31</v>
      </c>
      <c r="AB18" t="s">
        <v>876</v>
      </c>
    </row>
    <row r="19" spans="1:28">
      <c r="A19" s="92" t="s">
        <v>90</v>
      </c>
      <c r="B19" s="33" t="s">
        <v>267</v>
      </c>
      <c r="C19" s="33" t="s">
        <v>85</v>
      </c>
      <c r="D19" s="33"/>
      <c r="E19" s="18" t="s">
        <v>85</v>
      </c>
      <c r="F19" s="18">
        <v>332</v>
      </c>
      <c r="G19" s="18">
        <v>332</v>
      </c>
      <c r="H19" s="177">
        <v>0.79</v>
      </c>
      <c r="I19" s="178">
        <v>5.0000000000000003E-33</v>
      </c>
      <c r="J19" s="177">
        <v>0.64</v>
      </c>
      <c r="K19" s="202" t="s">
        <v>943</v>
      </c>
      <c r="N19" s="202" t="s">
        <v>279</v>
      </c>
      <c r="O19" t="s">
        <v>907</v>
      </c>
      <c r="P19" t="s">
        <v>911</v>
      </c>
      <c r="Q19" t="s">
        <v>908</v>
      </c>
      <c r="R19" t="s">
        <v>909</v>
      </c>
      <c r="S19">
        <v>19</v>
      </c>
      <c r="T19">
        <v>54</v>
      </c>
      <c r="U19">
        <v>22</v>
      </c>
      <c r="V19">
        <v>53</v>
      </c>
      <c r="W19">
        <v>4</v>
      </c>
      <c r="X19">
        <v>35</v>
      </c>
      <c r="Y19">
        <v>36</v>
      </c>
      <c r="Z19">
        <v>18.2</v>
      </c>
      <c r="AA19">
        <v>1.4E-3</v>
      </c>
      <c r="AB19" t="s">
        <v>876</v>
      </c>
    </row>
    <row r="20" spans="1:28">
      <c r="A20" s="92" t="s">
        <v>91</v>
      </c>
      <c r="B20" s="33" t="s">
        <v>272</v>
      </c>
      <c r="C20" s="33" t="s">
        <v>85</v>
      </c>
      <c r="D20" s="33"/>
      <c r="E20" s="18" t="s">
        <v>85</v>
      </c>
      <c r="F20" s="18">
        <v>408</v>
      </c>
      <c r="G20" s="18">
        <v>408</v>
      </c>
      <c r="H20" s="177">
        <v>0.85</v>
      </c>
      <c r="I20" s="178">
        <v>1E-41</v>
      </c>
      <c r="J20" s="177">
        <v>0.75</v>
      </c>
      <c r="K20" s="202" t="s">
        <v>944</v>
      </c>
      <c r="N20" s="202" t="s">
        <v>279</v>
      </c>
      <c r="O20" t="s">
        <v>910</v>
      </c>
      <c r="P20" t="s">
        <v>912</v>
      </c>
      <c r="Q20" t="s">
        <v>891</v>
      </c>
      <c r="R20" t="s">
        <v>876</v>
      </c>
      <c r="S20">
        <v>231</v>
      </c>
      <c r="T20">
        <v>315</v>
      </c>
      <c r="U20">
        <v>234</v>
      </c>
      <c r="V20">
        <v>315</v>
      </c>
      <c r="W20">
        <v>14</v>
      </c>
      <c r="X20">
        <v>97</v>
      </c>
      <c r="Y20">
        <v>97</v>
      </c>
      <c r="Z20">
        <v>65.099999999999994</v>
      </c>
      <c r="AA20" s="140">
        <v>4.0000000000000003E-18</v>
      </c>
      <c r="AB20" t="s">
        <v>876</v>
      </c>
    </row>
    <row r="21" spans="1:28">
      <c r="A21" s="92" t="s">
        <v>47</v>
      </c>
      <c r="B21" s="33" t="s">
        <v>277</v>
      </c>
      <c r="C21" s="11" t="s">
        <v>278</v>
      </c>
      <c r="D21" s="11"/>
      <c r="E21" s="18" t="s">
        <v>786</v>
      </c>
      <c r="F21" s="18">
        <v>291</v>
      </c>
      <c r="G21" s="18">
        <v>291</v>
      </c>
      <c r="H21" s="177">
        <v>0.76</v>
      </c>
      <c r="I21" s="178">
        <v>3E-28</v>
      </c>
      <c r="J21" s="177">
        <v>0.56999999999999995</v>
      </c>
      <c r="K21" s="202" t="s">
        <v>276</v>
      </c>
      <c r="N21" s="202" t="s">
        <v>279</v>
      </c>
      <c r="O21" t="s">
        <v>910</v>
      </c>
      <c r="P21" t="s">
        <v>912</v>
      </c>
      <c r="Q21" t="s">
        <v>891</v>
      </c>
      <c r="R21" t="s">
        <v>876</v>
      </c>
      <c r="S21">
        <v>337</v>
      </c>
      <c r="T21">
        <v>429</v>
      </c>
      <c r="U21">
        <v>345</v>
      </c>
      <c r="V21">
        <v>429</v>
      </c>
      <c r="W21">
        <v>11</v>
      </c>
      <c r="X21">
        <v>97</v>
      </c>
      <c r="Y21">
        <v>97</v>
      </c>
      <c r="Z21">
        <v>63.7</v>
      </c>
      <c r="AA21" s="140">
        <v>1.1E-17</v>
      </c>
      <c r="AB21" t="s">
        <v>876</v>
      </c>
    </row>
    <row r="22" spans="1:28">
      <c r="A22" s="92" t="s">
        <v>48</v>
      </c>
      <c r="B22" s="33" t="s">
        <v>280</v>
      </c>
      <c r="C22" s="33" t="s">
        <v>281</v>
      </c>
      <c r="D22" s="33"/>
      <c r="E22" s="18" t="s">
        <v>281</v>
      </c>
      <c r="F22" s="18">
        <v>506</v>
      </c>
      <c r="G22" s="18">
        <v>506</v>
      </c>
      <c r="H22" s="177">
        <v>0.62</v>
      </c>
      <c r="I22" s="18" t="s">
        <v>775</v>
      </c>
      <c r="J22" s="177">
        <v>0.48</v>
      </c>
      <c r="K22" s="202" t="s">
        <v>279</v>
      </c>
      <c r="N22" s="202" t="s">
        <v>279</v>
      </c>
      <c r="O22" t="s">
        <v>910</v>
      </c>
      <c r="P22" t="s">
        <v>912</v>
      </c>
      <c r="Q22" t="s">
        <v>891</v>
      </c>
      <c r="R22" t="s">
        <v>876</v>
      </c>
      <c r="S22">
        <v>452</v>
      </c>
      <c r="T22">
        <v>546</v>
      </c>
      <c r="U22">
        <v>455</v>
      </c>
      <c r="V22">
        <v>546</v>
      </c>
      <c r="W22">
        <v>4</v>
      </c>
      <c r="X22">
        <v>97</v>
      </c>
      <c r="Y22">
        <v>97</v>
      </c>
      <c r="Z22">
        <v>76.599999999999994</v>
      </c>
      <c r="AA22" s="140">
        <v>9.7000000000000008E-22</v>
      </c>
      <c r="AB22" t="s">
        <v>876</v>
      </c>
    </row>
    <row r="23" spans="1:28">
      <c r="A23" s="92" t="s">
        <v>49</v>
      </c>
      <c r="B23" s="33" t="s">
        <v>285</v>
      </c>
      <c r="C23" s="33" t="s">
        <v>80</v>
      </c>
      <c r="D23" s="33"/>
      <c r="E23" s="18" t="s">
        <v>80</v>
      </c>
      <c r="F23" s="18">
        <v>256</v>
      </c>
      <c r="G23" s="18">
        <v>256</v>
      </c>
      <c r="H23" s="177">
        <v>0.45</v>
      </c>
      <c r="I23" s="178">
        <v>1.9999999999999999E-23</v>
      </c>
      <c r="J23" s="177">
        <v>0.3</v>
      </c>
      <c r="K23" s="202" t="s">
        <v>284</v>
      </c>
      <c r="N23" s="202" t="s">
        <v>284</v>
      </c>
      <c r="O23" t="s">
        <v>79</v>
      </c>
    </row>
    <row r="24" spans="1:28">
      <c r="A24" s="92" t="s">
        <v>50</v>
      </c>
      <c r="B24" s="33" t="s">
        <v>289</v>
      </c>
      <c r="C24" s="33" t="s">
        <v>85</v>
      </c>
      <c r="D24" s="33"/>
      <c r="E24" s="18" t="s">
        <v>85</v>
      </c>
      <c r="F24" s="18">
        <v>308</v>
      </c>
      <c r="G24" s="18">
        <v>308</v>
      </c>
      <c r="H24" s="177">
        <v>0.77</v>
      </c>
      <c r="I24" s="178">
        <v>3.0000000000000002E-85</v>
      </c>
      <c r="J24" s="177">
        <v>0.61</v>
      </c>
      <c r="K24" s="202" t="s">
        <v>288</v>
      </c>
      <c r="N24" s="202" t="s">
        <v>288</v>
      </c>
      <c r="O24" t="s">
        <v>902</v>
      </c>
      <c r="P24" t="s">
        <v>903</v>
      </c>
      <c r="Q24" t="s">
        <v>891</v>
      </c>
      <c r="R24" t="s">
        <v>876</v>
      </c>
      <c r="S24">
        <v>23</v>
      </c>
      <c r="T24">
        <v>98</v>
      </c>
      <c r="U24">
        <v>23</v>
      </c>
      <c r="V24">
        <v>98</v>
      </c>
      <c r="W24">
        <v>1</v>
      </c>
      <c r="X24">
        <v>74</v>
      </c>
      <c r="Y24">
        <v>74</v>
      </c>
      <c r="Z24">
        <v>79.099999999999994</v>
      </c>
      <c r="AA24" s="140">
        <v>1.5999999999999999E-22</v>
      </c>
      <c r="AB24" t="s">
        <v>876</v>
      </c>
    </row>
    <row r="25" spans="1:28">
      <c r="A25" s="92" t="s">
        <v>53</v>
      </c>
      <c r="B25" s="33" t="s">
        <v>292</v>
      </c>
      <c r="C25" s="33" t="s">
        <v>293</v>
      </c>
      <c r="D25" s="33"/>
      <c r="E25" s="18" t="s">
        <v>293</v>
      </c>
      <c r="F25" s="18">
        <v>847</v>
      </c>
      <c r="G25" s="18">
        <v>847</v>
      </c>
      <c r="H25" s="177">
        <v>0.91</v>
      </c>
      <c r="I25" s="18">
        <v>0</v>
      </c>
      <c r="J25" s="177">
        <v>0.85</v>
      </c>
      <c r="K25" s="202" t="s">
        <v>0</v>
      </c>
      <c r="N25" s="202" t="s">
        <v>288</v>
      </c>
      <c r="O25" t="s">
        <v>902</v>
      </c>
      <c r="P25" t="s">
        <v>903</v>
      </c>
      <c r="Q25" t="s">
        <v>891</v>
      </c>
      <c r="R25" t="s">
        <v>876</v>
      </c>
      <c r="S25">
        <v>128</v>
      </c>
      <c r="T25">
        <v>203</v>
      </c>
      <c r="U25">
        <v>128</v>
      </c>
      <c r="V25">
        <v>203</v>
      </c>
      <c r="W25">
        <v>1</v>
      </c>
      <c r="X25">
        <v>74</v>
      </c>
      <c r="Y25">
        <v>74</v>
      </c>
      <c r="Z25">
        <v>76.099999999999994</v>
      </c>
      <c r="AA25" s="140">
        <v>1.4E-21</v>
      </c>
      <c r="AB25" t="s">
        <v>876</v>
      </c>
    </row>
    <row r="26" spans="1:28">
      <c r="A26" s="92" t="s">
        <v>54</v>
      </c>
      <c r="B26" s="33" t="s">
        <v>298</v>
      </c>
      <c r="C26" s="33" t="s">
        <v>293</v>
      </c>
      <c r="D26" s="33"/>
      <c r="E26" s="18" t="s">
        <v>293</v>
      </c>
      <c r="F26" s="18">
        <v>413</v>
      </c>
      <c r="G26" s="18">
        <v>413</v>
      </c>
      <c r="H26" s="177">
        <v>0.81</v>
      </c>
      <c r="I26" s="178">
        <v>3.0000000000000003E-42</v>
      </c>
      <c r="J26" s="177">
        <v>0.66</v>
      </c>
      <c r="K26" s="202" t="s">
        <v>297</v>
      </c>
      <c r="N26" s="202" t="s">
        <v>0</v>
      </c>
      <c r="O26" t="s">
        <v>913</v>
      </c>
      <c r="P26" t="s">
        <v>915</v>
      </c>
      <c r="Q26" t="s">
        <v>891</v>
      </c>
      <c r="R26" t="s">
        <v>876</v>
      </c>
      <c r="S26">
        <v>24</v>
      </c>
      <c r="T26">
        <v>145</v>
      </c>
      <c r="U26">
        <v>25</v>
      </c>
      <c r="V26">
        <v>145</v>
      </c>
      <c r="W26">
        <v>2</v>
      </c>
      <c r="X26">
        <v>120</v>
      </c>
      <c r="Y26">
        <v>120</v>
      </c>
      <c r="Z26">
        <v>153.30000000000001</v>
      </c>
      <c r="AA26" s="140">
        <v>2.6999999999999998E-45</v>
      </c>
      <c r="AB26" t="s">
        <v>876</v>
      </c>
    </row>
    <row r="27" spans="1:28">
      <c r="A27" s="92" t="s">
        <v>56</v>
      </c>
      <c r="B27" s="33" t="s">
        <v>302</v>
      </c>
      <c r="C27" s="33" t="s">
        <v>103</v>
      </c>
      <c r="D27" s="33"/>
      <c r="E27" s="18" t="s">
        <v>787</v>
      </c>
      <c r="F27" s="18">
        <v>152</v>
      </c>
      <c r="G27" s="18">
        <v>251</v>
      </c>
      <c r="H27" s="177">
        <v>0.68</v>
      </c>
      <c r="I27" s="178">
        <v>1.9999999999999999E-23</v>
      </c>
      <c r="J27" s="177">
        <v>0.49</v>
      </c>
      <c r="K27" s="202" t="s">
        <v>301</v>
      </c>
      <c r="N27" s="202" t="s">
        <v>0</v>
      </c>
      <c r="O27" t="s">
        <v>914</v>
      </c>
      <c r="P27" t="s">
        <v>915</v>
      </c>
      <c r="Q27" t="s">
        <v>891</v>
      </c>
      <c r="R27" t="s">
        <v>876</v>
      </c>
      <c r="S27">
        <v>155</v>
      </c>
      <c r="T27">
        <v>463</v>
      </c>
      <c r="U27">
        <v>155</v>
      </c>
      <c r="V27">
        <v>463</v>
      </c>
      <c r="W27">
        <v>1</v>
      </c>
      <c r="X27">
        <v>299</v>
      </c>
      <c r="Y27">
        <v>299</v>
      </c>
      <c r="Z27">
        <v>438.9</v>
      </c>
      <c r="AA27" s="140">
        <v>7.4999999999999999E-132</v>
      </c>
      <c r="AB27" t="s">
        <v>876</v>
      </c>
    </row>
    <row r="28" spans="1:28" ht="15.75">
      <c r="A28" s="27" t="s">
        <v>519</v>
      </c>
      <c r="B28" s="114" t="s">
        <v>79</v>
      </c>
      <c r="C28" s="33"/>
      <c r="D28" s="33"/>
      <c r="E28" s="18" t="s">
        <v>79</v>
      </c>
      <c r="N28" s="202" t="s">
        <v>297</v>
      </c>
      <c r="O28" t="s">
        <v>910</v>
      </c>
      <c r="P28" t="s">
        <v>912</v>
      </c>
      <c r="Q28" t="s">
        <v>891</v>
      </c>
      <c r="R28" t="s">
        <v>876</v>
      </c>
      <c r="S28">
        <v>10</v>
      </c>
      <c r="T28">
        <v>106</v>
      </c>
      <c r="U28">
        <v>10</v>
      </c>
      <c r="V28">
        <v>106</v>
      </c>
      <c r="W28">
        <v>1</v>
      </c>
      <c r="X28">
        <v>97</v>
      </c>
      <c r="Y28">
        <v>97</v>
      </c>
      <c r="Z28">
        <v>141.4</v>
      </c>
      <c r="AA28" s="140">
        <v>6.0999999999999999E-42</v>
      </c>
      <c r="AB28" t="s">
        <v>876</v>
      </c>
    </row>
    <row r="29" spans="1:28">
      <c r="A29" s="18" t="s">
        <v>518</v>
      </c>
      <c r="B29" s="3" t="s">
        <v>79</v>
      </c>
      <c r="C29" s="9"/>
      <c r="D29" s="9"/>
      <c r="E29" s="18" t="s">
        <v>79</v>
      </c>
      <c r="N29" s="202" t="s">
        <v>301</v>
      </c>
      <c r="O29" t="s">
        <v>916</v>
      </c>
      <c r="P29" t="s">
        <v>398</v>
      </c>
      <c r="Q29" t="s">
        <v>861</v>
      </c>
      <c r="R29" t="s">
        <v>876</v>
      </c>
      <c r="S29">
        <v>1</v>
      </c>
      <c r="T29">
        <v>111</v>
      </c>
      <c r="U29">
        <v>1</v>
      </c>
      <c r="V29">
        <v>111</v>
      </c>
      <c r="W29">
        <v>1</v>
      </c>
      <c r="X29">
        <v>111</v>
      </c>
      <c r="Y29">
        <v>111</v>
      </c>
      <c r="Z29">
        <v>179.6</v>
      </c>
      <c r="AA29" s="140">
        <v>1.5000000000000001E-53</v>
      </c>
      <c r="AB29" t="s">
        <v>876</v>
      </c>
    </row>
  </sheetData>
  <mergeCells count="12">
    <mergeCell ref="AB2:AB3"/>
    <mergeCell ref="N2:N3"/>
    <mergeCell ref="O2:O3"/>
    <mergeCell ref="P2:P3"/>
    <mergeCell ref="Q2:Q3"/>
    <mergeCell ref="R2:R3"/>
    <mergeCell ref="S2:T2"/>
    <mergeCell ref="U2:V2"/>
    <mergeCell ref="W2:X2"/>
    <mergeCell ref="Y2:Y3"/>
    <mergeCell ref="Z2:Z3"/>
    <mergeCell ref="AA2:AA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"/>
  <sheetViews>
    <sheetView workbookViewId="0">
      <selection activeCell="J16" sqref="J16"/>
    </sheetView>
  </sheetViews>
  <sheetFormatPr defaultRowHeight="15"/>
  <cols>
    <col min="1" max="1" customWidth="true" width="20.0" collapsed="true"/>
    <col min="2" max="2" customWidth="true" width="15.0" collapsed="true"/>
    <col min="3" max="3" customWidth="true" width="30.5703125" collapsed="true"/>
    <col min="4" max="4" customWidth="true" width="16.5703125" collapsed="true"/>
    <col min="5" max="5" customWidth="true" style="4" width="16.7109375" collapsed="true"/>
    <col min="6" max="12" style="4" width="9.0" collapsed="true"/>
  </cols>
  <sheetData>
    <row r="1" spans="1:28" ht="15.75">
      <c r="A1" s="25" t="s">
        <v>520</v>
      </c>
      <c r="B1" s="26" t="s">
        <v>524</v>
      </c>
      <c r="C1" s="26" t="s">
        <v>474</v>
      </c>
      <c r="D1" s="26"/>
      <c r="E1" s="26" t="s">
        <v>857</v>
      </c>
      <c r="K1" s="179"/>
      <c r="N1" s="146" t="s">
        <v>859</v>
      </c>
      <c r="O1" s="116"/>
    </row>
    <row r="2" spans="1:28">
      <c r="A2" s="25"/>
      <c r="B2" s="26"/>
      <c r="C2" s="26"/>
      <c r="D2" s="26"/>
      <c r="E2" s="180" t="s">
        <v>589</v>
      </c>
      <c r="F2" s="180" t="s">
        <v>536</v>
      </c>
      <c r="G2" s="180" t="s">
        <v>537</v>
      </c>
      <c r="H2" s="180" t="s">
        <v>538</v>
      </c>
      <c r="I2" s="180" t="s">
        <v>539</v>
      </c>
      <c r="J2" s="180" t="s">
        <v>540</v>
      </c>
      <c r="K2" s="4" t="s">
        <v>541</v>
      </c>
      <c r="N2" s="233" t="s">
        <v>945</v>
      </c>
      <c r="O2" s="233" t="s">
        <v>960</v>
      </c>
      <c r="P2" s="233" t="s">
        <v>589</v>
      </c>
      <c r="Q2" s="233" t="s">
        <v>867</v>
      </c>
      <c r="R2" s="233" t="s">
        <v>862</v>
      </c>
      <c r="S2" s="239" t="s">
        <v>863</v>
      </c>
      <c r="T2" s="240"/>
      <c r="U2" s="241" t="s">
        <v>864</v>
      </c>
      <c r="V2" s="240"/>
      <c r="W2" s="241" t="s">
        <v>865</v>
      </c>
      <c r="X2" s="240"/>
      <c r="Y2" s="235" t="s">
        <v>872</v>
      </c>
      <c r="Z2" s="235" t="s">
        <v>873</v>
      </c>
      <c r="AA2" s="235" t="s">
        <v>866</v>
      </c>
      <c r="AB2" s="237" t="s">
        <v>874</v>
      </c>
    </row>
    <row r="3" spans="1:28">
      <c r="A3" s="92" t="s">
        <v>30</v>
      </c>
      <c r="B3" s="33" t="s">
        <v>197</v>
      </c>
      <c r="C3" s="3" t="s">
        <v>191</v>
      </c>
      <c r="D3" s="3"/>
      <c r="E3" s="4" t="s">
        <v>790</v>
      </c>
      <c r="F3" s="4">
        <v>674</v>
      </c>
      <c r="G3" s="4">
        <v>674</v>
      </c>
      <c r="H3" s="181">
        <v>0.96</v>
      </c>
      <c r="I3" s="4">
        <v>0</v>
      </c>
      <c r="J3" s="181">
        <v>0.61</v>
      </c>
      <c r="K3" s="4" t="s">
        <v>791</v>
      </c>
      <c r="N3" s="234"/>
      <c r="O3" s="234"/>
      <c r="P3" s="234"/>
      <c r="Q3" s="234"/>
      <c r="R3" s="234"/>
      <c r="S3" s="189" t="s">
        <v>868</v>
      </c>
      <c r="T3" s="189" t="s">
        <v>869</v>
      </c>
      <c r="U3" s="189" t="s">
        <v>868</v>
      </c>
      <c r="V3" s="189" t="s">
        <v>869</v>
      </c>
      <c r="W3" s="189" t="s">
        <v>870</v>
      </c>
      <c r="X3" s="189" t="s">
        <v>871</v>
      </c>
      <c r="Y3" s="236"/>
      <c r="Z3" s="236"/>
      <c r="AA3" s="236"/>
      <c r="AB3" s="238"/>
    </row>
    <row r="4" spans="1:28">
      <c r="A4" s="121" t="s">
        <v>29</v>
      </c>
      <c r="B4" s="33" t="s">
        <v>199</v>
      </c>
      <c r="C4" s="3" t="s">
        <v>194</v>
      </c>
      <c r="D4" s="3"/>
      <c r="E4" s="4" t="s">
        <v>792</v>
      </c>
      <c r="F4" s="4">
        <v>602</v>
      </c>
      <c r="G4" s="4">
        <v>602</v>
      </c>
      <c r="H4" s="181">
        <v>0.99</v>
      </c>
      <c r="I4" s="4">
        <v>0</v>
      </c>
      <c r="J4" s="181">
        <v>0.61</v>
      </c>
      <c r="K4" s="4" t="s">
        <v>793</v>
      </c>
      <c r="N4" s="4" t="s">
        <v>791</v>
      </c>
      <c r="O4" t="s">
        <v>875</v>
      </c>
      <c r="P4" t="s">
        <v>881</v>
      </c>
      <c r="Q4" t="s">
        <v>861</v>
      </c>
      <c r="R4" t="s">
        <v>876</v>
      </c>
      <c r="S4">
        <v>70</v>
      </c>
      <c r="T4">
        <v>127</v>
      </c>
      <c r="U4">
        <v>72</v>
      </c>
      <c r="V4">
        <v>126</v>
      </c>
      <c r="W4">
        <v>3</v>
      </c>
      <c r="X4">
        <v>57</v>
      </c>
      <c r="Y4">
        <v>58</v>
      </c>
      <c r="Z4">
        <v>46.2</v>
      </c>
      <c r="AA4" s="140">
        <v>3.2000000000000001E-12</v>
      </c>
      <c r="AB4" t="s">
        <v>876</v>
      </c>
    </row>
    <row r="5" spans="1:28">
      <c r="A5" s="92" t="s">
        <v>31</v>
      </c>
      <c r="B5" s="33" t="s">
        <v>201</v>
      </c>
      <c r="C5" s="3" t="s">
        <v>508</v>
      </c>
      <c r="D5" s="3"/>
      <c r="E5" s="4" t="s">
        <v>794</v>
      </c>
      <c r="F5" s="4">
        <v>553</v>
      </c>
      <c r="G5" s="4">
        <v>553</v>
      </c>
      <c r="H5" s="181">
        <v>0.96</v>
      </c>
      <c r="I5" s="4">
        <v>0</v>
      </c>
      <c r="J5" s="181">
        <v>0.69</v>
      </c>
      <c r="K5" s="4" t="s">
        <v>795</v>
      </c>
      <c r="N5" s="4" t="s">
        <v>791</v>
      </c>
      <c r="O5" t="s">
        <v>878</v>
      </c>
      <c r="P5" t="s">
        <v>879</v>
      </c>
      <c r="Q5" t="s">
        <v>861</v>
      </c>
      <c r="R5" t="s">
        <v>880</v>
      </c>
      <c r="S5">
        <v>139</v>
      </c>
      <c r="T5">
        <v>427</v>
      </c>
      <c r="U5">
        <v>139</v>
      </c>
      <c r="V5">
        <v>425</v>
      </c>
      <c r="W5">
        <v>1</v>
      </c>
      <c r="X5">
        <v>292</v>
      </c>
      <c r="Y5">
        <v>293</v>
      </c>
      <c r="Z5">
        <v>182.1</v>
      </c>
      <c r="AA5" s="140">
        <v>1.2E-53</v>
      </c>
      <c r="AB5" t="s">
        <v>876</v>
      </c>
    </row>
    <row r="6" spans="1:28">
      <c r="A6" s="92" t="s">
        <v>33</v>
      </c>
      <c r="B6" s="33" t="s">
        <v>203</v>
      </c>
      <c r="C6" s="3" t="s">
        <v>195</v>
      </c>
      <c r="D6" s="3"/>
      <c r="E6" s="4" t="s">
        <v>790</v>
      </c>
      <c r="F6" s="4">
        <v>743</v>
      </c>
      <c r="G6" s="4">
        <v>743</v>
      </c>
      <c r="H6" s="181">
        <v>0.97</v>
      </c>
      <c r="I6" s="4">
        <v>0</v>
      </c>
      <c r="J6" s="181">
        <v>0.63</v>
      </c>
      <c r="K6" s="4" t="s">
        <v>796</v>
      </c>
      <c r="N6" s="4" t="s">
        <v>793</v>
      </c>
      <c r="O6" t="s">
        <v>878</v>
      </c>
      <c r="P6" t="s">
        <v>879</v>
      </c>
      <c r="Q6" t="s">
        <v>861</v>
      </c>
      <c r="R6" t="s">
        <v>880</v>
      </c>
      <c r="S6">
        <v>125</v>
      </c>
      <c r="T6">
        <v>423</v>
      </c>
      <c r="U6">
        <v>125</v>
      </c>
      <c r="V6">
        <v>423</v>
      </c>
      <c r="W6">
        <v>1</v>
      </c>
      <c r="X6">
        <v>293</v>
      </c>
      <c r="Y6">
        <v>293</v>
      </c>
      <c r="Z6">
        <v>231.4</v>
      </c>
      <c r="AA6" s="140">
        <v>1.2E-68</v>
      </c>
      <c r="AB6" t="s">
        <v>876</v>
      </c>
    </row>
    <row r="7" spans="1:28">
      <c r="A7" s="92" t="s">
        <v>32</v>
      </c>
      <c r="B7" s="33" t="s">
        <v>205</v>
      </c>
      <c r="C7" s="3" t="s">
        <v>196</v>
      </c>
      <c r="D7" s="3"/>
      <c r="E7" s="4" t="s">
        <v>689</v>
      </c>
      <c r="F7" s="4">
        <v>620</v>
      </c>
      <c r="G7" s="4">
        <v>620</v>
      </c>
      <c r="H7" s="181">
        <v>0.98</v>
      </c>
      <c r="I7" s="4">
        <v>0</v>
      </c>
      <c r="J7" s="181">
        <v>0.65</v>
      </c>
      <c r="K7" s="4" t="s">
        <v>254</v>
      </c>
      <c r="N7" s="4" t="s">
        <v>795</v>
      </c>
      <c r="O7" t="s">
        <v>882</v>
      </c>
      <c r="P7" t="s">
        <v>883</v>
      </c>
      <c r="Q7" t="s">
        <v>861</v>
      </c>
      <c r="R7" t="s">
        <v>876</v>
      </c>
      <c r="S7">
        <v>12</v>
      </c>
      <c r="T7">
        <v>363</v>
      </c>
      <c r="U7">
        <v>12</v>
      </c>
      <c r="V7">
        <v>362</v>
      </c>
      <c r="W7">
        <v>1</v>
      </c>
      <c r="X7">
        <v>351</v>
      </c>
      <c r="Y7">
        <v>352</v>
      </c>
      <c r="Z7">
        <v>645.29999999999995</v>
      </c>
      <c r="AA7" s="140">
        <v>2.2000000000000001E-194</v>
      </c>
      <c r="AB7" t="s">
        <v>876</v>
      </c>
    </row>
    <row r="8" spans="1:28">
      <c r="A8" s="92" t="s">
        <v>34</v>
      </c>
      <c r="B8" s="33" t="s">
        <v>208</v>
      </c>
      <c r="C8" s="3" t="s">
        <v>207</v>
      </c>
      <c r="D8" s="3"/>
      <c r="E8" s="4" t="s">
        <v>797</v>
      </c>
      <c r="F8" s="4">
        <v>756</v>
      </c>
      <c r="G8" s="4">
        <v>756</v>
      </c>
      <c r="H8" s="181">
        <v>0.97</v>
      </c>
      <c r="I8" s="4">
        <v>0</v>
      </c>
      <c r="J8" s="181">
        <v>0.85</v>
      </c>
      <c r="K8" s="4" t="s">
        <v>258</v>
      </c>
      <c r="N8" s="4" t="s">
        <v>796</v>
      </c>
      <c r="O8" t="s">
        <v>875</v>
      </c>
      <c r="P8" t="s">
        <v>881</v>
      </c>
      <c r="Q8" t="s">
        <v>861</v>
      </c>
      <c r="R8" t="s">
        <v>876</v>
      </c>
      <c r="S8">
        <v>70</v>
      </c>
      <c r="T8">
        <v>127</v>
      </c>
      <c r="U8">
        <v>71</v>
      </c>
      <c r="V8">
        <v>126</v>
      </c>
      <c r="W8">
        <v>2</v>
      </c>
      <c r="X8">
        <v>57</v>
      </c>
      <c r="Y8">
        <v>58</v>
      </c>
      <c r="Z8">
        <v>46.6</v>
      </c>
      <c r="AA8" s="140">
        <v>2.3999999999999999E-12</v>
      </c>
      <c r="AB8" t="s">
        <v>876</v>
      </c>
    </row>
    <row r="9" spans="1:28">
      <c r="A9" s="92" t="s">
        <v>606</v>
      </c>
      <c r="B9" s="33" t="s">
        <v>788</v>
      </c>
      <c r="C9" s="7" t="s">
        <v>509</v>
      </c>
      <c r="D9" s="7"/>
      <c r="E9" s="4" t="s">
        <v>690</v>
      </c>
      <c r="F9" s="4">
        <v>758</v>
      </c>
      <c r="G9" s="4">
        <v>758</v>
      </c>
      <c r="H9" s="181">
        <v>0.96</v>
      </c>
      <c r="I9" s="4">
        <v>0</v>
      </c>
      <c r="J9" s="181">
        <v>0.69</v>
      </c>
      <c r="K9" s="4" t="s">
        <v>691</v>
      </c>
      <c r="N9" s="4" t="s">
        <v>796</v>
      </c>
      <c r="O9" t="s">
        <v>878</v>
      </c>
      <c r="P9" t="s">
        <v>879</v>
      </c>
      <c r="Q9" t="s">
        <v>861</v>
      </c>
      <c r="R9" t="s">
        <v>880</v>
      </c>
      <c r="S9">
        <v>139</v>
      </c>
      <c r="T9">
        <v>426</v>
      </c>
      <c r="U9">
        <v>140</v>
      </c>
      <c r="V9">
        <v>423</v>
      </c>
      <c r="W9">
        <v>2</v>
      </c>
      <c r="X9">
        <v>289</v>
      </c>
      <c r="Y9">
        <v>293</v>
      </c>
      <c r="Z9">
        <v>180.3</v>
      </c>
      <c r="AA9" s="140">
        <v>4.3E-53</v>
      </c>
      <c r="AB9" t="s">
        <v>876</v>
      </c>
    </row>
    <row r="10" spans="1:28">
      <c r="A10" s="92" t="s">
        <v>607</v>
      </c>
      <c r="B10" s="33" t="s">
        <v>789</v>
      </c>
      <c r="C10" s="7"/>
      <c r="D10" s="7"/>
      <c r="E10" s="4" t="s">
        <v>690</v>
      </c>
      <c r="F10" s="4">
        <v>1056</v>
      </c>
      <c r="G10" s="4">
        <v>1056</v>
      </c>
      <c r="H10" s="181">
        <v>1</v>
      </c>
      <c r="I10" s="4">
        <v>0</v>
      </c>
      <c r="J10" s="181">
        <v>0.96</v>
      </c>
      <c r="K10" s="4" t="s">
        <v>692</v>
      </c>
      <c r="N10" s="4" t="s">
        <v>254</v>
      </c>
      <c r="O10" t="s">
        <v>878</v>
      </c>
      <c r="P10" t="s">
        <v>879</v>
      </c>
      <c r="Q10" t="s">
        <v>861</v>
      </c>
      <c r="R10" t="s">
        <v>880</v>
      </c>
      <c r="S10">
        <v>126</v>
      </c>
      <c r="T10">
        <v>419</v>
      </c>
      <c r="U10">
        <v>126</v>
      </c>
      <c r="V10">
        <v>419</v>
      </c>
      <c r="W10">
        <v>1</v>
      </c>
      <c r="X10">
        <v>293</v>
      </c>
      <c r="Y10">
        <v>293</v>
      </c>
      <c r="Z10">
        <v>225.7</v>
      </c>
      <c r="AA10" s="140">
        <v>6.2999999999999998E-67</v>
      </c>
      <c r="AB10" t="s">
        <v>876</v>
      </c>
    </row>
    <row r="11" spans="1:28">
      <c r="A11" s="92" t="s">
        <v>38</v>
      </c>
      <c r="B11" s="33" t="s">
        <v>79</v>
      </c>
      <c r="C11" s="7"/>
      <c r="D11" s="7"/>
      <c r="E11" s="4" t="s">
        <v>623</v>
      </c>
      <c r="N11" s="4" t="s">
        <v>258</v>
      </c>
      <c r="O11" t="s">
        <v>882</v>
      </c>
      <c r="P11" t="s">
        <v>883</v>
      </c>
      <c r="Q11" t="s">
        <v>861</v>
      </c>
      <c r="R11" t="s">
        <v>876</v>
      </c>
      <c r="S11">
        <v>20</v>
      </c>
      <c r="T11">
        <v>414</v>
      </c>
      <c r="U11">
        <v>20</v>
      </c>
      <c r="V11">
        <v>413</v>
      </c>
      <c r="W11">
        <v>1</v>
      </c>
      <c r="X11">
        <v>351</v>
      </c>
      <c r="Y11">
        <v>352</v>
      </c>
      <c r="Z11">
        <v>581</v>
      </c>
      <c r="AA11" s="140">
        <v>7.7000000000000005E-175</v>
      </c>
      <c r="AB11" t="s">
        <v>876</v>
      </c>
    </row>
    <row r="12" spans="1:28">
      <c r="A12" s="92" t="s">
        <v>39</v>
      </c>
      <c r="B12" s="11" t="s">
        <v>79</v>
      </c>
      <c r="C12" s="3"/>
      <c r="D12" s="3"/>
      <c r="E12" s="4" t="s">
        <v>623</v>
      </c>
      <c r="N12" s="4" t="s">
        <v>691</v>
      </c>
      <c r="O12" t="s">
        <v>886</v>
      </c>
      <c r="P12" t="s">
        <v>887</v>
      </c>
      <c r="Q12" t="s">
        <v>861</v>
      </c>
      <c r="R12" t="s">
        <v>888</v>
      </c>
      <c r="S12">
        <v>12</v>
      </c>
      <c r="T12">
        <v>379</v>
      </c>
      <c r="U12">
        <v>13</v>
      </c>
      <c r="V12">
        <v>377</v>
      </c>
      <c r="W12">
        <v>2</v>
      </c>
      <c r="X12">
        <v>379</v>
      </c>
      <c r="Y12">
        <v>381</v>
      </c>
      <c r="Z12">
        <v>311.3</v>
      </c>
      <c r="AA12" s="140">
        <v>6.9999999999999997E-93</v>
      </c>
      <c r="AB12" t="s">
        <v>876</v>
      </c>
    </row>
    <row r="13" spans="1:28">
      <c r="A13" s="99" t="s">
        <v>41</v>
      </c>
      <c r="B13" s="11" t="s">
        <v>79</v>
      </c>
      <c r="C13" s="3"/>
      <c r="D13" s="3"/>
      <c r="E13" s="4" t="s">
        <v>732</v>
      </c>
      <c r="F13" s="4">
        <v>423</v>
      </c>
      <c r="G13" s="4">
        <v>423</v>
      </c>
      <c r="H13" s="181">
        <v>1</v>
      </c>
      <c r="I13" s="182">
        <v>2.9999999999999999E-145</v>
      </c>
      <c r="J13" s="181">
        <v>0.48</v>
      </c>
      <c r="K13" s="4" t="s">
        <v>733</v>
      </c>
      <c r="N13" s="4" t="s">
        <v>691</v>
      </c>
      <c r="O13" t="s">
        <v>889</v>
      </c>
      <c r="P13" t="s">
        <v>890</v>
      </c>
      <c r="Q13" t="s">
        <v>891</v>
      </c>
      <c r="R13" t="s">
        <v>892</v>
      </c>
      <c r="S13">
        <v>434</v>
      </c>
      <c r="T13">
        <v>538</v>
      </c>
      <c r="U13">
        <v>438</v>
      </c>
      <c r="V13">
        <v>530</v>
      </c>
      <c r="W13">
        <v>6</v>
      </c>
      <c r="X13">
        <v>109</v>
      </c>
      <c r="Y13">
        <v>117</v>
      </c>
      <c r="Z13">
        <v>42.4</v>
      </c>
      <c r="AA13" s="140">
        <v>4.1999999999999997E-11</v>
      </c>
      <c r="AB13" t="s">
        <v>876</v>
      </c>
    </row>
    <row r="14" spans="1:28">
      <c r="A14" s="99" t="s">
        <v>42</v>
      </c>
      <c r="B14" s="11" t="s">
        <v>79</v>
      </c>
      <c r="C14" s="3"/>
      <c r="D14" s="3"/>
      <c r="E14" s="4" t="s">
        <v>695</v>
      </c>
      <c r="F14" s="4">
        <v>270</v>
      </c>
      <c r="G14" s="4">
        <v>270</v>
      </c>
      <c r="H14" s="181">
        <v>0.88</v>
      </c>
      <c r="I14" s="182">
        <v>8E-90</v>
      </c>
      <c r="J14" s="181">
        <v>0.56999999999999995</v>
      </c>
      <c r="K14" s="4" t="s">
        <v>696</v>
      </c>
      <c r="N14" s="4" t="s">
        <v>692</v>
      </c>
      <c r="O14" t="s">
        <v>886</v>
      </c>
      <c r="P14" t="s">
        <v>887</v>
      </c>
      <c r="Q14" t="s">
        <v>861</v>
      </c>
      <c r="R14" t="s">
        <v>888</v>
      </c>
      <c r="S14">
        <v>12</v>
      </c>
      <c r="T14">
        <v>382</v>
      </c>
      <c r="U14">
        <v>12</v>
      </c>
      <c r="V14">
        <v>373</v>
      </c>
      <c r="W14">
        <v>1</v>
      </c>
      <c r="X14">
        <v>372</v>
      </c>
      <c r="Y14">
        <v>381</v>
      </c>
      <c r="Z14">
        <v>299.7</v>
      </c>
      <c r="AA14" s="140">
        <v>2.2000000000000001E-89</v>
      </c>
      <c r="AB14" t="s">
        <v>876</v>
      </c>
    </row>
    <row r="15" spans="1:28">
      <c r="A15" s="99" t="s">
        <v>43</v>
      </c>
      <c r="B15" s="11" t="s">
        <v>79</v>
      </c>
      <c r="C15" s="3"/>
      <c r="D15" s="3"/>
      <c r="E15" s="4" t="s">
        <v>697</v>
      </c>
      <c r="F15" s="4">
        <v>812</v>
      </c>
      <c r="G15" s="4">
        <v>812</v>
      </c>
      <c r="H15" s="181">
        <v>0.99</v>
      </c>
      <c r="I15" s="4">
        <v>0</v>
      </c>
      <c r="J15" s="181">
        <v>0.6</v>
      </c>
      <c r="K15" s="4" t="s">
        <v>698</v>
      </c>
      <c r="N15" s="4" t="s">
        <v>692</v>
      </c>
      <c r="O15" t="s">
        <v>889</v>
      </c>
      <c r="P15" t="s">
        <v>890</v>
      </c>
      <c r="Q15" t="s">
        <v>891</v>
      </c>
      <c r="R15" t="s">
        <v>892</v>
      </c>
      <c r="S15">
        <v>440</v>
      </c>
      <c r="T15">
        <v>539</v>
      </c>
      <c r="U15">
        <v>443</v>
      </c>
      <c r="V15">
        <v>529</v>
      </c>
      <c r="W15">
        <v>8</v>
      </c>
      <c r="X15">
        <v>105</v>
      </c>
      <c r="Y15">
        <v>117</v>
      </c>
      <c r="Z15">
        <v>33.9</v>
      </c>
      <c r="AA15" s="140">
        <v>1.7999999999999999E-8</v>
      </c>
      <c r="AB15" t="s">
        <v>876</v>
      </c>
    </row>
    <row r="16" spans="1:28">
      <c r="A16" s="99" t="s">
        <v>44</v>
      </c>
      <c r="B16" s="11" t="s">
        <v>79</v>
      </c>
      <c r="C16" s="3"/>
      <c r="D16" s="3"/>
      <c r="E16" s="4" t="s">
        <v>697</v>
      </c>
      <c r="F16" s="4">
        <v>401</v>
      </c>
      <c r="G16" s="4">
        <v>401</v>
      </c>
      <c r="H16" s="181">
        <v>0.96</v>
      </c>
      <c r="I16" s="182">
        <v>2.0000000000000001E-141</v>
      </c>
      <c r="J16" s="181">
        <v>0.68</v>
      </c>
      <c r="K16" s="4" t="s">
        <v>699</v>
      </c>
      <c r="N16" s="4" t="s">
        <v>733</v>
      </c>
      <c r="O16" t="s">
        <v>893</v>
      </c>
      <c r="P16" t="s">
        <v>894</v>
      </c>
      <c r="Q16" t="s">
        <v>861</v>
      </c>
      <c r="R16" t="s">
        <v>895</v>
      </c>
      <c r="S16">
        <v>43</v>
      </c>
      <c r="T16">
        <v>303</v>
      </c>
      <c r="U16">
        <v>44</v>
      </c>
      <c r="V16">
        <v>303</v>
      </c>
      <c r="W16">
        <v>2</v>
      </c>
      <c r="X16">
        <v>253</v>
      </c>
      <c r="Y16">
        <v>253</v>
      </c>
      <c r="Z16">
        <v>336.5</v>
      </c>
      <c r="AA16" s="140">
        <v>1E-100</v>
      </c>
      <c r="AB16" t="s">
        <v>876</v>
      </c>
    </row>
    <row r="17" spans="1:28">
      <c r="A17" s="92" t="s">
        <v>88</v>
      </c>
      <c r="B17" s="33" t="s">
        <v>210</v>
      </c>
      <c r="C17" s="3" t="s">
        <v>192</v>
      </c>
      <c r="D17" s="3"/>
      <c r="E17" s="4" t="s">
        <v>700</v>
      </c>
      <c r="F17" s="4">
        <v>189</v>
      </c>
      <c r="G17" s="4">
        <v>189</v>
      </c>
      <c r="H17" s="181">
        <v>0.93</v>
      </c>
      <c r="I17" s="182">
        <v>2.0000000000000001E-63</v>
      </c>
      <c r="J17" s="181">
        <v>0.92</v>
      </c>
      <c r="K17" s="4" t="s">
        <v>701</v>
      </c>
      <c r="N17" s="4" t="s">
        <v>696</v>
      </c>
      <c r="O17" t="s">
        <v>896</v>
      </c>
      <c r="P17" t="s">
        <v>898</v>
      </c>
      <c r="Q17" t="s">
        <v>861</v>
      </c>
      <c r="R17" t="s">
        <v>897</v>
      </c>
      <c r="S17">
        <v>101</v>
      </c>
      <c r="T17">
        <v>276</v>
      </c>
      <c r="U17">
        <v>105</v>
      </c>
      <c r="V17">
        <v>271</v>
      </c>
      <c r="W17">
        <v>1</v>
      </c>
      <c r="X17">
        <v>176</v>
      </c>
      <c r="Y17">
        <v>185</v>
      </c>
      <c r="Z17">
        <v>89.4</v>
      </c>
      <c r="AA17" s="140">
        <v>2.0000000000000001E-25</v>
      </c>
      <c r="AB17" t="s">
        <v>876</v>
      </c>
    </row>
    <row r="18" spans="1:28">
      <c r="A18" s="92" t="s">
        <v>89</v>
      </c>
      <c r="B18" s="33" t="s">
        <v>216</v>
      </c>
      <c r="C18" s="3" t="s">
        <v>506</v>
      </c>
      <c r="D18" s="3"/>
      <c r="E18" s="4" t="s">
        <v>700</v>
      </c>
      <c r="F18" s="4">
        <v>188</v>
      </c>
      <c r="G18" s="4">
        <v>188</v>
      </c>
      <c r="H18" s="181">
        <v>1</v>
      </c>
      <c r="I18" s="182">
        <v>2.9999999999999998E-63</v>
      </c>
      <c r="J18" s="181">
        <v>0.92</v>
      </c>
      <c r="K18" s="4" t="s">
        <v>702</v>
      </c>
      <c r="N18" s="4" t="s">
        <v>698</v>
      </c>
      <c r="O18" t="s">
        <v>899</v>
      </c>
      <c r="P18" t="s">
        <v>900</v>
      </c>
      <c r="Q18" t="s">
        <v>891</v>
      </c>
      <c r="R18" t="s">
        <v>901</v>
      </c>
      <c r="S18">
        <v>25</v>
      </c>
      <c r="T18">
        <v>167</v>
      </c>
      <c r="U18">
        <v>25</v>
      </c>
      <c r="V18">
        <v>166</v>
      </c>
      <c r="W18">
        <v>1</v>
      </c>
      <c r="X18">
        <v>136</v>
      </c>
      <c r="Y18">
        <v>137</v>
      </c>
      <c r="Z18">
        <v>110.1</v>
      </c>
      <c r="AA18" s="140">
        <v>1.1E-31</v>
      </c>
      <c r="AB18" t="s">
        <v>876</v>
      </c>
    </row>
    <row r="19" spans="1:28">
      <c r="A19" s="92" t="s">
        <v>90</v>
      </c>
      <c r="B19" s="33" t="s">
        <v>211</v>
      </c>
      <c r="C19" s="3" t="s">
        <v>193</v>
      </c>
      <c r="D19" s="3"/>
      <c r="E19" s="4" t="s">
        <v>700</v>
      </c>
      <c r="F19" s="4">
        <v>134</v>
      </c>
      <c r="G19" s="4">
        <v>134</v>
      </c>
      <c r="H19" s="181">
        <v>1</v>
      </c>
      <c r="I19" s="182">
        <v>4.0000000000000002E-42</v>
      </c>
      <c r="J19" s="181">
        <v>0.65</v>
      </c>
      <c r="K19" s="4" t="s">
        <v>703</v>
      </c>
      <c r="N19" s="4" t="s">
        <v>698</v>
      </c>
      <c r="O19" t="s">
        <v>893</v>
      </c>
      <c r="P19" t="s">
        <v>894</v>
      </c>
      <c r="Q19" t="s">
        <v>861</v>
      </c>
      <c r="R19" t="s">
        <v>895</v>
      </c>
      <c r="S19">
        <v>275</v>
      </c>
      <c r="T19">
        <v>527</v>
      </c>
      <c r="U19">
        <v>278</v>
      </c>
      <c r="V19">
        <v>526</v>
      </c>
      <c r="W19">
        <v>4</v>
      </c>
      <c r="X19">
        <v>252</v>
      </c>
      <c r="Y19">
        <v>253</v>
      </c>
      <c r="Z19">
        <v>286.60000000000002</v>
      </c>
      <c r="AA19" s="140">
        <v>1.6999999999999999E-85</v>
      </c>
      <c r="AB19" t="s">
        <v>876</v>
      </c>
    </row>
    <row r="20" spans="1:28">
      <c r="A20" s="92" t="s">
        <v>91</v>
      </c>
      <c r="B20" s="33" t="s">
        <v>212</v>
      </c>
      <c r="C20" s="3" t="s">
        <v>510</v>
      </c>
      <c r="D20" s="3"/>
      <c r="E20" s="4" t="s">
        <v>798</v>
      </c>
      <c r="F20" s="4">
        <v>165</v>
      </c>
      <c r="G20" s="4">
        <v>165</v>
      </c>
      <c r="H20" s="181">
        <v>0.98</v>
      </c>
      <c r="I20" s="182">
        <v>2.0000000000000001E-53</v>
      </c>
      <c r="J20" s="181">
        <v>0.74</v>
      </c>
      <c r="K20" s="4" t="s">
        <v>799</v>
      </c>
      <c r="N20" s="4" t="s">
        <v>699</v>
      </c>
      <c r="O20" t="s">
        <v>899</v>
      </c>
      <c r="P20" t="s">
        <v>900</v>
      </c>
      <c r="Q20" t="s">
        <v>891</v>
      </c>
      <c r="R20" t="s">
        <v>901</v>
      </c>
      <c r="S20">
        <v>38</v>
      </c>
      <c r="T20">
        <v>180</v>
      </c>
      <c r="U20">
        <v>38</v>
      </c>
      <c r="V20">
        <v>179</v>
      </c>
      <c r="W20">
        <v>1</v>
      </c>
      <c r="X20">
        <v>136</v>
      </c>
      <c r="Y20">
        <v>137</v>
      </c>
      <c r="Z20">
        <v>115.9</v>
      </c>
      <c r="AA20" s="140">
        <v>1.7E-33</v>
      </c>
      <c r="AB20" t="s">
        <v>876</v>
      </c>
    </row>
    <row r="21" spans="1:28">
      <c r="A21" s="92" t="s">
        <v>47</v>
      </c>
      <c r="B21" s="33" t="s">
        <v>218</v>
      </c>
      <c r="C21" s="3" t="s">
        <v>506</v>
      </c>
      <c r="D21" s="3"/>
      <c r="E21" s="4" t="s">
        <v>706</v>
      </c>
      <c r="F21" s="4">
        <v>121</v>
      </c>
      <c r="G21" s="4">
        <v>121</v>
      </c>
      <c r="H21" s="181">
        <v>1</v>
      </c>
      <c r="I21" s="182">
        <v>7.0000000000000003E-37</v>
      </c>
      <c r="J21" s="181">
        <v>0.56999999999999995</v>
      </c>
      <c r="K21" s="4" t="s">
        <v>273</v>
      </c>
      <c r="N21" s="4" t="s">
        <v>701</v>
      </c>
      <c r="O21" t="s">
        <v>902</v>
      </c>
      <c r="P21" t="s">
        <v>903</v>
      </c>
      <c r="Q21" t="s">
        <v>891</v>
      </c>
      <c r="R21" t="s">
        <v>876</v>
      </c>
      <c r="S21">
        <v>4</v>
      </c>
      <c r="T21">
        <v>81</v>
      </c>
      <c r="U21">
        <v>4</v>
      </c>
      <c r="V21">
        <v>81</v>
      </c>
      <c r="W21">
        <v>1</v>
      </c>
      <c r="X21">
        <v>74</v>
      </c>
      <c r="Y21">
        <v>74</v>
      </c>
      <c r="Z21">
        <v>95.7</v>
      </c>
      <c r="AA21" s="140">
        <v>1E-27</v>
      </c>
      <c r="AB21" t="s">
        <v>876</v>
      </c>
    </row>
    <row r="22" spans="1:28">
      <c r="A22" s="92" t="s">
        <v>48</v>
      </c>
      <c r="B22" s="33" t="s">
        <v>219</v>
      </c>
      <c r="C22" s="3" t="s">
        <v>220</v>
      </c>
      <c r="D22" s="3"/>
      <c r="E22" s="4" t="s">
        <v>707</v>
      </c>
      <c r="F22" s="4">
        <v>516</v>
      </c>
      <c r="G22" s="4">
        <v>791</v>
      </c>
      <c r="H22" s="181">
        <v>0.95</v>
      </c>
      <c r="I22" s="182">
        <v>2E-176</v>
      </c>
      <c r="J22" s="181">
        <v>0.5</v>
      </c>
      <c r="K22" s="4" t="s">
        <v>7</v>
      </c>
      <c r="N22" s="4" t="s">
        <v>702</v>
      </c>
      <c r="O22" t="s">
        <v>902</v>
      </c>
      <c r="P22" t="s">
        <v>903</v>
      </c>
      <c r="Q22" t="s">
        <v>891</v>
      </c>
      <c r="R22" t="s">
        <v>876</v>
      </c>
      <c r="S22">
        <v>4</v>
      </c>
      <c r="T22">
        <v>81</v>
      </c>
      <c r="U22">
        <v>4</v>
      </c>
      <c r="V22">
        <v>81</v>
      </c>
      <c r="W22">
        <v>1</v>
      </c>
      <c r="X22">
        <v>74</v>
      </c>
      <c r="Y22">
        <v>74</v>
      </c>
      <c r="Z22">
        <v>94.8</v>
      </c>
      <c r="AA22" s="140">
        <v>2.1000000000000002E-27</v>
      </c>
      <c r="AB22" t="s">
        <v>876</v>
      </c>
    </row>
    <row r="23" spans="1:28">
      <c r="A23" s="92" t="s">
        <v>49</v>
      </c>
      <c r="B23" s="33" t="s">
        <v>222</v>
      </c>
      <c r="C23" s="3" t="s">
        <v>511</v>
      </c>
      <c r="D23" s="3"/>
      <c r="E23" s="4" t="s">
        <v>708</v>
      </c>
      <c r="F23" s="4">
        <v>92</v>
      </c>
      <c r="G23" s="4">
        <v>92</v>
      </c>
      <c r="H23" s="181">
        <v>0.42</v>
      </c>
      <c r="I23" s="182">
        <v>3.9999999999999998E-23</v>
      </c>
      <c r="J23" s="181">
        <v>0.46</v>
      </c>
      <c r="K23" s="4" t="s">
        <v>286</v>
      </c>
      <c r="N23" s="4" t="s">
        <v>703</v>
      </c>
      <c r="O23" t="s">
        <v>902</v>
      </c>
      <c r="P23" t="s">
        <v>903</v>
      </c>
      <c r="Q23" t="s">
        <v>891</v>
      </c>
      <c r="R23" t="s">
        <v>876</v>
      </c>
      <c r="S23">
        <v>4</v>
      </c>
      <c r="T23">
        <v>81</v>
      </c>
      <c r="U23">
        <v>4</v>
      </c>
      <c r="V23">
        <v>81</v>
      </c>
      <c r="W23">
        <v>1</v>
      </c>
      <c r="X23">
        <v>74</v>
      </c>
      <c r="Y23">
        <v>74</v>
      </c>
      <c r="Z23">
        <v>78.099999999999994</v>
      </c>
      <c r="AA23" s="140">
        <v>3.3000000000000001E-22</v>
      </c>
      <c r="AB23" t="s">
        <v>876</v>
      </c>
    </row>
    <row r="24" spans="1:28">
      <c r="A24" s="92" t="s">
        <v>50</v>
      </c>
      <c r="B24" s="33" t="s">
        <v>214</v>
      </c>
      <c r="C24" s="3" t="s">
        <v>512</v>
      </c>
      <c r="D24" s="3"/>
      <c r="E24" s="4" t="s">
        <v>709</v>
      </c>
      <c r="F24" s="4">
        <v>323</v>
      </c>
      <c r="G24" s="4">
        <v>323</v>
      </c>
      <c r="H24" s="181">
        <v>0.89</v>
      </c>
      <c r="I24" s="182">
        <v>2.0000000000000001E-110</v>
      </c>
      <c r="J24" s="181">
        <v>0.61</v>
      </c>
      <c r="K24" s="4" t="s">
        <v>290</v>
      </c>
      <c r="N24" s="4" t="s">
        <v>799</v>
      </c>
      <c r="O24" t="s">
        <v>902</v>
      </c>
      <c r="P24" t="s">
        <v>903</v>
      </c>
      <c r="Q24" t="s">
        <v>891</v>
      </c>
      <c r="R24" t="s">
        <v>876</v>
      </c>
      <c r="S24">
        <v>18</v>
      </c>
      <c r="T24">
        <v>95</v>
      </c>
      <c r="U24">
        <v>18</v>
      </c>
      <c r="V24">
        <v>95</v>
      </c>
      <c r="W24">
        <v>1</v>
      </c>
      <c r="X24">
        <v>74</v>
      </c>
      <c r="Y24">
        <v>74</v>
      </c>
      <c r="Z24">
        <v>82.1</v>
      </c>
      <c r="AA24" s="140">
        <v>1.9000000000000001E-23</v>
      </c>
      <c r="AB24" t="s">
        <v>876</v>
      </c>
    </row>
    <row r="25" spans="1:28">
      <c r="A25" s="92" t="s">
        <v>53</v>
      </c>
      <c r="B25" s="33" t="s">
        <v>223</v>
      </c>
      <c r="C25" s="7" t="s">
        <v>227</v>
      </c>
      <c r="D25" s="7"/>
      <c r="E25" s="4" t="s">
        <v>710</v>
      </c>
      <c r="F25" s="4">
        <v>892</v>
      </c>
      <c r="G25" s="4">
        <v>892</v>
      </c>
      <c r="H25" s="181">
        <v>0.99</v>
      </c>
      <c r="I25" s="4">
        <v>0</v>
      </c>
      <c r="J25" s="181">
        <v>0.91</v>
      </c>
      <c r="K25" s="4" t="s">
        <v>711</v>
      </c>
      <c r="N25" s="4" t="s">
        <v>273</v>
      </c>
      <c r="O25" t="s">
        <v>904</v>
      </c>
      <c r="P25" t="s">
        <v>906</v>
      </c>
      <c r="Q25" t="s">
        <v>891</v>
      </c>
      <c r="R25" t="s">
        <v>905</v>
      </c>
      <c r="S25">
        <v>1</v>
      </c>
      <c r="T25">
        <v>83</v>
      </c>
      <c r="U25">
        <v>1</v>
      </c>
      <c r="V25">
        <v>83</v>
      </c>
      <c r="W25">
        <v>1</v>
      </c>
      <c r="X25">
        <v>83</v>
      </c>
      <c r="Y25">
        <v>83</v>
      </c>
      <c r="Z25">
        <v>108.8</v>
      </c>
      <c r="AA25" s="140">
        <v>1.3E-31</v>
      </c>
      <c r="AB25" t="s">
        <v>876</v>
      </c>
    </row>
    <row r="26" spans="1:28">
      <c r="A26" s="92" t="s">
        <v>54</v>
      </c>
      <c r="B26" s="33" t="s">
        <v>225</v>
      </c>
      <c r="C26" s="7" t="s">
        <v>226</v>
      </c>
      <c r="D26" s="7"/>
      <c r="E26" s="4" t="s">
        <v>712</v>
      </c>
      <c r="F26" s="4">
        <v>165</v>
      </c>
      <c r="G26" s="4">
        <v>165</v>
      </c>
      <c r="H26" s="181">
        <v>0.94</v>
      </c>
      <c r="I26" s="182">
        <v>8.0000000000000002E-54</v>
      </c>
      <c r="J26" s="181">
        <v>0.65</v>
      </c>
      <c r="K26" s="4" t="s">
        <v>294</v>
      </c>
      <c r="N26" s="4" t="s">
        <v>7</v>
      </c>
      <c r="O26" t="s">
        <v>907</v>
      </c>
      <c r="P26" t="s">
        <v>911</v>
      </c>
      <c r="Q26" t="s">
        <v>908</v>
      </c>
      <c r="R26" t="s">
        <v>909</v>
      </c>
      <c r="S26">
        <v>19</v>
      </c>
      <c r="T26">
        <v>54</v>
      </c>
      <c r="U26">
        <v>22</v>
      </c>
      <c r="V26">
        <v>53</v>
      </c>
      <c r="W26">
        <v>4</v>
      </c>
      <c r="X26">
        <v>35</v>
      </c>
      <c r="Y26">
        <v>36</v>
      </c>
      <c r="Z26">
        <v>18.2</v>
      </c>
      <c r="AA26">
        <v>1.4E-3</v>
      </c>
      <c r="AB26" t="s">
        <v>876</v>
      </c>
    </row>
    <row r="27" spans="1:28">
      <c r="A27" s="92" t="s">
        <v>56</v>
      </c>
      <c r="B27" s="33" t="s">
        <v>229</v>
      </c>
      <c r="C27" s="7" t="s">
        <v>230</v>
      </c>
      <c r="D27" s="7"/>
      <c r="E27" s="4" t="s">
        <v>713</v>
      </c>
      <c r="F27" s="4">
        <v>120</v>
      </c>
      <c r="G27" s="4">
        <v>120</v>
      </c>
      <c r="H27" s="181">
        <v>0.88</v>
      </c>
      <c r="I27" s="182">
        <v>1E-35</v>
      </c>
      <c r="J27" s="181">
        <v>0.48</v>
      </c>
      <c r="K27" s="4" t="s">
        <v>299</v>
      </c>
      <c r="N27" s="4" t="s">
        <v>7</v>
      </c>
      <c r="O27" t="s">
        <v>910</v>
      </c>
      <c r="P27" t="s">
        <v>912</v>
      </c>
      <c r="Q27" t="s">
        <v>891</v>
      </c>
      <c r="R27" t="s">
        <v>876</v>
      </c>
      <c r="S27">
        <v>231</v>
      </c>
      <c r="T27">
        <v>315</v>
      </c>
      <c r="U27">
        <v>234</v>
      </c>
      <c r="V27">
        <v>315</v>
      </c>
      <c r="W27">
        <v>14</v>
      </c>
      <c r="X27">
        <v>97</v>
      </c>
      <c r="Y27">
        <v>97</v>
      </c>
      <c r="Z27">
        <v>65.099999999999994</v>
      </c>
      <c r="AA27" s="140">
        <v>4.0000000000000003E-18</v>
      </c>
      <c r="AB27" t="s">
        <v>876</v>
      </c>
    </row>
    <row r="28" spans="1:28" ht="15.75">
      <c r="A28" s="27" t="s">
        <v>519</v>
      </c>
      <c r="B28" s="114" t="s">
        <v>79</v>
      </c>
      <c r="C28" s="33"/>
      <c r="D28" s="33"/>
      <c r="E28" s="4" t="s">
        <v>79</v>
      </c>
      <c r="N28" s="4" t="s">
        <v>7</v>
      </c>
      <c r="O28" t="s">
        <v>910</v>
      </c>
      <c r="P28" t="s">
        <v>912</v>
      </c>
      <c r="Q28" t="s">
        <v>891</v>
      </c>
      <c r="R28" t="s">
        <v>876</v>
      </c>
      <c r="S28">
        <v>337</v>
      </c>
      <c r="T28">
        <v>429</v>
      </c>
      <c r="U28">
        <v>345</v>
      </c>
      <c r="V28">
        <v>429</v>
      </c>
      <c r="W28">
        <v>11</v>
      </c>
      <c r="X28">
        <v>97</v>
      </c>
      <c r="Y28">
        <v>97</v>
      </c>
      <c r="Z28">
        <v>63.7</v>
      </c>
      <c r="AA28" s="140">
        <v>1.1E-17</v>
      </c>
      <c r="AB28" t="s">
        <v>876</v>
      </c>
    </row>
    <row r="29" spans="1:28">
      <c r="A29" s="18" t="s">
        <v>518</v>
      </c>
      <c r="B29" s="3" t="s">
        <v>79</v>
      </c>
      <c r="C29" s="9"/>
      <c r="D29" s="9"/>
      <c r="E29" s="4" t="s">
        <v>623</v>
      </c>
      <c r="N29" s="4" t="s">
        <v>7</v>
      </c>
      <c r="O29" t="s">
        <v>910</v>
      </c>
      <c r="P29" t="s">
        <v>912</v>
      </c>
      <c r="Q29" t="s">
        <v>891</v>
      </c>
      <c r="R29" t="s">
        <v>876</v>
      </c>
      <c r="S29">
        <v>452</v>
      </c>
      <c r="T29">
        <v>546</v>
      </c>
      <c r="U29">
        <v>455</v>
      </c>
      <c r="V29">
        <v>546</v>
      </c>
      <c r="W29">
        <v>4</v>
      </c>
      <c r="X29">
        <v>97</v>
      </c>
      <c r="Y29">
        <v>97</v>
      </c>
      <c r="Z29">
        <v>76.599999999999994</v>
      </c>
      <c r="AA29" s="140">
        <v>9.7000000000000008E-22</v>
      </c>
      <c r="AB29" t="s">
        <v>876</v>
      </c>
    </row>
    <row r="30" spans="1:28">
      <c r="N30" s="4" t="s">
        <v>286</v>
      </c>
      <c r="O30" t="s">
        <v>79</v>
      </c>
    </row>
    <row r="31" spans="1:28">
      <c r="N31" s="4" t="s">
        <v>290</v>
      </c>
      <c r="O31" t="s">
        <v>902</v>
      </c>
      <c r="P31" t="s">
        <v>903</v>
      </c>
      <c r="Q31" t="s">
        <v>891</v>
      </c>
      <c r="R31" t="s">
        <v>876</v>
      </c>
      <c r="S31">
        <v>23</v>
      </c>
      <c r="T31">
        <v>98</v>
      </c>
      <c r="U31">
        <v>23</v>
      </c>
      <c r="V31">
        <v>98</v>
      </c>
      <c r="W31">
        <v>1</v>
      </c>
      <c r="X31">
        <v>74</v>
      </c>
      <c r="Y31">
        <v>74</v>
      </c>
      <c r="Z31">
        <v>79.099999999999994</v>
      </c>
      <c r="AA31" s="140">
        <v>1.5999999999999999E-22</v>
      </c>
      <c r="AB31" t="s">
        <v>876</v>
      </c>
    </row>
    <row r="32" spans="1:28">
      <c r="C32" t="s">
        <v>505</v>
      </c>
      <c r="N32" s="4" t="s">
        <v>290</v>
      </c>
      <c r="O32" t="s">
        <v>902</v>
      </c>
      <c r="P32" t="s">
        <v>903</v>
      </c>
      <c r="Q32" t="s">
        <v>891</v>
      </c>
      <c r="R32" t="s">
        <v>876</v>
      </c>
      <c r="S32">
        <v>128</v>
      </c>
      <c r="T32">
        <v>203</v>
      </c>
      <c r="U32">
        <v>128</v>
      </c>
      <c r="V32">
        <v>203</v>
      </c>
      <c r="W32">
        <v>1</v>
      </c>
      <c r="X32">
        <v>74</v>
      </c>
      <c r="Y32">
        <v>74</v>
      </c>
      <c r="Z32">
        <v>76.099999999999994</v>
      </c>
      <c r="AA32" s="140">
        <v>1.4E-21</v>
      </c>
      <c r="AB32" t="s">
        <v>876</v>
      </c>
    </row>
    <row r="33" spans="14:28">
      <c r="N33" s="4" t="s">
        <v>711</v>
      </c>
      <c r="O33" t="s">
        <v>913</v>
      </c>
      <c r="P33" t="s">
        <v>915</v>
      </c>
      <c r="Q33" t="s">
        <v>891</v>
      </c>
      <c r="R33" t="s">
        <v>876</v>
      </c>
      <c r="S33">
        <v>24</v>
      </c>
      <c r="T33">
        <v>145</v>
      </c>
      <c r="U33">
        <v>25</v>
      </c>
      <c r="V33">
        <v>145</v>
      </c>
      <c r="W33">
        <v>2</v>
      </c>
      <c r="X33">
        <v>120</v>
      </c>
      <c r="Y33">
        <v>120</v>
      </c>
      <c r="Z33">
        <v>153.30000000000001</v>
      </c>
      <c r="AA33" s="140">
        <v>2.6999999999999998E-45</v>
      </c>
      <c r="AB33" t="s">
        <v>876</v>
      </c>
    </row>
    <row r="34" spans="14:28">
      <c r="N34" s="4" t="s">
        <v>711</v>
      </c>
      <c r="O34" t="s">
        <v>914</v>
      </c>
      <c r="P34" t="s">
        <v>915</v>
      </c>
      <c r="Q34" t="s">
        <v>891</v>
      </c>
      <c r="R34" t="s">
        <v>876</v>
      </c>
      <c r="S34">
        <v>155</v>
      </c>
      <c r="T34">
        <v>463</v>
      </c>
      <c r="U34">
        <v>155</v>
      </c>
      <c r="V34">
        <v>463</v>
      </c>
      <c r="W34">
        <v>1</v>
      </c>
      <c r="X34">
        <v>299</v>
      </c>
      <c r="Y34">
        <v>299</v>
      </c>
      <c r="Z34">
        <v>441</v>
      </c>
      <c r="AA34" s="140">
        <v>1.6999999999999999E-132</v>
      </c>
      <c r="AB34" t="s">
        <v>876</v>
      </c>
    </row>
    <row r="35" spans="14:28">
      <c r="N35" s="4" t="s">
        <v>294</v>
      </c>
      <c r="O35" t="s">
        <v>910</v>
      </c>
      <c r="P35" t="s">
        <v>912</v>
      </c>
      <c r="Q35" t="s">
        <v>891</v>
      </c>
      <c r="R35" t="s">
        <v>876</v>
      </c>
      <c r="S35">
        <v>10</v>
      </c>
      <c r="T35">
        <v>106</v>
      </c>
      <c r="U35">
        <v>10</v>
      </c>
      <c r="V35">
        <v>106</v>
      </c>
      <c r="W35">
        <v>1</v>
      </c>
      <c r="X35">
        <v>97</v>
      </c>
      <c r="Y35">
        <v>97</v>
      </c>
      <c r="Z35">
        <v>141.4</v>
      </c>
      <c r="AA35" s="140">
        <v>6.0999999999999999E-42</v>
      </c>
      <c r="AB35" t="s">
        <v>876</v>
      </c>
    </row>
    <row r="36" spans="14:28">
      <c r="N36" s="4" t="s">
        <v>299</v>
      </c>
      <c r="O36" t="s">
        <v>916</v>
      </c>
      <c r="P36" t="s">
        <v>398</v>
      </c>
      <c r="Q36" t="s">
        <v>861</v>
      </c>
      <c r="R36" t="s">
        <v>876</v>
      </c>
      <c r="S36">
        <v>1</v>
      </c>
      <c r="T36">
        <v>111</v>
      </c>
      <c r="U36">
        <v>1</v>
      </c>
      <c r="V36">
        <v>111</v>
      </c>
      <c r="W36">
        <v>1</v>
      </c>
      <c r="X36">
        <v>111</v>
      </c>
      <c r="Y36">
        <v>111</v>
      </c>
      <c r="Z36">
        <v>179.6</v>
      </c>
      <c r="AA36" s="140">
        <v>1.5000000000000001E-53</v>
      </c>
      <c r="AB36" t="s">
        <v>876</v>
      </c>
    </row>
  </sheetData>
  <mergeCells count="12">
    <mergeCell ref="AB2:AB3"/>
    <mergeCell ref="N2:N3"/>
    <mergeCell ref="O2:O3"/>
    <mergeCell ref="P2:P3"/>
    <mergeCell ref="Q2:Q3"/>
    <mergeCell ref="R2:R3"/>
    <mergeCell ref="S2:T2"/>
    <mergeCell ref="U2:V2"/>
    <mergeCell ref="W2:X2"/>
    <mergeCell ref="Y2:Y3"/>
    <mergeCell ref="Z2:Z3"/>
    <mergeCell ref="AA2:AA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3"/>
  <sheetViews>
    <sheetView topLeftCell="A4" workbookViewId="0">
      <selection activeCell="J16" sqref="J16"/>
    </sheetView>
  </sheetViews>
  <sheetFormatPr defaultRowHeight="15"/>
  <cols>
    <col min="1" max="1" customWidth="true" width="21.85546875" collapsed="true"/>
    <col min="2" max="2" customWidth="true" width="23.140625" collapsed="true"/>
    <col min="3" max="3" customWidth="true" width="26.7109375" collapsed="true"/>
    <col min="4" max="4" customWidth="true" width="19.7109375" collapsed="true"/>
    <col min="5" max="5" customWidth="true" style="4" width="18.42578125" collapsed="true"/>
    <col min="6" max="11" style="4" width="9.0" collapsed="true"/>
  </cols>
  <sheetData>
    <row r="1" spans="1:28" ht="15.75">
      <c r="A1" s="25" t="s">
        <v>520</v>
      </c>
      <c r="B1" s="26" t="s">
        <v>525</v>
      </c>
      <c r="C1" s="26" t="s">
        <v>474</v>
      </c>
      <c r="D1" s="26"/>
      <c r="E1" s="26" t="s">
        <v>857</v>
      </c>
      <c r="N1" s="146" t="s">
        <v>859</v>
      </c>
      <c r="O1" s="116"/>
    </row>
    <row r="2" spans="1:28">
      <c r="A2" s="25"/>
      <c r="B2" s="26"/>
      <c r="C2" s="26"/>
      <c r="D2" s="26"/>
      <c r="E2" s="180" t="s">
        <v>589</v>
      </c>
      <c r="F2" s="180" t="s">
        <v>536</v>
      </c>
      <c r="G2" s="180" t="s">
        <v>537</v>
      </c>
      <c r="H2" s="180" t="s">
        <v>538</v>
      </c>
      <c r="I2" s="180" t="s">
        <v>539</v>
      </c>
      <c r="J2" s="180" t="s">
        <v>540</v>
      </c>
      <c r="K2" s="4" t="s">
        <v>541</v>
      </c>
      <c r="N2" s="233" t="s">
        <v>946</v>
      </c>
      <c r="O2" s="233" t="s">
        <v>960</v>
      </c>
      <c r="P2" s="233" t="s">
        <v>589</v>
      </c>
      <c r="Q2" s="233" t="s">
        <v>867</v>
      </c>
      <c r="R2" s="233" t="s">
        <v>862</v>
      </c>
      <c r="S2" s="239" t="s">
        <v>863</v>
      </c>
      <c r="T2" s="240"/>
      <c r="U2" s="241" t="s">
        <v>864</v>
      </c>
      <c r="V2" s="240"/>
      <c r="W2" s="241" t="s">
        <v>865</v>
      </c>
      <c r="X2" s="240"/>
      <c r="Y2" s="235" t="s">
        <v>872</v>
      </c>
      <c r="Z2" s="235" t="s">
        <v>873</v>
      </c>
      <c r="AA2" s="235" t="s">
        <v>866</v>
      </c>
      <c r="AB2" s="237" t="s">
        <v>874</v>
      </c>
    </row>
    <row r="3" spans="1:28" s="10" customFormat="1" ht="15.75">
      <c r="A3" s="23" t="s">
        <v>30</v>
      </c>
      <c r="B3" s="19" t="s">
        <v>236</v>
      </c>
      <c r="C3" s="19" t="s">
        <v>237</v>
      </c>
      <c r="D3" s="19"/>
      <c r="E3" s="4" t="s">
        <v>685</v>
      </c>
      <c r="F3" s="4">
        <v>677</v>
      </c>
      <c r="G3" s="4">
        <v>677</v>
      </c>
      <c r="H3" s="181">
        <v>0.96</v>
      </c>
      <c r="I3" s="4">
        <v>0</v>
      </c>
      <c r="J3" s="181">
        <v>0.62</v>
      </c>
      <c r="K3" s="202" t="s">
        <v>242</v>
      </c>
      <c r="N3" s="234"/>
      <c r="O3" s="234"/>
      <c r="P3" s="234"/>
      <c r="Q3" s="234"/>
      <c r="R3" s="234"/>
      <c r="S3" s="189" t="s">
        <v>868</v>
      </c>
      <c r="T3" s="189" t="s">
        <v>869</v>
      </c>
      <c r="U3" s="189" t="s">
        <v>868</v>
      </c>
      <c r="V3" s="189" t="s">
        <v>869</v>
      </c>
      <c r="W3" s="189" t="s">
        <v>870</v>
      </c>
      <c r="X3" s="189" t="s">
        <v>871</v>
      </c>
      <c r="Y3" s="236"/>
      <c r="Z3" s="236"/>
      <c r="AA3" s="236"/>
      <c r="AB3" s="238"/>
    </row>
    <row r="4" spans="1:28" s="10" customFormat="1" ht="15.75">
      <c r="A4" s="24" t="s">
        <v>29</v>
      </c>
      <c r="B4" s="19" t="s">
        <v>243</v>
      </c>
      <c r="C4" s="19" t="s">
        <v>182</v>
      </c>
      <c r="D4" s="19"/>
      <c r="E4" s="4" t="s">
        <v>800</v>
      </c>
      <c r="F4" s="4">
        <v>604</v>
      </c>
      <c r="G4" s="4">
        <v>604</v>
      </c>
      <c r="H4" s="181">
        <v>0.99</v>
      </c>
      <c r="I4" s="4">
        <v>0</v>
      </c>
      <c r="J4" s="181">
        <v>0.61</v>
      </c>
      <c r="K4" s="183" t="s">
        <v>241</v>
      </c>
      <c r="N4" s="202" t="s">
        <v>242</v>
      </c>
      <c r="O4" s="82" t="s">
        <v>875</v>
      </c>
      <c r="P4" s="82" t="s">
        <v>881</v>
      </c>
      <c r="Q4" s="82" t="s">
        <v>861</v>
      </c>
      <c r="R4" s="82" t="s">
        <v>876</v>
      </c>
      <c r="S4" s="82">
        <v>70</v>
      </c>
      <c r="T4" s="82">
        <v>127</v>
      </c>
      <c r="U4" s="82">
        <v>72</v>
      </c>
      <c r="V4" s="82">
        <v>126</v>
      </c>
      <c r="W4" s="82">
        <v>3</v>
      </c>
      <c r="X4" s="82">
        <v>57</v>
      </c>
      <c r="Y4" s="82">
        <v>58</v>
      </c>
      <c r="Z4" s="82">
        <v>46.2</v>
      </c>
      <c r="AA4" s="162">
        <v>3.2000000000000001E-12</v>
      </c>
      <c r="AB4" s="82" t="s">
        <v>876</v>
      </c>
    </row>
    <row r="5" spans="1:28" s="10" customFormat="1" ht="15.75">
      <c r="A5" s="23" t="s">
        <v>31</v>
      </c>
      <c r="B5" s="19" t="s">
        <v>247</v>
      </c>
      <c r="C5" s="19" t="s">
        <v>187</v>
      </c>
      <c r="D5" s="19"/>
      <c r="E5" s="4" t="s">
        <v>797</v>
      </c>
      <c r="F5" s="4">
        <v>552</v>
      </c>
      <c r="G5" s="4">
        <v>552</v>
      </c>
      <c r="H5" s="181">
        <v>0.96</v>
      </c>
      <c r="I5" s="4">
        <v>0</v>
      </c>
      <c r="J5" s="181">
        <v>0.69</v>
      </c>
      <c r="K5" s="202" t="s">
        <v>246</v>
      </c>
      <c r="N5" s="202" t="s">
        <v>242</v>
      </c>
      <c r="O5" s="82" t="s">
        <v>878</v>
      </c>
      <c r="P5" s="82" t="s">
        <v>879</v>
      </c>
      <c r="Q5" s="82" t="s">
        <v>861</v>
      </c>
      <c r="R5" s="82" t="s">
        <v>880</v>
      </c>
      <c r="S5" s="82">
        <v>139</v>
      </c>
      <c r="T5" s="82">
        <v>427</v>
      </c>
      <c r="U5" s="82">
        <v>139</v>
      </c>
      <c r="V5" s="82">
        <v>425</v>
      </c>
      <c r="W5" s="82">
        <v>1</v>
      </c>
      <c r="X5" s="82">
        <v>292</v>
      </c>
      <c r="Y5" s="82">
        <v>293</v>
      </c>
      <c r="Z5" s="82">
        <v>182.1</v>
      </c>
      <c r="AA5" s="162">
        <v>1.2E-53</v>
      </c>
      <c r="AB5" s="82" t="s">
        <v>876</v>
      </c>
    </row>
    <row r="6" spans="1:28" s="10" customFormat="1" ht="15.75">
      <c r="A6" s="23" t="s">
        <v>33</v>
      </c>
      <c r="B6" s="19" t="s">
        <v>251</v>
      </c>
      <c r="C6" s="19" t="s">
        <v>237</v>
      </c>
      <c r="D6" s="19"/>
      <c r="E6" s="4" t="s">
        <v>685</v>
      </c>
      <c r="F6" s="4">
        <v>743</v>
      </c>
      <c r="G6" s="4">
        <v>743</v>
      </c>
      <c r="H6" s="181">
        <v>0.97</v>
      </c>
      <c r="I6" s="4">
        <v>0</v>
      </c>
      <c r="J6" s="181">
        <v>0.63</v>
      </c>
      <c r="K6" s="202" t="s">
        <v>250</v>
      </c>
      <c r="N6" s="183" t="s">
        <v>241</v>
      </c>
      <c r="O6" s="10" t="s">
        <v>878</v>
      </c>
      <c r="P6" s="10" t="s">
        <v>879</v>
      </c>
      <c r="Q6" s="10" t="s">
        <v>861</v>
      </c>
      <c r="R6" s="10" t="s">
        <v>880</v>
      </c>
      <c r="S6" s="10">
        <v>125</v>
      </c>
      <c r="T6" s="10">
        <v>423</v>
      </c>
      <c r="U6" s="10">
        <v>125</v>
      </c>
      <c r="V6" s="10">
        <v>423</v>
      </c>
      <c r="W6" s="10">
        <v>1</v>
      </c>
      <c r="X6" s="10">
        <v>293</v>
      </c>
      <c r="Y6" s="10">
        <v>293</v>
      </c>
      <c r="Z6" s="10">
        <v>232.6</v>
      </c>
      <c r="AA6" s="205">
        <v>5.0999999999999999E-69</v>
      </c>
      <c r="AB6" s="10" t="s">
        <v>876</v>
      </c>
    </row>
    <row r="7" spans="1:28" s="10" customFormat="1" ht="15.75">
      <c r="A7" s="23" t="s">
        <v>32</v>
      </c>
      <c r="B7" s="19" t="s">
        <v>255</v>
      </c>
      <c r="C7" s="19" t="s">
        <v>182</v>
      </c>
      <c r="D7" s="19"/>
      <c r="E7" s="4" t="s">
        <v>689</v>
      </c>
      <c r="F7" s="4">
        <v>620</v>
      </c>
      <c r="G7" s="4">
        <v>620</v>
      </c>
      <c r="H7" s="181">
        <v>0.98</v>
      </c>
      <c r="I7" s="4">
        <v>0</v>
      </c>
      <c r="J7" s="181">
        <v>0.65</v>
      </c>
      <c r="K7" s="202" t="s">
        <v>254</v>
      </c>
      <c r="N7" s="202" t="s">
        <v>246</v>
      </c>
      <c r="O7" s="10" t="s">
        <v>882</v>
      </c>
      <c r="P7" s="10" t="s">
        <v>883</v>
      </c>
      <c r="Q7" s="10" t="s">
        <v>861</v>
      </c>
      <c r="R7" s="10" t="s">
        <v>876</v>
      </c>
      <c r="S7" s="10">
        <v>12</v>
      </c>
      <c r="T7" s="10">
        <v>363</v>
      </c>
      <c r="U7" s="10">
        <v>12</v>
      </c>
      <c r="V7" s="10">
        <v>362</v>
      </c>
      <c r="W7" s="10">
        <v>1</v>
      </c>
      <c r="X7" s="10">
        <v>351</v>
      </c>
      <c r="Y7" s="10">
        <v>352</v>
      </c>
      <c r="Z7" s="10">
        <v>644.9</v>
      </c>
      <c r="AA7" s="205">
        <v>2.8999999999999997E-194</v>
      </c>
      <c r="AB7" s="10" t="s">
        <v>876</v>
      </c>
    </row>
    <row r="8" spans="1:28" s="10" customFormat="1" ht="15.75">
      <c r="A8" s="23" t="s">
        <v>34</v>
      </c>
      <c r="B8" s="19" t="s">
        <v>259</v>
      </c>
      <c r="C8" s="19" t="s">
        <v>187</v>
      </c>
      <c r="D8" s="19"/>
      <c r="E8" s="4" t="s">
        <v>797</v>
      </c>
      <c r="F8" s="4">
        <v>756</v>
      </c>
      <c r="G8" s="4">
        <v>756</v>
      </c>
      <c r="H8" s="181">
        <v>0.97</v>
      </c>
      <c r="I8" s="4">
        <v>0</v>
      </c>
      <c r="J8" s="181">
        <v>0.85</v>
      </c>
      <c r="K8" s="4" t="s">
        <v>258</v>
      </c>
      <c r="N8" s="202" t="s">
        <v>250</v>
      </c>
      <c r="O8" s="10" t="s">
        <v>875</v>
      </c>
      <c r="P8" s="10" t="s">
        <v>881</v>
      </c>
      <c r="Q8" s="10" t="s">
        <v>861</v>
      </c>
      <c r="R8" s="10" t="s">
        <v>876</v>
      </c>
      <c r="S8" s="10">
        <v>70</v>
      </c>
      <c r="T8" s="10">
        <v>127</v>
      </c>
      <c r="U8" s="10">
        <v>71</v>
      </c>
      <c r="V8" s="10">
        <v>126</v>
      </c>
      <c r="W8" s="10">
        <v>2</v>
      </c>
      <c r="X8" s="10">
        <v>57</v>
      </c>
      <c r="Y8" s="10">
        <v>58</v>
      </c>
      <c r="Z8" s="10">
        <v>44.9</v>
      </c>
      <c r="AA8" s="205">
        <v>8.2999999999999998E-12</v>
      </c>
      <c r="AB8" s="10" t="s">
        <v>876</v>
      </c>
    </row>
    <row r="9" spans="1:28" s="10" customFormat="1" ht="15.75">
      <c r="A9" s="23" t="s">
        <v>606</v>
      </c>
      <c r="B9" s="19" t="s">
        <v>513</v>
      </c>
      <c r="C9" s="19" t="s">
        <v>77</v>
      </c>
      <c r="D9" s="19"/>
      <c r="E9" s="4" t="s">
        <v>690</v>
      </c>
      <c r="F9" s="4">
        <v>698</v>
      </c>
      <c r="G9" s="4">
        <v>698</v>
      </c>
      <c r="H9" s="181">
        <v>0.95</v>
      </c>
      <c r="I9" s="4">
        <v>0</v>
      </c>
      <c r="J9" s="181">
        <v>0.63</v>
      </c>
      <c r="K9" s="183" t="s">
        <v>692</v>
      </c>
      <c r="N9" s="202" t="s">
        <v>250</v>
      </c>
      <c r="O9" s="10" t="s">
        <v>878</v>
      </c>
      <c r="P9" s="10" t="s">
        <v>879</v>
      </c>
      <c r="Q9" s="10" t="s">
        <v>861</v>
      </c>
      <c r="R9" s="10" t="s">
        <v>880</v>
      </c>
      <c r="S9" s="10">
        <v>139</v>
      </c>
      <c r="T9" s="10">
        <v>426</v>
      </c>
      <c r="U9" s="10">
        <v>140</v>
      </c>
      <c r="V9" s="10">
        <v>423</v>
      </c>
      <c r="W9" s="10">
        <v>2</v>
      </c>
      <c r="X9" s="10">
        <v>289</v>
      </c>
      <c r="Y9" s="10">
        <v>293</v>
      </c>
      <c r="Z9" s="10">
        <v>178.2</v>
      </c>
      <c r="AA9" s="205">
        <v>1.9000000000000002E-52</v>
      </c>
      <c r="AB9" s="10" t="s">
        <v>876</v>
      </c>
    </row>
    <row r="10" spans="1:28" s="10" customFormat="1" ht="15.75">
      <c r="A10" s="23" t="s">
        <v>607</v>
      </c>
      <c r="B10" s="19" t="s">
        <v>79</v>
      </c>
      <c r="C10" s="19"/>
      <c r="D10" s="19"/>
      <c r="E10" s="4" t="s">
        <v>79</v>
      </c>
      <c r="F10" s="4"/>
      <c r="G10" s="4"/>
      <c r="H10" s="181"/>
      <c r="I10" s="4"/>
      <c r="J10" s="181"/>
      <c r="K10" s="4"/>
      <c r="N10" s="202" t="s">
        <v>254</v>
      </c>
      <c r="O10" s="82" t="s">
        <v>878</v>
      </c>
      <c r="P10" s="82" t="s">
        <v>879</v>
      </c>
      <c r="Q10" s="82" t="s">
        <v>861</v>
      </c>
      <c r="R10" s="82" t="s">
        <v>880</v>
      </c>
      <c r="S10" s="82">
        <v>126</v>
      </c>
      <c r="T10" s="82">
        <v>419</v>
      </c>
      <c r="U10" s="82">
        <v>126</v>
      </c>
      <c r="V10" s="82">
        <v>419</v>
      </c>
      <c r="W10" s="82">
        <v>1</v>
      </c>
      <c r="X10" s="82">
        <v>293</v>
      </c>
      <c r="Y10" s="82">
        <v>293</v>
      </c>
      <c r="Z10" s="82">
        <v>225.7</v>
      </c>
      <c r="AA10" s="162">
        <v>6.2999999999999998E-67</v>
      </c>
      <c r="AB10" s="82" t="s">
        <v>876</v>
      </c>
    </row>
    <row r="11" spans="1:28" s="10" customFormat="1" ht="15.75">
      <c r="A11" s="23" t="s">
        <v>38</v>
      </c>
      <c r="B11" s="230" t="s">
        <v>79</v>
      </c>
      <c r="C11" s="19"/>
      <c r="D11" s="19"/>
      <c r="E11" s="4" t="s">
        <v>623</v>
      </c>
      <c r="F11" s="4"/>
      <c r="G11" s="4"/>
      <c r="H11" s="4"/>
      <c r="I11" s="4"/>
      <c r="J11" s="4"/>
      <c r="K11" s="4"/>
      <c r="N11" s="4" t="s">
        <v>258</v>
      </c>
      <c r="O11" t="s">
        <v>882</v>
      </c>
      <c r="P11" t="s">
        <v>883</v>
      </c>
      <c r="Q11" t="s">
        <v>861</v>
      </c>
      <c r="R11" t="s">
        <v>876</v>
      </c>
      <c r="S11">
        <v>20</v>
      </c>
      <c r="T11">
        <v>414</v>
      </c>
      <c r="U11">
        <v>20</v>
      </c>
      <c r="V11">
        <v>413</v>
      </c>
      <c r="W11">
        <v>1</v>
      </c>
      <c r="X11">
        <v>351</v>
      </c>
      <c r="Y11">
        <v>352</v>
      </c>
      <c r="Z11">
        <v>581</v>
      </c>
      <c r="AA11" s="140">
        <v>7.7000000000000005E-175</v>
      </c>
      <c r="AB11" t="s">
        <v>876</v>
      </c>
    </row>
    <row r="12" spans="1:28" s="10" customFormat="1" ht="15.75">
      <c r="A12" s="23" t="s">
        <v>39</v>
      </c>
      <c r="B12" s="231" t="s">
        <v>79</v>
      </c>
      <c r="C12" s="21"/>
      <c r="D12" s="21"/>
      <c r="E12" s="4" t="s">
        <v>623</v>
      </c>
      <c r="F12" s="4"/>
      <c r="G12" s="4"/>
      <c r="H12" s="4"/>
      <c r="I12" s="4"/>
      <c r="J12" s="4"/>
      <c r="K12" s="4"/>
      <c r="N12" s="10" t="s">
        <v>692</v>
      </c>
      <c r="O12" t="s">
        <v>886</v>
      </c>
      <c r="P12" t="s">
        <v>887</v>
      </c>
      <c r="Q12" t="s">
        <v>861</v>
      </c>
      <c r="R12" t="s">
        <v>888</v>
      </c>
      <c r="S12">
        <v>12</v>
      </c>
      <c r="T12">
        <v>382</v>
      </c>
      <c r="U12">
        <v>12</v>
      </c>
      <c r="V12">
        <v>373</v>
      </c>
      <c r="W12">
        <v>1</v>
      </c>
      <c r="X12">
        <v>372</v>
      </c>
      <c r="Y12">
        <v>381</v>
      </c>
      <c r="Z12">
        <v>299.7</v>
      </c>
      <c r="AA12" s="140">
        <v>2.2000000000000001E-89</v>
      </c>
      <c r="AB12" t="s">
        <v>876</v>
      </c>
    </row>
    <row r="13" spans="1:28" s="10" customFormat="1" ht="15.75">
      <c r="A13" s="22" t="s">
        <v>41</v>
      </c>
      <c r="B13" s="232" t="s">
        <v>79</v>
      </c>
      <c r="C13" s="21"/>
      <c r="D13" s="21"/>
      <c r="E13" s="4" t="s">
        <v>732</v>
      </c>
      <c r="F13" s="4">
        <v>423</v>
      </c>
      <c r="G13" s="4">
        <v>423</v>
      </c>
      <c r="H13" s="181">
        <v>1</v>
      </c>
      <c r="I13" s="182">
        <v>1.9999999999999998E-145</v>
      </c>
      <c r="J13" s="181">
        <v>0.48</v>
      </c>
      <c r="K13" s="4" t="s">
        <v>733</v>
      </c>
      <c r="N13" s="4" t="s">
        <v>733</v>
      </c>
      <c r="O13" t="s">
        <v>893</v>
      </c>
      <c r="P13" t="s">
        <v>894</v>
      </c>
      <c r="Q13" t="s">
        <v>861</v>
      </c>
      <c r="R13" t="s">
        <v>895</v>
      </c>
      <c r="S13">
        <v>43</v>
      </c>
      <c r="T13">
        <v>303</v>
      </c>
      <c r="U13">
        <v>44</v>
      </c>
      <c r="V13">
        <v>303</v>
      </c>
      <c r="W13">
        <v>2</v>
      </c>
      <c r="X13">
        <v>253</v>
      </c>
      <c r="Y13">
        <v>253</v>
      </c>
      <c r="Z13">
        <v>336.5</v>
      </c>
      <c r="AA13" s="140">
        <v>1E-100</v>
      </c>
      <c r="AB13" t="s">
        <v>876</v>
      </c>
    </row>
    <row r="14" spans="1:28" s="10" customFormat="1" ht="15.75">
      <c r="A14" s="22" t="s">
        <v>42</v>
      </c>
      <c r="B14" s="232" t="s">
        <v>79</v>
      </c>
      <c r="C14" s="21"/>
      <c r="D14" s="21"/>
      <c r="E14" s="4" t="s">
        <v>695</v>
      </c>
      <c r="F14" s="4">
        <v>270</v>
      </c>
      <c r="G14" s="4">
        <v>270</v>
      </c>
      <c r="H14" s="181">
        <v>0.88</v>
      </c>
      <c r="I14" s="182">
        <v>6.0000000000000004E-90</v>
      </c>
      <c r="J14" s="181">
        <v>0.56999999999999995</v>
      </c>
      <c r="K14" s="4" t="s">
        <v>696</v>
      </c>
      <c r="N14" s="4" t="s">
        <v>696</v>
      </c>
      <c r="O14" t="s">
        <v>896</v>
      </c>
      <c r="P14" t="s">
        <v>898</v>
      </c>
      <c r="Q14" t="s">
        <v>861</v>
      </c>
      <c r="R14" t="s">
        <v>897</v>
      </c>
      <c r="S14">
        <v>101</v>
      </c>
      <c r="T14">
        <v>276</v>
      </c>
      <c r="U14">
        <v>105</v>
      </c>
      <c r="V14">
        <v>271</v>
      </c>
      <c r="W14">
        <v>1</v>
      </c>
      <c r="X14">
        <v>176</v>
      </c>
      <c r="Y14">
        <v>185</v>
      </c>
      <c r="Z14">
        <v>89.4</v>
      </c>
      <c r="AA14" s="140">
        <v>2.0000000000000001E-25</v>
      </c>
      <c r="AB14" t="s">
        <v>876</v>
      </c>
    </row>
    <row r="15" spans="1:28" s="10" customFormat="1" ht="15.75">
      <c r="A15" s="22" t="s">
        <v>43</v>
      </c>
      <c r="B15" s="232" t="s">
        <v>79</v>
      </c>
      <c r="C15" s="21"/>
      <c r="D15" s="21"/>
      <c r="E15" s="4" t="s">
        <v>697</v>
      </c>
      <c r="F15" s="4">
        <v>812</v>
      </c>
      <c r="G15" s="4">
        <v>812</v>
      </c>
      <c r="H15" s="181">
        <v>0.99</v>
      </c>
      <c r="I15" s="4">
        <v>0</v>
      </c>
      <c r="J15" s="181">
        <v>0.6</v>
      </c>
      <c r="K15" s="4" t="s">
        <v>698</v>
      </c>
      <c r="N15" s="4" t="s">
        <v>698</v>
      </c>
      <c r="O15" t="s">
        <v>899</v>
      </c>
      <c r="P15" t="s">
        <v>900</v>
      </c>
      <c r="Q15" t="s">
        <v>891</v>
      </c>
      <c r="R15" t="s">
        <v>901</v>
      </c>
      <c r="S15">
        <v>25</v>
      </c>
      <c r="T15">
        <v>167</v>
      </c>
      <c r="U15">
        <v>25</v>
      </c>
      <c r="V15">
        <v>166</v>
      </c>
      <c r="W15">
        <v>1</v>
      </c>
      <c r="X15">
        <v>136</v>
      </c>
      <c r="Y15">
        <v>137</v>
      </c>
      <c r="Z15">
        <v>110.1</v>
      </c>
      <c r="AA15" s="140">
        <v>1.1E-31</v>
      </c>
      <c r="AB15" t="s">
        <v>876</v>
      </c>
    </row>
    <row r="16" spans="1:28" s="10" customFormat="1" ht="15.75">
      <c r="A16" s="22" t="s">
        <v>44</v>
      </c>
      <c r="B16" s="232" t="s">
        <v>79</v>
      </c>
      <c r="C16" s="21"/>
      <c r="D16" s="21"/>
      <c r="E16" s="4" t="s">
        <v>697</v>
      </c>
      <c r="F16" s="4">
        <v>401</v>
      </c>
      <c r="G16" s="4">
        <v>401</v>
      </c>
      <c r="H16" s="181">
        <v>0.96</v>
      </c>
      <c r="I16" s="182">
        <v>2.0000000000000001E-141</v>
      </c>
      <c r="J16" s="181">
        <v>0.68</v>
      </c>
      <c r="K16" s="4" t="s">
        <v>699</v>
      </c>
      <c r="N16" s="4" t="s">
        <v>699</v>
      </c>
      <c r="O16" t="s">
        <v>899</v>
      </c>
      <c r="P16" t="s">
        <v>900</v>
      </c>
      <c r="Q16" t="s">
        <v>891</v>
      </c>
      <c r="R16" t="s">
        <v>901</v>
      </c>
      <c r="S16">
        <v>38</v>
      </c>
      <c r="T16">
        <v>180</v>
      </c>
      <c r="U16">
        <v>38</v>
      </c>
      <c r="V16">
        <v>179</v>
      </c>
      <c r="W16">
        <v>1</v>
      </c>
      <c r="X16">
        <v>136</v>
      </c>
      <c r="Y16">
        <v>137</v>
      </c>
      <c r="Z16">
        <v>115.9</v>
      </c>
      <c r="AA16" s="140">
        <v>1.7E-33</v>
      </c>
      <c r="AB16" t="s">
        <v>876</v>
      </c>
    </row>
    <row r="17" spans="1:28" s="10" customFormat="1" ht="15.75">
      <c r="A17" s="23" t="s">
        <v>88</v>
      </c>
      <c r="B17" s="19" t="s">
        <v>263</v>
      </c>
      <c r="C17" s="19" t="s">
        <v>264</v>
      </c>
      <c r="D17" s="19"/>
      <c r="E17" s="4" t="s">
        <v>700</v>
      </c>
      <c r="F17" s="4">
        <v>189</v>
      </c>
      <c r="G17" s="4">
        <v>189</v>
      </c>
      <c r="H17" s="181">
        <v>0.93</v>
      </c>
      <c r="I17" s="182">
        <v>2.0000000000000001E-63</v>
      </c>
      <c r="J17" s="181">
        <v>0.92</v>
      </c>
      <c r="K17" s="4" t="s">
        <v>701</v>
      </c>
      <c r="N17" s="4" t="s">
        <v>701</v>
      </c>
      <c r="O17" t="s">
        <v>902</v>
      </c>
      <c r="P17" t="s">
        <v>903</v>
      </c>
      <c r="Q17" t="s">
        <v>891</v>
      </c>
      <c r="R17" t="s">
        <v>876</v>
      </c>
      <c r="S17">
        <v>4</v>
      </c>
      <c r="T17">
        <v>81</v>
      </c>
      <c r="U17">
        <v>4</v>
      </c>
      <c r="V17">
        <v>81</v>
      </c>
      <c r="W17">
        <v>1</v>
      </c>
      <c r="X17">
        <v>74</v>
      </c>
      <c r="Y17">
        <v>74</v>
      </c>
      <c r="Z17">
        <v>95.7</v>
      </c>
      <c r="AA17" s="140">
        <v>1E-27</v>
      </c>
      <c r="AB17" t="s">
        <v>876</v>
      </c>
    </row>
    <row r="18" spans="1:28" s="10" customFormat="1" ht="15.75">
      <c r="A18" s="23" t="s">
        <v>89</v>
      </c>
      <c r="B18" s="19" t="s">
        <v>266</v>
      </c>
      <c r="C18" s="19" t="s">
        <v>264</v>
      </c>
      <c r="D18" s="19"/>
      <c r="E18" s="4" t="s">
        <v>700</v>
      </c>
      <c r="F18" s="4">
        <v>188</v>
      </c>
      <c r="G18" s="4">
        <v>188</v>
      </c>
      <c r="H18" s="181">
        <v>1</v>
      </c>
      <c r="I18" s="182">
        <v>2.0000000000000001E-63</v>
      </c>
      <c r="J18" s="181">
        <v>0.92</v>
      </c>
      <c r="K18" s="202" t="s">
        <v>702</v>
      </c>
      <c r="N18" s="202" t="s">
        <v>702</v>
      </c>
      <c r="O18" s="10" t="s">
        <v>902</v>
      </c>
      <c r="P18" s="10" t="s">
        <v>903</v>
      </c>
      <c r="Q18" s="10" t="s">
        <v>891</v>
      </c>
      <c r="R18" s="10" t="s">
        <v>876</v>
      </c>
      <c r="S18" s="10">
        <v>4</v>
      </c>
      <c r="T18" s="10">
        <v>81</v>
      </c>
      <c r="U18" s="10">
        <v>4</v>
      </c>
      <c r="V18" s="10">
        <v>81</v>
      </c>
      <c r="W18" s="10">
        <v>1</v>
      </c>
      <c r="X18" s="10">
        <v>74</v>
      </c>
      <c r="Y18" s="10">
        <v>74</v>
      </c>
      <c r="Z18" s="10">
        <v>94.8</v>
      </c>
      <c r="AA18" s="205">
        <v>2.1000000000000002E-27</v>
      </c>
      <c r="AB18" s="10" t="s">
        <v>876</v>
      </c>
    </row>
    <row r="19" spans="1:28" s="10" customFormat="1" ht="15.75">
      <c r="A19" s="23" t="s">
        <v>90</v>
      </c>
      <c r="B19" s="19" t="s">
        <v>268</v>
      </c>
      <c r="C19" s="19" t="s">
        <v>264</v>
      </c>
      <c r="D19" s="19"/>
      <c r="E19" s="4" t="s">
        <v>700</v>
      </c>
      <c r="F19" s="4">
        <v>134</v>
      </c>
      <c r="G19" s="4">
        <v>134</v>
      </c>
      <c r="H19" s="181">
        <v>1</v>
      </c>
      <c r="I19" s="182">
        <v>3.0000000000000003E-42</v>
      </c>
      <c r="J19" s="181">
        <v>0.65</v>
      </c>
      <c r="K19" s="4" t="s">
        <v>703</v>
      </c>
      <c r="N19" s="4" t="s">
        <v>703</v>
      </c>
      <c r="O19" t="s">
        <v>902</v>
      </c>
      <c r="P19" t="s">
        <v>903</v>
      </c>
      <c r="Q19" t="s">
        <v>891</v>
      </c>
      <c r="R19" t="s">
        <v>876</v>
      </c>
      <c r="S19">
        <v>4</v>
      </c>
      <c r="T19">
        <v>81</v>
      </c>
      <c r="U19">
        <v>4</v>
      </c>
      <c r="V19">
        <v>81</v>
      </c>
      <c r="W19">
        <v>1</v>
      </c>
      <c r="X19">
        <v>74</v>
      </c>
      <c r="Y19">
        <v>74</v>
      </c>
      <c r="Z19">
        <v>78.099999999999994</v>
      </c>
      <c r="AA19" s="140">
        <v>3.3000000000000001E-22</v>
      </c>
      <c r="AB19" t="s">
        <v>876</v>
      </c>
    </row>
    <row r="20" spans="1:28" s="10" customFormat="1" ht="15.75">
      <c r="A20" s="23" t="s">
        <v>91</v>
      </c>
      <c r="B20" s="19" t="s">
        <v>270</v>
      </c>
      <c r="C20" s="19" t="s">
        <v>264</v>
      </c>
      <c r="D20" s="19"/>
      <c r="E20" s="4" t="s">
        <v>700</v>
      </c>
      <c r="F20" s="4">
        <v>164</v>
      </c>
      <c r="G20" s="4">
        <v>164</v>
      </c>
      <c r="H20" s="181">
        <v>0.96</v>
      </c>
      <c r="I20" s="182">
        <v>1E-53</v>
      </c>
      <c r="J20" s="181">
        <v>0.75</v>
      </c>
      <c r="K20" s="10" t="s">
        <v>947</v>
      </c>
      <c r="N20" s="10" t="s">
        <v>947</v>
      </c>
      <c r="O20" s="10" t="s">
        <v>902</v>
      </c>
      <c r="P20" s="10" t="s">
        <v>903</v>
      </c>
      <c r="Q20" s="10" t="s">
        <v>891</v>
      </c>
      <c r="R20" s="10" t="s">
        <v>876</v>
      </c>
      <c r="S20" s="10">
        <v>5</v>
      </c>
      <c r="T20" s="10">
        <v>82</v>
      </c>
      <c r="U20" s="10">
        <v>5</v>
      </c>
      <c r="V20" s="10">
        <v>82</v>
      </c>
      <c r="W20" s="10">
        <v>1</v>
      </c>
      <c r="X20" s="10">
        <v>74</v>
      </c>
      <c r="Y20" s="10">
        <v>74</v>
      </c>
      <c r="Z20" s="10">
        <v>82.5</v>
      </c>
      <c r="AA20" s="205">
        <v>1.3999999999999999E-23</v>
      </c>
      <c r="AB20" s="10" t="s">
        <v>876</v>
      </c>
    </row>
    <row r="21" spans="1:28" s="10" customFormat="1" ht="15.75">
      <c r="A21" s="23" t="s">
        <v>47</v>
      </c>
      <c r="B21" s="19" t="s">
        <v>274</v>
      </c>
      <c r="C21" s="122" t="s">
        <v>275</v>
      </c>
      <c r="D21" s="122"/>
      <c r="E21" s="4" t="s">
        <v>706</v>
      </c>
      <c r="F21" s="4">
        <v>121</v>
      </c>
      <c r="G21" s="4">
        <v>121</v>
      </c>
      <c r="H21" s="181">
        <v>1</v>
      </c>
      <c r="I21" s="182">
        <v>4.9999999999999997E-37</v>
      </c>
      <c r="J21" s="181">
        <v>0.56999999999999995</v>
      </c>
      <c r="K21" s="82" t="s">
        <v>273</v>
      </c>
      <c r="N21" s="82" t="s">
        <v>273</v>
      </c>
      <c r="O21" s="82" t="s">
        <v>904</v>
      </c>
      <c r="P21" s="82" t="s">
        <v>906</v>
      </c>
      <c r="Q21" s="82" t="s">
        <v>891</v>
      </c>
      <c r="R21" s="82" t="s">
        <v>905</v>
      </c>
      <c r="S21" s="82">
        <v>1</v>
      </c>
      <c r="T21" s="82">
        <v>83</v>
      </c>
      <c r="U21" s="82">
        <v>1</v>
      </c>
      <c r="V21" s="82">
        <v>83</v>
      </c>
      <c r="W21" s="82">
        <v>1</v>
      </c>
      <c r="X21" s="82">
        <v>83</v>
      </c>
      <c r="Y21" s="82">
        <v>83</v>
      </c>
      <c r="Z21" s="82">
        <v>108.8</v>
      </c>
      <c r="AA21" s="162">
        <v>1.3E-31</v>
      </c>
      <c r="AB21" s="82" t="s">
        <v>876</v>
      </c>
    </row>
    <row r="22" spans="1:28" s="10" customFormat="1" ht="15.75">
      <c r="A22" s="23" t="s">
        <v>48</v>
      </c>
      <c r="B22" s="19" t="s">
        <v>282</v>
      </c>
      <c r="C22" s="122" t="s">
        <v>283</v>
      </c>
      <c r="D22" s="122"/>
      <c r="E22" s="4" t="s">
        <v>707</v>
      </c>
      <c r="F22" s="4">
        <v>516</v>
      </c>
      <c r="G22" s="4">
        <v>791</v>
      </c>
      <c r="H22" s="181">
        <v>0.95</v>
      </c>
      <c r="I22" s="182">
        <v>1E-176</v>
      </c>
      <c r="J22" s="181">
        <v>0.5</v>
      </c>
      <c r="K22" s="82" t="s">
        <v>273</v>
      </c>
      <c r="N22" s="82" t="s">
        <v>273</v>
      </c>
      <c r="O22" s="82" t="s">
        <v>904</v>
      </c>
      <c r="P22" s="82" t="s">
        <v>906</v>
      </c>
      <c r="Q22" s="82" t="s">
        <v>891</v>
      </c>
      <c r="R22" s="82" t="s">
        <v>905</v>
      </c>
      <c r="S22" s="82">
        <v>1</v>
      </c>
      <c r="T22" s="82">
        <v>83</v>
      </c>
      <c r="U22" s="82">
        <v>1</v>
      </c>
      <c r="V22" s="82">
        <v>83</v>
      </c>
      <c r="W22" s="82">
        <v>1</v>
      </c>
      <c r="X22" s="82">
        <v>83</v>
      </c>
      <c r="Y22" s="82">
        <v>83</v>
      </c>
      <c r="Z22" s="82">
        <v>108.8</v>
      </c>
      <c r="AA22" s="162">
        <v>1.3E-31</v>
      </c>
      <c r="AB22" s="82" t="s">
        <v>876</v>
      </c>
    </row>
    <row r="23" spans="1:28" s="10" customFormat="1" ht="15.75">
      <c r="A23" s="23" t="s">
        <v>49</v>
      </c>
      <c r="B23" s="19" t="s">
        <v>287</v>
      </c>
      <c r="C23" s="19" t="s">
        <v>80</v>
      </c>
      <c r="D23" s="19"/>
      <c r="E23" s="4" t="s">
        <v>708</v>
      </c>
      <c r="F23" s="4">
        <v>92</v>
      </c>
      <c r="G23" s="4">
        <v>92</v>
      </c>
      <c r="H23" s="181">
        <v>0.42</v>
      </c>
      <c r="I23" s="182">
        <v>3E-23</v>
      </c>
      <c r="J23" s="181">
        <v>0.46</v>
      </c>
      <c r="K23" s="4" t="s">
        <v>286</v>
      </c>
      <c r="N23" s="82" t="s">
        <v>7</v>
      </c>
      <c r="O23" s="82" t="s">
        <v>907</v>
      </c>
      <c r="P23" s="82" t="s">
        <v>911</v>
      </c>
      <c r="Q23" s="82" t="s">
        <v>908</v>
      </c>
      <c r="R23" s="82" t="s">
        <v>909</v>
      </c>
      <c r="S23" s="82">
        <v>19</v>
      </c>
      <c r="T23" s="82">
        <v>54</v>
      </c>
      <c r="U23" s="82">
        <v>22</v>
      </c>
      <c r="V23" s="82">
        <v>53</v>
      </c>
      <c r="W23" s="82">
        <v>4</v>
      </c>
      <c r="X23" s="82">
        <v>35</v>
      </c>
      <c r="Y23" s="82">
        <v>36</v>
      </c>
      <c r="Z23" s="82">
        <v>18.2</v>
      </c>
      <c r="AA23" s="82">
        <v>1.4E-3</v>
      </c>
      <c r="AB23" s="82" t="s">
        <v>876</v>
      </c>
    </row>
    <row r="24" spans="1:28" s="10" customFormat="1" ht="15.75">
      <c r="A24" s="23" t="s">
        <v>50</v>
      </c>
      <c r="B24" s="19" t="s">
        <v>291</v>
      </c>
      <c r="C24" s="19" t="s">
        <v>123</v>
      </c>
      <c r="D24" s="19"/>
      <c r="E24" s="4" t="s">
        <v>709</v>
      </c>
      <c r="F24" s="4">
        <v>323</v>
      </c>
      <c r="G24" s="4">
        <v>323</v>
      </c>
      <c r="H24" s="181">
        <v>0.89</v>
      </c>
      <c r="I24" s="182">
        <v>1.0000000000000001E-110</v>
      </c>
      <c r="J24" s="181">
        <v>0.61</v>
      </c>
      <c r="K24" s="183" t="s">
        <v>290</v>
      </c>
      <c r="N24" s="82" t="s">
        <v>7</v>
      </c>
      <c r="O24" s="82" t="s">
        <v>910</v>
      </c>
      <c r="P24" s="82" t="s">
        <v>912</v>
      </c>
      <c r="Q24" s="82" t="s">
        <v>891</v>
      </c>
      <c r="R24" s="82" t="s">
        <v>876</v>
      </c>
      <c r="S24" s="82">
        <v>231</v>
      </c>
      <c r="T24" s="82">
        <v>315</v>
      </c>
      <c r="U24" s="82">
        <v>234</v>
      </c>
      <c r="V24" s="82">
        <v>315</v>
      </c>
      <c r="W24" s="82">
        <v>14</v>
      </c>
      <c r="X24" s="82">
        <v>97</v>
      </c>
      <c r="Y24" s="82">
        <v>97</v>
      </c>
      <c r="Z24" s="82">
        <v>65.099999999999994</v>
      </c>
      <c r="AA24" s="162">
        <v>4.0000000000000003E-18</v>
      </c>
      <c r="AB24" s="82" t="s">
        <v>876</v>
      </c>
    </row>
    <row r="25" spans="1:28" s="10" customFormat="1" ht="15.75">
      <c r="A25" s="23" t="s">
        <v>53</v>
      </c>
      <c r="B25" s="19" t="s">
        <v>234</v>
      </c>
      <c r="C25" s="19" t="s">
        <v>235</v>
      </c>
      <c r="D25" s="19"/>
      <c r="E25" s="4" t="s">
        <v>710</v>
      </c>
      <c r="F25" s="4">
        <v>891</v>
      </c>
      <c r="G25" s="4">
        <v>891</v>
      </c>
      <c r="H25" s="181">
        <v>0.99</v>
      </c>
      <c r="I25" s="4">
        <v>0</v>
      </c>
      <c r="J25" s="181">
        <v>0.9</v>
      </c>
      <c r="K25" s="183" t="s">
        <v>1</v>
      </c>
      <c r="N25" s="82" t="s">
        <v>7</v>
      </c>
      <c r="O25" s="4" t="s">
        <v>910</v>
      </c>
      <c r="P25" s="4" t="s">
        <v>912</v>
      </c>
      <c r="Q25" s="4" t="s">
        <v>891</v>
      </c>
      <c r="R25" s="4" t="s">
        <v>876</v>
      </c>
      <c r="S25" s="4">
        <v>337</v>
      </c>
      <c r="T25" s="4">
        <v>429</v>
      </c>
      <c r="U25" s="4">
        <v>345</v>
      </c>
      <c r="V25" s="4">
        <v>429</v>
      </c>
      <c r="W25" s="4">
        <v>11</v>
      </c>
      <c r="X25" s="4">
        <v>97</v>
      </c>
      <c r="Y25" s="4">
        <v>97</v>
      </c>
      <c r="Z25" s="4">
        <v>63.7</v>
      </c>
      <c r="AA25" s="182">
        <v>1.1E-17</v>
      </c>
      <c r="AB25" s="4" t="s">
        <v>876</v>
      </c>
    </row>
    <row r="26" spans="1:28" s="10" customFormat="1" ht="15.75">
      <c r="A26" s="23" t="s">
        <v>54</v>
      </c>
      <c r="B26" s="19" t="s">
        <v>295</v>
      </c>
      <c r="C26" s="19" t="s">
        <v>296</v>
      </c>
      <c r="D26" s="19"/>
      <c r="E26" s="4" t="s">
        <v>712</v>
      </c>
      <c r="F26" s="4">
        <v>165</v>
      </c>
      <c r="G26" s="4">
        <v>165</v>
      </c>
      <c r="H26" s="181">
        <v>0.94</v>
      </c>
      <c r="I26" s="182">
        <v>5.0000000000000002E-54</v>
      </c>
      <c r="J26" s="181">
        <v>0.65</v>
      </c>
      <c r="K26" s="4" t="s">
        <v>294</v>
      </c>
      <c r="N26" s="82" t="s">
        <v>7</v>
      </c>
      <c r="O26" s="4" t="s">
        <v>910</v>
      </c>
      <c r="P26" s="4" t="s">
        <v>912</v>
      </c>
      <c r="Q26" s="4" t="s">
        <v>891</v>
      </c>
      <c r="R26" s="4" t="s">
        <v>876</v>
      </c>
      <c r="S26" s="4">
        <v>452</v>
      </c>
      <c r="T26" s="4">
        <v>546</v>
      </c>
      <c r="U26" s="4">
        <v>455</v>
      </c>
      <c r="V26" s="4">
        <v>546</v>
      </c>
      <c r="W26" s="4">
        <v>4</v>
      </c>
      <c r="X26" s="4">
        <v>97</v>
      </c>
      <c r="Y26" s="4">
        <v>97</v>
      </c>
      <c r="Z26" s="4">
        <v>76.599999999999994</v>
      </c>
      <c r="AA26" s="182">
        <v>9.7000000000000008E-22</v>
      </c>
      <c r="AB26" s="4" t="s">
        <v>876</v>
      </c>
    </row>
    <row r="27" spans="1:28" s="10" customFormat="1" ht="15.75">
      <c r="A27" s="23" t="s">
        <v>56</v>
      </c>
      <c r="B27" s="19" t="s">
        <v>300</v>
      </c>
      <c r="C27" s="19" t="s">
        <v>103</v>
      </c>
      <c r="D27" s="19"/>
      <c r="E27" s="4" t="s">
        <v>713</v>
      </c>
      <c r="F27" s="4">
        <v>120</v>
      </c>
      <c r="G27" s="4">
        <v>120</v>
      </c>
      <c r="H27" s="181">
        <v>0.88</v>
      </c>
      <c r="I27" s="182">
        <v>6.9999999999999999E-36</v>
      </c>
      <c r="J27" s="181">
        <v>0.48</v>
      </c>
      <c r="K27" s="4" t="s">
        <v>299</v>
      </c>
      <c r="N27" s="4" t="s">
        <v>286</v>
      </c>
      <c r="O27" t="s">
        <v>79</v>
      </c>
    </row>
    <row r="28" spans="1:28" s="10" customFormat="1" ht="15.75">
      <c r="A28" s="27" t="s">
        <v>519</v>
      </c>
      <c r="B28" s="114" t="s">
        <v>79</v>
      </c>
      <c r="C28" s="33"/>
      <c r="D28" s="33"/>
      <c r="E28" s="4" t="s">
        <v>79</v>
      </c>
      <c r="F28" s="4"/>
      <c r="G28" s="4"/>
      <c r="H28" s="181"/>
      <c r="I28" s="4"/>
      <c r="J28" s="181"/>
      <c r="K28" s="4"/>
      <c r="N28" s="10" t="s">
        <v>290</v>
      </c>
      <c r="O28" s="10" t="s">
        <v>902</v>
      </c>
      <c r="P28" s="10" t="s">
        <v>903</v>
      </c>
      <c r="Q28" s="10" t="s">
        <v>891</v>
      </c>
      <c r="R28" s="10" t="s">
        <v>876</v>
      </c>
      <c r="S28" s="10">
        <v>23</v>
      </c>
      <c r="T28" s="10">
        <v>98</v>
      </c>
      <c r="U28" s="10">
        <v>23</v>
      </c>
      <c r="V28" s="10">
        <v>98</v>
      </c>
      <c r="W28" s="10">
        <v>1</v>
      </c>
      <c r="X28" s="10">
        <v>74</v>
      </c>
      <c r="Y28" s="10">
        <v>74</v>
      </c>
      <c r="Z28" s="10">
        <v>79.099999999999994</v>
      </c>
      <c r="AA28" s="205">
        <v>1.5999999999999999E-22</v>
      </c>
      <c r="AB28" s="10" t="s">
        <v>876</v>
      </c>
    </row>
    <row r="29" spans="1:28">
      <c r="A29" s="18" t="s">
        <v>518</v>
      </c>
      <c r="B29" s="3" t="s">
        <v>79</v>
      </c>
      <c r="C29" s="9"/>
      <c r="D29" s="9"/>
      <c r="E29" s="4" t="s">
        <v>623</v>
      </c>
      <c r="N29" s="10" t="s">
        <v>290</v>
      </c>
      <c r="O29" t="s">
        <v>902</v>
      </c>
      <c r="P29" t="s">
        <v>903</v>
      </c>
      <c r="Q29" t="s">
        <v>891</v>
      </c>
      <c r="R29" t="s">
        <v>876</v>
      </c>
      <c r="S29">
        <v>128</v>
      </c>
      <c r="T29">
        <v>203</v>
      </c>
      <c r="U29">
        <v>128</v>
      </c>
      <c r="V29">
        <v>203</v>
      </c>
      <c r="W29">
        <v>1</v>
      </c>
      <c r="X29">
        <v>74</v>
      </c>
      <c r="Y29">
        <v>74</v>
      </c>
      <c r="Z29">
        <v>76.099999999999994</v>
      </c>
      <c r="AA29" s="140">
        <v>1.4E-21</v>
      </c>
      <c r="AB29" t="s">
        <v>876</v>
      </c>
    </row>
    <row r="30" spans="1:28">
      <c r="N30" t="s">
        <v>1</v>
      </c>
      <c r="O30" t="s">
        <v>913</v>
      </c>
      <c r="P30" t="s">
        <v>915</v>
      </c>
      <c r="Q30" t="s">
        <v>891</v>
      </c>
      <c r="R30" t="s">
        <v>876</v>
      </c>
      <c r="S30">
        <v>24</v>
      </c>
      <c r="T30">
        <v>145</v>
      </c>
      <c r="U30">
        <v>25</v>
      </c>
      <c r="V30">
        <v>145</v>
      </c>
      <c r="W30">
        <v>2</v>
      </c>
      <c r="X30">
        <v>120</v>
      </c>
      <c r="Y30">
        <v>120</v>
      </c>
      <c r="Z30">
        <v>153.30000000000001</v>
      </c>
      <c r="AA30" s="140">
        <v>2.6999999999999998E-45</v>
      </c>
      <c r="AB30" t="s">
        <v>876</v>
      </c>
    </row>
    <row r="31" spans="1:28">
      <c r="N31" t="s">
        <v>1</v>
      </c>
      <c r="O31" t="s">
        <v>914</v>
      </c>
      <c r="P31" t="s">
        <v>915</v>
      </c>
      <c r="Q31" t="s">
        <v>891</v>
      </c>
      <c r="R31" t="s">
        <v>876</v>
      </c>
      <c r="S31">
        <v>155</v>
      </c>
      <c r="T31">
        <v>463</v>
      </c>
      <c r="U31">
        <v>155</v>
      </c>
      <c r="V31">
        <v>463</v>
      </c>
      <c r="W31">
        <v>1</v>
      </c>
      <c r="X31">
        <v>299</v>
      </c>
      <c r="Y31">
        <v>299</v>
      </c>
      <c r="Z31">
        <v>438.9</v>
      </c>
      <c r="AA31" s="140">
        <v>7.4999999999999999E-132</v>
      </c>
      <c r="AB31" t="s">
        <v>876</v>
      </c>
    </row>
    <row r="32" spans="1:28">
      <c r="N32" s="4" t="s">
        <v>294</v>
      </c>
      <c r="O32" t="s">
        <v>910</v>
      </c>
      <c r="P32" t="s">
        <v>912</v>
      </c>
      <c r="Q32" t="s">
        <v>891</v>
      </c>
      <c r="R32" t="s">
        <v>876</v>
      </c>
      <c r="S32">
        <v>10</v>
      </c>
      <c r="T32">
        <v>106</v>
      </c>
      <c r="U32">
        <v>10</v>
      </c>
      <c r="V32">
        <v>106</v>
      </c>
      <c r="W32">
        <v>1</v>
      </c>
      <c r="X32">
        <v>97</v>
      </c>
      <c r="Y32">
        <v>97</v>
      </c>
      <c r="Z32">
        <v>141.4</v>
      </c>
      <c r="AA32" s="140">
        <v>6.0999999999999999E-42</v>
      </c>
      <c r="AB32" t="s">
        <v>876</v>
      </c>
    </row>
    <row r="33" spans="14:28">
      <c r="N33" s="4" t="s">
        <v>299</v>
      </c>
      <c r="O33" t="s">
        <v>916</v>
      </c>
      <c r="P33" t="s">
        <v>398</v>
      </c>
      <c r="Q33" t="s">
        <v>861</v>
      </c>
      <c r="R33" t="s">
        <v>876</v>
      </c>
      <c r="S33">
        <v>1</v>
      </c>
      <c r="T33">
        <v>111</v>
      </c>
      <c r="U33">
        <v>1</v>
      </c>
      <c r="V33">
        <v>111</v>
      </c>
      <c r="W33">
        <v>1</v>
      </c>
      <c r="X33">
        <v>111</v>
      </c>
      <c r="Y33">
        <v>111</v>
      </c>
      <c r="Z33">
        <v>179.6</v>
      </c>
      <c r="AA33" s="140">
        <v>1.5000000000000001E-53</v>
      </c>
      <c r="AB33" t="s">
        <v>876</v>
      </c>
    </row>
  </sheetData>
  <mergeCells count="12">
    <mergeCell ref="AB2:AB3"/>
    <mergeCell ref="N2:N3"/>
    <mergeCell ref="O2:O3"/>
    <mergeCell ref="P2:P3"/>
    <mergeCell ref="Q2:Q3"/>
    <mergeCell ref="R2:R3"/>
    <mergeCell ref="S2:T2"/>
    <mergeCell ref="U2:V2"/>
    <mergeCell ref="W2:X2"/>
    <mergeCell ref="Y2:Y3"/>
    <mergeCell ref="Z2:Z3"/>
    <mergeCell ref="AA2:AA3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opLeftCell="E3" workbookViewId="0">
      <selection activeCell="J22" sqref="J22"/>
    </sheetView>
  </sheetViews>
  <sheetFormatPr defaultColWidth="9" defaultRowHeight="15"/>
  <cols>
    <col min="1" max="1" customWidth="true" style="18" width="4.42578125" collapsed="true"/>
    <col min="2" max="2" customWidth="true" style="18" width="30.0" collapsed="true"/>
    <col min="3" max="3" customWidth="true" style="18" width="16.140625" collapsed="true"/>
    <col min="4" max="4" customWidth="true" style="18" width="21.85546875" collapsed="true"/>
    <col min="5" max="5" customWidth="true" style="18" width="9.28515625" collapsed="true"/>
    <col min="6" max="6" customWidth="true" style="18" width="12.85546875" collapsed="true"/>
    <col min="7" max="7" customWidth="true" style="18" width="16.85546875" collapsed="true"/>
    <col min="8" max="8" customWidth="true" style="18" width="12.85546875" collapsed="true"/>
    <col min="9" max="9" customWidth="true" style="18" width="15.85546875" collapsed="true"/>
    <col min="10" max="10" customWidth="true" style="18" width="12.7109375" collapsed="true"/>
    <col min="11" max="12" customWidth="true" style="18" width="16.5703125" collapsed="true"/>
    <col min="13" max="13" customWidth="true" style="18" width="12.28515625" collapsed="true"/>
    <col min="14" max="14" customWidth="true" style="18" width="13.28515625" collapsed="true"/>
    <col min="15" max="15" customWidth="true" style="18" width="13.42578125" collapsed="true"/>
    <col min="16" max="16" customWidth="true" style="18" width="13.5703125" collapsed="true"/>
    <col min="17" max="17" customWidth="true" style="18" width="16.42578125" collapsed="true"/>
    <col min="18" max="16384" style="18" width="9.0" collapsed="true"/>
  </cols>
  <sheetData>
    <row r="1" spans="1:17" ht="32.25" customHeight="1">
      <c r="A1" s="40" t="s">
        <v>516</v>
      </c>
    </row>
    <row r="2" spans="1:17" ht="17.25" customHeight="1" thickBot="1"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pans="1:17" ht="21" customHeight="1" thickBot="1">
      <c r="B3" s="76" t="s">
        <v>476</v>
      </c>
      <c r="C3" s="77"/>
      <c r="D3" s="77" t="s">
        <v>26</v>
      </c>
      <c r="E3" s="77" t="s">
        <v>27</v>
      </c>
      <c r="F3" s="220" t="s">
        <v>961</v>
      </c>
      <c r="G3" s="220" t="s">
        <v>962</v>
      </c>
      <c r="H3" s="220" t="s">
        <v>963</v>
      </c>
      <c r="I3" s="220" t="s">
        <v>964</v>
      </c>
      <c r="J3" s="220" t="s">
        <v>965</v>
      </c>
      <c r="K3" s="220" t="s">
        <v>966</v>
      </c>
      <c r="L3" s="77" t="s">
        <v>967</v>
      </c>
      <c r="M3" s="77" t="s">
        <v>968</v>
      </c>
      <c r="N3" s="77" t="s">
        <v>969</v>
      </c>
      <c r="O3" s="77" t="s">
        <v>970</v>
      </c>
      <c r="P3" s="77" t="s">
        <v>971</v>
      </c>
      <c r="Q3" s="78" t="s">
        <v>972</v>
      </c>
    </row>
    <row r="4" spans="1:17" ht="18">
      <c r="B4" s="54" t="s">
        <v>10</v>
      </c>
      <c r="C4" s="55" t="s">
        <v>483</v>
      </c>
      <c r="D4" s="55" t="s">
        <v>28</v>
      </c>
      <c r="E4" s="68" t="s">
        <v>30</v>
      </c>
      <c r="F4" s="55" t="s">
        <v>303</v>
      </c>
      <c r="G4" s="69" t="s">
        <v>305</v>
      </c>
      <c r="H4" s="55" t="s">
        <v>417</v>
      </c>
      <c r="I4" s="147" t="s">
        <v>542</v>
      </c>
      <c r="J4" s="69" t="s">
        <v>440</v>
      </c>
      <c r="K4" t="s">
        <v>564</v>
      </c>
      <c r="L4" s="59" t="s">
        <v>61</v>
      </c>
      <c r="M4" s="69" t="s">
        <v>115</v>
      </c>
      <c r="N4" s="69" t="s">
        <v>178</v>
      </c>
      <c r="O4" s="59" t="s">
        <v>231</v>
      </c>
      <c r="P4" s="70" t="s">
        <v>190</v>
      </c>
      <c r="Q4" s="71" t="s">
        <v>242</v>
      </c>
    </row>
    <row r="5" spans="1:17">
      <c r="B5" s="61"/>
      <c r="C5" s="32"/>
      <c r="D5" s="32"/>
      <c r="E5" s="31" t="s">
        <v>29</v>
      </c>
      <c r="F5" s="43" t="s">
        <v>308</v>
      </c>
      <c r="G5" s="43" t="s">
        <v>309</v>
      </c>
      <c r="H5" s="43" t="s">
        <v>344</v>
      </c>
      <c r="I5" s="147" t="s">
        <v>543</v>
      </c>
      <c r="J5" s="43" t="s">
        <v>442</v>
      </c>
      <c r="K5" t="s">
        <v>959</v>
      </c>
      <c r="L5" s="43" t="s">
        <v>62</v>
      </c>
      <c r="M5" s="43" t="s">
        <v>117</v>
      </c>
      <c r="N5" s="42" t="s">
        <v>183</v>
      </c>
      <c r="O5" s="42" t="s">
        <v>238</v>
      </c>
      <c r="P5" s="43" t="s">
        <v>198</v>
      </c>
      <c r="Q5" s="63" t="s">
        <v>241</v>
      </c>
    </row>
    <row r="6" spans="1:17">
      <c r="B6" s="61"/>
      <c r="C6" s="32"/>
      <c r="D6" s="37"/>
      <c r="E6" s="35" t="s">
        <v>31</v>
      </c>
      <c r="F6" s="45" t="s">
        <v>312</v>
      </c>
      <c r="G6" s="45" t="s">
        <v>314</v>
      </c>
      <c r="H6" s="45" t="s">
        <v>313</v>
      </c>
      <c r="I6" s="150" t="s">
        <v>544</v>
      </c>
      <c r="J6" s="45" t="s">
        <v>445</v>
      </c>
      <c r="K6" t="s">
        <v>566</v>
      </c>
      <c r="L6" s="45" t="s">
        <v>69</v>
      </c>
      <c r="M6" s="45" t="s">
        <v>119</v>
      </c>
      <c r="N6" s="45" t="s">
        <v>188</v>
      </c>
      <c r="O6" s="46" t="s">
        <v>244</v>
      </c>
      <c r="P6" s="45" t="s">
        <v>200</v>
      </c>
      <c r="Q6" s="64" t="s">
        <v>246</v>
      </c>
    </row>
    <row r="7" spans="1:17">
      <c r="B7" s="61"/>
      <c r="C7" s="32"/>
      <c r="D7" s="32" t="s">
        <v>70</v>
      </c>
      <c r="E7" s="31" t="s">
        <v>33</v>
      </c>
      <c r="F7" s="43" t="s">
        <v>319</v>
      </c>
      <c r="G7" s="43" t="s">
        <v>321</v>
      </c>
      <c r="H7" s="43" t="s">
        <v>320</v>
      </c>
      <c r="I7" s="148" t="s">
        <v>545</v>
      </c>
      <c r="J7" s="43" t="s">
        <v>447</v>
      </c>
      <c r="K7" t="s">
        <v>567</v>
      </c>
      <c r="L7" s="44" t="s">
        <v>74</v>
      </c>
      <c r="M7" s="43" t="s">
        <v>120</v>
      </c>
      <c r="N7" s="43" t="s">
        <v>175</v>
      </c>
      <c r="O7" s="42" t="s">
        <v>248</v>
      </c>
      <c r="P7" s="42" t="s">
        <v>202</v>
      </c>
      <c r="Q7" s="63" t="s">
        <v>250</v>
      </c>
    </row>
    <row r="8" spans="1:17">
      <c r="B8" s="61"/>
      <c r="C8" s="32"/>
      <c r="D8" s="32"/>
      <c r="E8" s="31" t="s">
        <v>32</v>
      </c>
      <c r="F8" s="43" t="s">
        <v>335</v>
      </c>
      <c r="G8" s="43" t="s">
        <v>339</v>
      </c>
      <c r="H8" s="43" t="s">
        <v>341</v>
      </c>
      <c r="I8" s="148" t="s">
        <v>546</v>
      </c>
      <c r="J8" s="43" t="s">
        <v>450</v>
      </c>
      <c r="K8" t="s">
        <v>565</v>
      </c>
      <c r="L8" s="43" t="s">
        <v>75</v>
      </c>
      <c r="M8" s="43" t="s">
        <v>121</v>
      </c>
      <c r="N8" s="43" t="s">
        <v>180</v>
      </c>
      <c r="O8" s="42" t="s">
        <v>252</v>
      </c>
      <c r="P8" s="42" t="s">
        <v>204</v>
      </c>
      <c r="Q8" s="63" t="s">
        <v>254</v>
      </c>
    </row>
    <row r="9" spans="1:17">
      <c r="B9" s="61"/>
      <c r="C9" s="37"/>
      <c r="D9" s="37"/>
      <c r="E9" s="35" t="s">
        <v>34</v>
      </c>
      <c r="F9" s="45" t="s">
        <v>325</v>
      </c>
      <c r="G9" s="45" t="s">
        <v>326</v>
      </c>
      <c r="H9" s="45" t="s">
        <v>327</v>
      </c>
      <c r="I9" s="148" t="s">
        <v>547</v>
      </c>
      <c r="J9" s="45" t="s">
        <v>453</v>
      </c>
      <c r="K9" t="s">
        <v>568</v>
      </c>
      <c r="L9" s="45" t="s">
        <v>76</v>
      </c>
      <c r="M9" s="45" t="s">
        <v>122</v>
      </c>
      <c r="N9" s="45" t="s">
        <v>185</v>
      </c>
      <c r="O9" s="45" t="s">
        <v>256</v>
      </c>
      <c r="P9" s="45" t="s">
        <v>206</v>
      </c>
      <c r="Q9" s="64" t="s">
        <v>258</v>
      </c>
    </row>
    <row r="10" spans="1:17" ht="30" customHeight="1">
      <c r="B10" s="61"/>
      <c r="C10" s="32" t="s">
        <v>484</v>
      </c>
      <c r="D10" s="37" t="s">
        <v>40</v>
      </c>
      <c r="E10" s="35" t="s">
        <v>36</v>
      </c>
      <c r="F10" s="15" t="s">
        <v>480</v>
      </c>
      <c r="G10" s="15" t="s">
        <v>479</v>
      </c>
      <c r="H10" s="15" t="s">
        <v>478</v>
      </c>
      <c r="I10" s="15" t="s">
        <v>548</v>
      </c>
      <c r="J10" s="15" t="s">
        <v>477</v>
      </c>
      <c r="K10" s="226" t="s">
        <v>952</v>
      </c>
      <c r="L10" s="47" t="s">
        <v>78</v>
      </c>
      <c r="M10" s="47" t="s">
        <v>125</v>
      </c>
      <c r="N10" s="47" t="s">
        <v>170</v>
      </c>
      <c r="O10" s="47" t="s">
        <v>261</v>
      </c>
      <c r="P10" s="47" t="s">
        <v>209</v>
      </c>
      <c r="Q10" s="72" t="s">
        <v>439</v>
      </c>
    </row>
    <row r="11" spans="1:17">
      <c r="B11" s="61"/>
      <c r="C11" s="32"/>
      <c r="D11" s="32" t="s">
        <v>37</v>
      </c>
      <c r="E11" s="31" t="s">
        <v>38</v>
      </c>
      <c r="F11" s="32" t="s">
        <v>79</v>
      </c>
      <c r="G11" s="32" t="s">
        <v>79</v>
      </c>
      <c r="H11" s="32" t="s">
        <v>79</v>
      </c>
      <c r="I11" s="32"/>
      <c r="J11" s="32" t="s">
        <v>79</v>
      </c>
      <c r="K11" t="s">
        <v>570</v>
      </c>
      <c r="L11" s="42" t="s">
        <v>79</v>
      </c>
      <c r="M11" s="43" t="s">
        <v>128</v>
      </c>
      <c r="N11" s="43" t="s">
        <v>172</v>
      </c>
      <c r="O11" s="42" t="s">
        <v>79</v>
      </c>
      <c r="P11" s="42" t="s">
        <v>79</v>
      </c>
      <c r="Q11" s="63" t="s">
        <v>79</v>
      </c>
    </row>
    <row r="12" spans="1:17">
      <c r="B12" s="61"/>
      <c r="C12" s="32"/>
      <c r="D12" s="37" t="s">
        <v>976</v>
      </c>
      <c r="E12" s="35" t="s">
        <v>39</v>
      </c>
      <c r="F12" s="37" t="s">
        <v>79</v>
      </c>
      <c r="G12" s="37" t="s">
        <v>79</v>
      </c>
      <c r="H12" s="37" t="s">
        <v>79</v>
      </c>
      <c r="I12" s="37"/>
      <c r="J12" s="37" t="s">
        <v>79</v>
      </c>
      <c r="K12" t="s">
        <v>571</v>
      </c>
      <c r="L12" s="46" t="s">
        <v>79</v>
      </c>
      <c r="M12" s="46" t="s">
        <v>973</v>
      </c>
      <c r="N12" s="46" t="s">
        <v>974</v>
      </c>
      <c r="O12" s="46" t="s">
        <v>79</v>
      </c>
      <c r="P12" s="46" t="s">
        <v>79</v>
      </c>
      <c r="Q12" s="64" t="s">
        <v>79</v>
      </c>
    </row>
    <row r="13" spans="1:17" ht="15.75">
      <c r="B13" s="61"/>
      <c r="C13" s="32"/>
      <c r="D13" s="32" t="s">
        <v>35</v>
      </c>
      <c r="E13" s="38" t="s">
        <v>41</v>
      </c>
      <c r="F13" s="53" t="s">
        <v>409</v>
      </c>
      <c r="G13" s="39" t="s">
        <v>404</v>
      </c>
      <c r="H13" s="39" t="s">
        <v>417</v>
      </c>
      <c r="I13" s="148" t="s">
        <v>549</v>
      </c>
      <c r="J13" s="39" t="s">
        <v>79</v>
      </c>
      <c r="K13" s="227" t="s">
        <v>79</v>
      </c>
      <c r="L13" s="42" t="s">
        <v>79</v>
      </c>
      <c r="M13" s="42" t="s">
        <v>79</v>
      </c>
      <c r="N13" s="42" t="s">
        <v>79</v>
      </c>
      <c r="O13" s="42" t="s">
        <v>79</v>
      </c>
      <c r="P13" s="42" t="s">
        <v>79</v>
      </c>
      <c r="Q13" s="63" t="s">
        <v>79</v>
      </c>
    </row>
    <row r="14" spans="1:17">
      <c r="B14" s="61"/>
      <c r="C14" s="32"/>
      <c r="D14" s="32"/>
      <c r="E14" s="38" t="s">
        <v>42</v>
      </c>
      <c r="F14" s="39" t="s">
        <v>412</v>
      </c>
      <c r="G14" s="39" t="s">
        <v>418</v>
      </c>
      <c r="H14" s="39" t="s">
        <v>415</v>
      </c>
      <c r="I14" s="148" t="s">
        <v>550</v>
      </c>
      <c r="J14" s="39" t="s">
        <v>79</v>
      </c>
      <c r="K14" s="39" t="s">
        <v>79</v>
      </c>
      <c r="L14" s="42" t="s">
        <v>79</v>
      </c>
      <c r="M14" s="42" t="s">
        <v>79</v>
      </c>
      <c r="N14" s="42" t="s">
        <v>79</v>
      </c>
      <c r="O14" s="42" t="s">
        <v>79</v>
      </c>
      <c r="P14" s="42" t="s">
        <v>79</v>
      </c>
      <c r="Q14" s="63" t="s">
        <v>79</v>
      </c>
    </row>
    <row r="15" spans="1:17" ht="15.75">
      <c r="B15" s="61"/>
      <c r="C15" s="32"/>
      <c r="D15" s="32"/>
      <c r="E15" s="38" t="s">
        <v>43</v>
      </c>
      <c r="F15" s="53" t="s">
        <v>421</v>
      </c>
      <c r="G15" s="39" t="s">
        <v>424</v>
      </c>
      <c r="H15" s="39" t="s">
        <v>427</v>
      </c>
      <c r="I15" s="150" t="s">
        <v>551</v>
      </c>
      <c r="J15" s="39" t="s">
        <v>79</v>
      </c>
      <c r="K15" s="39" t="s">
        <v>79</v>
      </c>
      <c r="L15" s="42" t="s">
        <v>79</v>
      </c>
      <c r="M15" s="42" t="s">
        <v>79</v>
      </c>
      <c r="N15" s="42" t="s">
        <v>79</v>
      </c>
      <c r="O15" s="42" t="s">
        <v>79</v>
      </c>
      <c r="P15" s="42" t="s">
        <v>79</v>
      </c>
      <c r="Q15" s="63" t="s">
        <v>79</v>
      </c>
    </row>
    <row r="16" spans="1:17" ht="16.5" thickBot="1">
      <c r="B16" s="66"/>
      <c r="C16" s="51"/>
      <c r="D16" s="51"/>
      <c r="E16" s="73" t="s">
        <v>44</v>
      </c>
      <c r="F16" s="74" t="s">
        <v>430</v>
      </c>
      <c r="G16" s="75" t="s">
        <v>432</v>
      </c>
      <c r="H16" s="75" t="s">
        <v>434</v>
      </c>
      <c r="I16" s="148" t="s">
        <v>552</v>
      </c>
      <c r="J16" s="75" t="s">
        <v>79</v>
      </c>
      <c r="K16" s="75" t="s">
        <v>79</v>
      </c>
      <c r="L16" s="48" t="s">
        <v>79</v>
      </c>
      <c r="M16" s="48" t="s">
        <v>79</v>
      </c>
      <c r="N16" s="48" t="s">
        <v>79</v>
      </c>
      <c r="O16" s="48" t="s">
        <v>79</v>
      </c>
      <c r="P16" s="48" t="s">
        <v>79</v>
      </c>
      <c r="Q16" s="67" t="s">
        <v>79</v>
      </c>
    </row>
    <row r="17" spans="2:17" ht="55.5" customHeight="1">
      <c r="B17" s="135" t="s">
        <v>11</v>
      </c>
      <c r="C17" s="136" t="s">
        <v>45</v>
      </c>
      <c r="D17" s="136" t="s">
        <v>46</v>
      </c>
      <c r="E17" s="56" t="s">
        <v>92</v>
      </c>
      <c r="F17" s="57" t="s">
        <v>354</v>
      </c>
      <c r="G17" s="57" t="s">
        <v>481</v>
      </c>
      <c r="H17" s="57" t="s">
        <v>482</v>
      </c>
      <c r="I17" s="57" t="s">
        <v>950</v>
      </c>
      <c r="J17" s="57" t="s">
        <v>459</v>
      </c>
      <c r="K17" s="226" t="s">
        <v>953</v>
      </c>
      <c r="L17" s="58" t="s">
        <v>86</v>
      </c>
      <c r="M17" s="59" t="s">
        <v>130</v>
      </c>
      <c r="N17" s="59" t="s">
        <v>154</v>
      </c>
      <c r="O17" s="59" t="s">
        <v>271</v>
      </c>
      <c r="P17" s="59" t="s">
        <v>215</v>
      </c>
      <c r="Q17" s="60" t="s">
        <v>269</v>
      </c>
    </row>
    <row r="18" spans="2:17" ht="15.75">
      <c r="B18" s="61"/>
      <c r="C18" s="32"/>
      <c r="D18" s="32"/>
      <c r="E18" s="31" t="s">
        <v>47</v>
      </c>
      <c r="F18" s="53" t="s">
        <v>360</v>
      </c>
      <c r="G18" s="32" t="s">
        <v>356</v>
      </c>
      <c r="H18" s="32" t="s">
        <v>358</v>
      </c>
      <c r="I18" s="148" t="s">
        <v>557</v>
      </c>
      <c r="J18" s="43" t="s">
        <v>461</v>
      </c>
      <c r="K18" t="s">
        <v>580</v>
      </c>
      <c r="L18" s="43" t="s">
        <v>94</v>
      </c>
      <c r="M18" s="43" t="s">
        <v>132</v>
      </c>
      <c r="N18" s="43" t="s">
        <v>164</v>
      </c>
      <c r="O18" s="42" t="s">
        <v>276</v>
      </c>
      <c r="P18" s="42" t="s">
        <v>217</v>
      </c>
      <c r="Q18" s="62" t="s">
        <v>273</v>
      </c>
    </row>
    <row r="19" spans="2:17" ht="15.75">
      <c r="B19" s="61"/>
      <c r="C19" s="32"/>
      <c r="D19" s="32"/>
      <c r="E19" s="31" t="s">
        <v>48</v>
      </c>
      <c r="F19" s="53" t="s">
        <v>362</v>
      </c>
      <c r="G19" s="32" t="s">
        <v>365</v>
      </c>
      <c r="H19" s="32" t="s">
        <v>368</v>
      </c>
      <c r="I19" s="173" t="s">
        <v>558</v>
      </c>
      <c r="J19" s="43" t="s">
        <v>464</v>
      </c>
      <c r="K19" s="18" t="s">
        <v>581</v>
      </c>
      <c r="L19" s="42" t="s">
        <v>96</v>
      </c>
      <c r="M19" s="43" t="s">
        <v>8</v>
      </c>
      <c r="N19" s="43" t="s">
        <v>162</v>
      </c>
      <c r="O19" s="43" t="s">
        <v>279</v>
      </c>
      <c r="P19" s="42" t="s">
        <v>9</v>
      </c>
      <c r="Q19" s="63" t="s">
        <v>7</v>
      </c>
    </row>
    <row r="20" spans="2:17" ht="15.75">
      <c r="B20" s="61"/>
      <c r="C20" s="32"/>
      <c r="D20" s="32"/>
      <c r="E20" s="31" t="s">
        <v>49</v>
      </c>
      <c r="F20" s="53" t="s">
        <v>370</v>
      </c>
      <c r="G20" s="32" t="s">
        <v>375</v>
      </c>
      <c r="H20" s="53" t="s">
        <v>372</v>
      </c>
      <c r="I20" s="148" t="s">
        <v>559</v>
      </c>
      <c r="J20" s="43" t="s">
        <v>466</v>
      </c>
      <c r="K20" t="s">
        <v>582</v>
      </c>
      <c r="L20" s="42" t="s">
        <v>98</v>
      </c>
      <c r="M20" s="43" t="s">
        <v>135</v>
      </c>
      <c r="N20" s="42" t="s">
        <v>159</v>
      </c>
      <c r="O20" s="43" t="s">
        <v>284</v>
      </c>
      <c r="P20" s="42" t="s">
        <v>221</v>
      </c>
      <c r="Q20" s="63" t="s">
        <v>286</v>
      </c>
    </row>
    <row r="21" spans="2:17" ht="15.75">
      <c r="B21" s="61"/>
      <c r="C21" s="37"/>
      <c r="D21" s="37"/>
      <c r="E21" s="35" t="s">
        <v>50</v>
      </c>
      <c r="F21" s="37" t="s">
        <v>377</v>
      </c>
      <c r="G21" s="50" t="s">
        <v>380</v>
      </c>
      <c r="H21" s="37" t="s">
        <v>379</v>
      </c>
      <c r="I21" s="148" t="s">
        <v>560</v>
      </c>
      <c r="J21" s="45" t="s">
        <v>468</v>
      </c>
      <c r="K21" t="s">
        <v>583</v>
      </c>
      <c r="L21" s="45" t="s">
        <v>99</v>
      </c>
      <c r="M21" s="45" t="s">
        <v>136</v>
      </c>
      <c r="N21" s="45" t="s">
        <v>156</v>
      </c>
      <c r="O21" s="45" t="s">
        <v>288</v>
      </c>
      <c r="P21" s="45" t="s">
        <v>213</v>
      </c>
      <c r="Q21" s="64" t="s">
        <v>290</v>
      </c>
    </row>
    <row r="22" spans="2:17" ht="15.75">
      <c r="B22" s="61"/>
      <c r="C22" s="32" t="s">
        <v>51</v>
      </c>
      <c r="D22" s="32" t="s">
        <v>52</v>
      </c>
      <c r="E22" s="31" t="s">
        <v>53</v>
      </c>
      <c r="F22" s="53" t="s">
        <v>59</v>
      </c>
      <c r="G22" s="32" t="s">
        <v>57</v>
      </c>
      <c r="H22" s="32" t="s">
        <v>2</v>
      </c>
      <c r="I22" s="148" t="s">
        <v>561</v>
      </c>
      <c r="J22" s="43" t="s">
        <v>60</v>
      </c>
      <c r="K22" t="s">
        <v>584</v>
      </c>
      <c r="L22" s="43" t="s">
        <v>6</v>
      </c>
      <c r="M22" s="43" t="s">
        <v>138</v>
      </c>
      <c r="N22" s="43" t="s">
        <v>4</v>
      </c>
      <c r="O22" s="43" t="s">
        <v>0</v>
      </c>
      <c r="P22" s="42" t="s">
        <v>5</v>
      </c>
      <c r="Q22" s="65" t="s">
        <v>1</v>
      </c>
    </row>
    <row r="23" spans="2:17" ht="15.75">
      <c r="B23" s="61"/>
      <c r="C23" s="32"/>
      <c r="D23" s="32"/>
      <c r="E23" s="31" t="s">
        <v>54</v>
      </c>
      <c r="F23" s="53" t="s">
        <v>393</v>
      </c>
      <c r="G23" s="32" t="s">
        <v>58</v>
      </c>
      <c r="H23" s="32" t="s">
        <v>389</v>
      </c>
      <c r="I23" s="148" t="s">
        <v>562</v>
      </c>
      <c r="J23" s="43" t="s">
        <v>60</v>
      </c>
      <c r="K23" t="s">
        <v>585</v>
      </c>
      <c r="L23" s="43" t="s">
        <v>101</v>
      </c>
      <c r="M23" s="43" t="s">
        <v>140</v>
      </c>
      <c r="N23" s="43" t="s">
        <v>144</v>
      </c>
      <c r="O23" s="43" t="s">
        <v>297</v>
      </c>
      <c r="P23" s="42" t="s">
        <v>224</v>
      </c>
      <c r="Q23" s="63" t="s">
        <v>294</v>
      </c>
    </row>
    <row r="24" spans="2:17" ht="15.75">
      <c r="B24" s="61"/>
      <c r="C24" s="32"/>
      <c r="D24" s="32" t="s">
        <v>55</v>
      </c>
      <c r="E24" s="31" t="s">
        <v>56</v>
      </c>
      <c r="F24" s="53" t="s">
        <v>396</v>
      </c>
      <c r="G24" s="53" t="s">
        <v>399</v>
      </c>
      <c r="H24" s="53" t="s">
        <v>401</v>
      </c>
      <c r="I24" s="148" t="s">
        <v>563</v>
      </c>
      <c r="J24" s="43" t="s">
        <v>471</v>
      </c>
      <c r="K24" t="s">
        <v>586</v>
      </c>
      <c r="L24" s="43" t="s">
        <v>102</v>
      </c>
      <c r="M24" s="43" t="s">
        <v>141</v>
      </c>
      <c r="N24" s="43" t="s">
        <v>147</v>
      </c>
      <c r="O24" s="43" t="s">
        <v>301</v>
      </c>
      <c r="P24" s="42" t="s">
        <v>228</v>
      </c>
      <c r="Q24" s="63" t="s">
        <v>299</v>
      </c>
    </row>
    <row r="25" spans="2:17" ht="30.75" thickBot="1">
      <c r="B25" s="66"/>
      <c r="C25" s="51"/>
      <c r="D25" s="137" t="s">
        <v>533</v>
      </c>
      <c r="E25" s="138" t="s">
        <v>532</v>
      </c>
      <c r="F25" s="52" t="s">
        <v>534</v>
      </c>
      <c r="G25" s="52"/>
      <c r="H25" s="52"/>
      <c r="I25" s="52"/>
      <c r="J25" s="52" t="s">
        <v>535</v>
      </c>
      <c r="K25" s="187" t="s">
        <v>587</v>
      </c>
      <c r="L25" s="52"/>
      <c r="M25" s="52"/>
      <c r="N25" s="48"/>
      <c r="O25" s="52"/>
      <c r="P25" s="48"/>
      <c r="Q25" s="67"/>
    </row>
    <row r="26" spans="2:17" ht="15.75">
      <c r="F26" s="49"/>
    </row>
    <row r="27" spans="2:17">
      <c r="B27" s="18" t="s">
        <v>403</v>
      </c>
      <c r="I27" s="148"/>
      <c r="J27"/>
    </row>
    <row r="28" spans="2:17">
      <c r="I28" s="148"/>
      <c r="J28"/>
    </row>
    <row r="29" spans="2:17">
      <c r="I29" s="148"/>
      <c r="J29"/>
    </row>
    <row r="30" spans="2:17">
      <c r="I30" s="148"/>
      <c r="J30"/>
    </row>
    <row r="31" spans="2:17">
      <c r="K31"/>
    </row>
    <row r="32" spans="2:17">
      <c r="K32"/>
    </row>
    <row r="33" spans="11:11">
      <c r="K33"/>
    </row>
    <row r="34" spans="11:11">
      <c r="K34"/>
    </row>
    <row r="35" spans="11:11">
      <c r="K35"/>
    </row>
    <row r="36" spans="11:11">
      <c r="K36"/>
    </row>
    <row r="37" spans="11:11">
      <c r="K37"/>
    </row>
    <row r="38" spans="11:11">
      <c r="K38"/>
    </row>
  </sheetData>
  <pageMargins left="0.7" right="0.7" top="0.75" bottom="0.75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7"/>
  <sheetViews>
    <sheetView workbookViewId="0">
      <selection activeCell="C13" sqref="C13:C16"/>
    </sheetView>
  </sheetViews>
  <sheetFormatPr defaultRowHeight="15"/>
  <cols>
    <col min="1" max="1" customWidth="true" style="18" width="17.0" collapsed="true"/>
    <col min="2" max="2" customWidth="true" style="18" width="20.85546875" collapsed="true"/>
    <col min="3" max="3" customWidth="true" style="18" width="28.42578125" collapsed="true"/>
    <col min="4" max="4" customWidth="true" style="18" width="20.5703125" collapsed="true"/>
    <col min="5" max="5" customWidth="true" style="82" width="21.0" collapsed="true"/>
    <col min="6" max="8" style="82" width="9.0" collapsed="true"/>
    <col min="9" max="9" customWidth="true" style="82" width="11.42578125" collapsed="true"/>
    <col min="10" max="11" style="82" width="9.0" collapsed="true"/>
    <col min="15" max="15" customWidth="true" width="14.42578125" collapsed="true"/>
    <col min="24" max="24" customWidth="true" width="9.7109375" collapsed="true"/>
    <col min="25" max="25" customWidth="true" width="10.7109375" collapsed="true"/>
    <col min="28" max="28" customWidth="true" width="10.42578125" collapsed="true"/>
  </cols>
  <sheetData>
    <row r="1" spans="1:28">
      <c r="A1" s="25" t="s">
        <v>520</v>
      </c>
      <c r="B1" s="26" t="s">
        <v>528</v>
      </c>
      <c r="C1" s="26" t="s">
        <v>474</v>
      </c>
      <c r="D1" s="26"/>
      <c r="E1" s="146" t="s">
        <v>802</v>
      </c>
      <c r="N1" s="146" t="s">
        <v>859</v>
      </c>
    </row>
    <row r="2" spans="1:28">
      <c r="A2" s="25"/>
      <c r="B2" s="26"/>
      <c r="C2" s="26"/>
      <c r="D2" s="26"/>
      <c r="E2" s="82" t="s">
        <v>589</v>
      </c>
      <c r="F2" s="82" t="s">
        <v>536</v>
      </c>
      <c r="G2" s="82" t="s">
        <v>537</v>
      </c>
      <c r="H2" s="82" t="s">
        <v>538</v>
      </c>
      <c r="I2" s="82" t="s">
        <v>539</v>
      </c>
      <c r="J2" s="82" t="s">
        <v>540</v>
      </c>
      <c r="K2" s="82" t="s">
        <v>541</v>
      </c>
      <c r="N2" s="233" t="s">
        <v>860</v>
      </c>
      <c r="O2" s="233" t="s">
        <v>960</v>
      </c>
      <c r="P2" s="233" t="s">
        <v>589</v>
      </c>
      <c r="Q2" s="233" t="s">
        <v>867</v>
      </c>
      <c r="R2" s="233" t="s">
        <v>862</v>
      </c>
      <c r="S2" s="239" t="s">
        <v>863</v>
      </c>
      <c r="T2" s="240"/>
      <c r="U2" s="241" t="s">
        <v>864</v>
      </c>
      <c r="V2" s="240"/>
      <c r="W2" s="241" t="s">
        <v>865</v>
      </c>
      <c r="X2" s="240"/>
      <c r="Y2" s="235" t="s">
        <v>872</v>
      </c>
      <c r="Z2" s="235" t="s">
        <v>873</v>
      </c>
      <c r="AA2" s="235" t="s">
        <v>866</v>
      </c>
      <c r="AB2" s="237" t="s">
        <v>874</v>
      </c>
    </row>
    <row r="3" spans="1:28" ht="15.75">
      <c r="A3" s="27" t="s">
        <v>30</v>
      </c>
      <c r="B3" s="28" t="s">
        <v>304</v>
      </c>
      <c r="C3" s="28" t="s">
        <v>233</v>
      </c>
      <c r="D3" s="28"/>
      <c r="E3" s="82" t="s">
        <v>588</v>
      </c>
      <c r="F3" s="82">
        <v>934</v>
      </c>
      <c r="G3" s="82">
        <v>934</v>
      </c>
      <c r="H3" s="158">
        <v>0.99</v>
      </c>
      <c r="I3" s="82">
        <v>0</v>
      </c>
      <c r="J3" s="158">
        <v>0.73</v>
      </c>
      <c r="K3" s="32" t="s">
        <v>303</v>
      </c>
      <c r="N3" s="234"/>
      <c r="O3" s="234"/>
      <c r="P3" s="234"/>
      <c r="Q3" s="234"/>
      <c r="R3" s="234"/>
      <c r="S3" s="189" t="s">
        <v>868</v>
      </c>
      <c r="T3" s="189" t="s">
        <v>869</v>
      </c>
      <c r="U3" s="189" t="s">
        <v>868</v>
      </c>
      <c r="V3" s="189" t="s">
        <v>869</v>
      </c>
      <c r="W3" s="189" t="s">
        <v>870</v>
      </c>
      <c r="X3" s="189" t="s">
        <v>871</v>
      </c>
      <c r="Y3" s="236"/>
      <c r="Z3" s="236"/>
      <c r="AA3" s="236"/>
      <c r="AB3" s="238"/>
    </row>
    <row r="4" spans="1:28" ht="15.75">
      <c r="A4" s="29" t="s">
        <v>449</v>
      </c>
      <c r="B4" s="28" t="s">
        <v>310</v>
      </c>
      <c r="C4" s="20" t="s">
        <v>240</v>
      </c>
      <c r="D4" s="20"/>
      <c r="E4" s="82" t="s">
        <v>590</v>
      </c>
      <c r="F4" s="82">
        <v>657</v>
      </c>
      <c r="G4" s="82">
        <v>657</v>
      </c>
      <c r="H4" s="158">
        <v>0.96</v>
      </c>
      <c r="I4" s="82">
        <v>0</v>
      </c>
      <c r="J4" s="158">
        <v>0.75</v>
      </c>
      <c r="K4" s="43" t="s">
        <v>308</v>
      </c>
      <c r="N4" s="190" t="s">
        <v>303</v>
      </c>
      <c r="O4" s="185" t="s">
        <v>875</v>
      </c>
      <c r="P4" s="185" t="s">
        <v>881</v>
      </c>
      <c r="Q4" s="185" t="s">
        <v>861</v>
      </c>
      <c r="R4" s="185" t="s">
        <v>876</v>
      </c>
      <c r="S4" s="185">
        <v>70</v>
      </c>
      <c r="T4" s="185">
        <v>127</v>
      </c>
      <c r="U4" s="185">
        <v>70</v>
      </c>
      <c r="V4" s="185">
        <v>126</v>
      </c>
      <c r="W4" s="185">
        <v>1</v>
      </c>
      <c r="X4" s="185">
        <v>57</v>
      </c>
      <c r="Y4" s="185">
        <v>58</v>
      </c>
      <c r="Z4" s="185">
        <v>59.3</v>
      </c>
      <c r="AA4" s="191">
        <v>2.7E-16</v>
      </c>
      <c r="AB4" s="186" t="s">
        <v>876</v>
      </c>
    </row>
    <row r="5" spans="1:28" ht="15.75">
      <c r="A5" s="27" t="s">
        <v>31</v>
      </c>
      <c r="B5" s="28" t="s">
        <v>315</v>
      </c>
      <c r="C5" s="28" t="s">
        <v>67</v>
      </c>
      <c r="D5" s="28"/>
      <c r="E5" s="82" t="s">
        <v>591</v>
      </c>
      <c r="F5" s="82">
        <v>562</v>
      </c>
      <c r="G5" s="82">
        <v>562</v>
      </c>
      <c r="H5" s="158">
        <v>0.97</v>
      </c>
      <c r="I5" s="82">
        <v>0</v>
      </c>
      <c r="J5" s="158">
        <v>0.7</v>
      </c>
      <c r="K5" s="43" t="s">
        <v>312</v>
      </c>
      <c r="N5" s="192" t="s">
        <v>303</v>
      </c>
      <c r="O5" s="81" t="s">
        <v>878</v>
      </c>
      <c r="P5" s="81" t="s">
        <v>879</v>
      </c>
      <c r="Q5" s="81" t="s">
        <v>861</v>
      </c>
      <c r="R5" s="81" t="s">
        <v>880</v>
      </c>
      <c r="S5" s="81">
        <v>139</v>
      </c>
      <c r="T5" s="81">
        <v>426</v>
      </c>
      <c r="U5" s="81">
        <v>139</v>
      </c>
      <c r="V5" s="81">
        <v>425</v>
      </c>
      <c r="W5" s="81">
        <v>1</v>
      </c>
      <c r="X5" s="81">
        <v>292</v>
      </c>
      <c r="Y5" s="81">
        <v>293</v>
      </c>
      <c r="Z5" s="81">
        <v>172.4</v>
      </c>
      <c r="AA5" s="193">
        <v>1.0999999999999999E-50</v>
      </c>
      <c r="AB5" s="194" t="s">
        <v>876</v>
      </c>
    </row>
    <row r="6" spans="1:28" ht="15.75">
      <c r="A6" s="27" t="s">
        <v>33</v>
      </c>
      <c r="B6" s="28" t="s">
        <v>322</v>
      </c>
      <c r="C6" s="28" t="s">
        <v>233</v>
      </c>
      <c r="D6" s="28"/>
      <c r="E6" s="82" t="s">
        <v>588</v>
      </c>
      <c r="F6" s="82">
        <v>828</v>
      </c>
      <c r="G6" s="82">
        <v>828</v>
      </c>
      <c r="H6" s="158">
        <v>0.99</v>
      </c>
      <c r="I6" s="82">
        <v>0</v>
      </c>
      <c r="J6" s="158">
        <v>0.68</v>
      </c>
      <c r="K6" s="43" t="s">
        <v>319</v>
      </c>
      <c r="N6" s="192" t="s">
        <v>308</v>
      </c>
      <c r="O6" s="81" t="s">
        <v>878</v>
      </c>
      <c r="P6" s="81" t="s">
        <v>879</v>
      </c>
      <c r="Q6" s="81" t="s">
        <v>861</v>
      </c>
      <c r="R6" s="81" t="s">
        <v>880</v>
      </c>
      <c r="S6" s="81">
        <v>126</v>
      </c>
      <c r="T6" s="81">
        <v>419</v>
      </c>
      <c r="U6" s="81">
        <v>126</v>
      </c>
      <c r="V6" s="81">
        <v>419</v>
      </c>
      <c r="W6" s="81">
        <v>1</v>
      </c>
      <c r="X6" s="81">
        <v>293</v>
      </c>
      <c r="Y6" s="81">
        <v>293</v>
      </c>
      <c r="Z6" s="81">
        <v>232.3</v>
      </c>
      <c r="AA6" s="193">
        <v>5.9999999999999998E-69</v>
      </c>
      <c r="AB6" s="194" t="s">
        <v>876</v>
      </c>
    </row>
    <row r="7" spans="1:28" ht="15.75">
      <c r="A7" s="27" t="s">
        <v>32</v>
      </c>
      <c r="B7" s="28" t="s">
        <v>336</v>
      </c>
      <c r="C7" s="20" t="s">
        <v>338</v>
      </c>
      <c r="D7" s="20"/>
      <c r="E7" s="82" t="s">
        <v>590</v>
      </c>
      <c r="F7" s="82">
        <v>705</v>
      </c>
      <c r="G7" s="82">
        <v>705</v>
      </c>
      <c r="H7" s="158">
        <v>0.96</v>
      </c>
      <c r="I7" s="82">
        <v>0</v>
      </c>
      <c r="J7" s="158">
        <v>0.74</v>
      </c>
      <c r="K7" s="43" t="s">
        <v>335</v>
      </c>
      <c r="N7" s="192" t="s">
        <v>312</v>
      </c>
      <c r="O7" s="81" t="s">
        <v>882</v>
      </c>
      <c r="P7" s="81" t="s">
        <v>883</v>
      </c>
      <c r="Q7" s="81" t="s">
        <v>861</v>
      </c>
      <c r="R7" s="81" t="s">
        <v>876</v>
      </c>
      <c r="S7" s="81">
        <v>16</v>
      </c>
      <c r="T7" s="81">
        <v>367</v>
      </c>
      <c r="U7" s="81">
        <v>16</v>
      </c>
      <c r="V7" s="81">
        <v>366</v>
      </c>
      <c r="W7" s="81">
        <v>1</v>
      </c>
      <c r="X7" s="81">
        <v>351</v>
      </c>
      <c r="Y7" s="81">
        <v>352</v>
      </c>
      <c r="Z7" s="81">
        <v>654.4</v>
      </c>
      <c r="AA7" s="193">
        <v>3.7999999999999999E-197</v>
      </c>
      <c r="AB7" s="194" t="s">
        <v>876</v>
      </c>
    </row>
    <row r="8" spans="1:28" ht="15.75">
      <c r="A8" s="27" t="s">
        <v>34</v>
      </c>
      <c r="B8" s="28" t="s">
        <v>337</v>
      </c>
      <c r="C8" s="28" t="s">
        <v>67</v>
      </c>
      <c r="D8" s="28"/>
      <c r="E8" s="82" t="s">
        <v>591</v>
      </c>
      <c r="F8" s="82">
        <v>792</v>
      </c>
      <c r="G8" s="82">
        <v>792</v>
      </c>
      <c r="H8" s="158">
        <v>0.99</v>
      </c>
      <c r="I8" s="82">
        <v>0</v>
      </c>
      <c r="J8" s="158">
        <v>0.87</v>
      </c>
      <c r="K8" s="43" t="s">
        <v>325</v>
      </c>
      <c r="N8" s="192" t="s">
        <v>319</v>
      </c>
      <c r="O8" s="81" t="s">
        <v>875</v>
      </c>
      <c r="P8" s="81" t="s">
        <v>881</v>
      </c>
      <c r="Q8" s="81" t="s">
        <v>861</v>
      </c>
      <c r="R8" s="81" t="s">
        <v>876</v>
      </c>
      <c r="S8" s="81">
        <v>70</v>
      </c>
      <c r="T8" s="81">
        <v>127</v>
      </c>
      <c r="U8" s="81">
        <v>71</v>
      </c>
      <c r="V8" s="81">
        <v>126</v>
      </c>
      <c r="W8" s="81">
        <v>2</v>
      </c>
      <c r="X8" s="81">
        <v>57</v>
      </c>
      <c r="Y8" s="81">
        <v>58</v>
      </c>
      <c r="Z8" s="81">
        <v>48.8</v>
      </c>
      <c r="AA8" s="193">
        <v>4.9999999999999999E-13</v>
      </c>
      <c r="AB8" s="194" t="s">
        <v>876</v>
      </c>
    </row>
    <row r="9" spans="1:28" ht="15.75">
      <c r="A9" s="27" t="s">
        <v>606</v>
      </c>
      <c r="B9" s="28" t="s">
        <v>475</v>
      </c>
      <c r="C9" s="20" t="s">
        <v>330</v>
      </c>
      <c r="D9" s="20"/>
      <c r="E9" s="82" t="s">
        <v>592</v>
      </c>
      <c r="F9" s="82">
        <v>776</v>
      </c>
      <c r="G9" s="82">
        <v>776</v>
      </c>
      <c r="H9" s="158">
        <v>0.99</v>
      </c>
      <c r="I9" s="82">
        <v>0</v>
      </c>
      <c r="J9" s="158">
        <v>0.67</v>
      </c>
      <c r="K9" s="82" t="s">
        <v>852</v>
      </c>
      <c r="N9" s="192" t="s">
        <v>319</v>
      </c>
      <c r="O9" s="81" t="s">
        <v>878</v>
      </c>
      <c r="P9" s="81" t="s">
        <v>879</v>
      </c>
      <c r="Q9" s="81" t="s">
        <v>861</v>
      </c>
      <c r="R9" s="81" t="s">
        <v>880</v>
      </c>
      <c r="S9" s="81">
        <v>139</v>
      </c>
      <c r="T9" s="81">
        <v>426</v>
      </c>
      <c r="U9" s="81">
        <v>140</v>
      </c>
      <c r="V9" s="81">
        <v>421</v>
      </c>
      <c r="W9" s="81">
        <v>2</v>
      </c>
      <c r="X9" s="81">
        <v>288</v>
      </c>
      <c r="Y9" s="81">
        <v>293</v>
      </c>
      <c r="Z9" s="81">
        <v>174.4</v>
      </c>
      <c r="AA9" s="193">
        <v>2.6999999999999997E-51</v>
      </c>
      <c r="AB9" s="194" t="s">
        <v>876</v>
      </c>
    </row>
    <row r="10" spans="1:28" ht="15.75">
      <c r="A10" s="27" t="s">
        <v>607</v>
      </c>
      <c r="B10" s="28" t="s">
        <v>79</v>
      </c>
      <c r="C10" s="20"/>
      <c r="D10" s="20"/>
      <c r="E10" s="116" t="s">
        <v>79</v>
      </c>
      <c r="H10" s="158"/>
      <c r="J10" s="158"/>
      <c r="N10" s="195" t="s">
        <v>335</v>
      </c>
      <c r="O10" s="81" t="s">
        <v>884</v>
      </c>
      <c r="P10" s="81" t="s">
        <v>885</v>
      </c>
      <c r="Q10" s="81" t="s">
        <v>861</v>
      </c>
      <c r="R10" s="81" t="s">
        <v>876</v>
      </c>
      <c r="S10" s="81">
        <v>24</v>
      </c>
      <c r="T10" s="81">
        <v>127</v>
      </c>
      <c r="U10" s="81">
        <v>36</v>
      </c>
      <c r="V10" s="81">
        <v>124</v>
      </c>
      <c r="W10" s="81">
        <v>17</v>
      </c>
      <c r="X10" s="81">
        <v>107</v>
      </c>
      <c r="Y10" s="81">
        <v>110</v>
      </c>
      <c r="Z10" s="81">
        <v>24.2</v>
      </c>
      <c r="AA10" s="193">
        <v>2.4000000000000001E-5</v>
      </c>
      <c r="AB10" s="194" t="s">
        <v>876</v>
      </c>
    </row>
    <row r="11" spans="1:28" ht="15.75">
      <c r="A11" s="27" t="s">
        <v>38</v>
      </c>
      <c r="B11" s="20" t="s">
        <v>79</v>
      </c>
      <c r="C11" s="20"/>
      <c r="D11" s="20"/>
      <c r="E11" s="116" t="s">
        <v>79</v>
      </c>
      <c r="N11" s="195" t="s">
        <v>335</v>
      </c>
      <c r="O11" s="81" t="s">
        <v>878</v>
      </c>
      <c r="P11" s="81" t="s">
        <v>879</v>
      </c>
      <c r="Q11" s="81" t="s">
        <v>861</v>
      </c>
      <c r="R11" s="81" t="s">
        <v>880</v>
      </c>
      <c r="S11" s="81">
        <v>126</v>
      </c>
      <c r="T11" s="81">
        <v>419</v>
      </c>
      <c r="U11" s="81">
        <v>126</v>
      </c>
      <c r="V11" s="81">
        <v>419</v>
      </c>
      <c r="W11" s="81">
        <v>1</v>
      </c>
      <c r="X11" s="81">
        <v>293</v>
      </c>
      <c r="Y11" s="81">
        <v>293</v>
      </c>
      <c r="Z11" s="81">
        <v>221.1</v>
      </c>
      <c r="AA11" s="193">
        <v>1.6E-65</v>
      </c>
      <c r="AB11" s="194" t="s">
        <v>876</v>
      </c>
    </row>
    <row r="12" spans="1:28" ht="15.75">
      <c r="A12" s="27" t="s">
        <v>39</v>
      </c>
      <c r="B12" s="20" t="s">
        <v>79</v>
      </c>
      <c r="C12" s="20"/>
      <c r="D12" s="20"/>
      <c r="E12" s="116" t="s">
        <v>79</v>
      </c>
      <c r="N12" s="192" t="s">
        <v>325</v>
      </c>
      <c r="O12" s="81" t="s">
        <v>882</v>
      </c>
      <c r="P12" s="81" t="s">
        <v>883</v>
      </c>
      <c r="Q12" s="81" t="s">
        <v>861</v>
      </c>
      <c r="R12" s="81" t="s">
        <v>876</v>
      </c>
      <c r="S12" s="81">
        <v>22</v>
      </c>
      <c r="T12" s="81">
        <v>418</v>
      </c>
      <c r="U12" s="81">
        <v>22</v>
      </c>
      <c r="V12" s="81">
        <v>417</v>
      </c>
      <c r="W12" s="81">
        <v>1</v>
      </c>
      <c r="X12" s="81">
        <v>351</v>
      </c>
      <c r="Y12" s="81">
        <v>352</v>
      </c>
      <c r="Z12" s="81">
        <v>575</v>
      </c>
      <c r="AA12" s="193">
        <v>5.0000000000000002E-173</v>
      </c>
      <c r="AB12" s="194" t="s">
        <v>876</v>
      </c>
    </row>
    <row r="13" spans="1:28" ht="15.75">
      <c r="A13" s="30" t="s">
        <v>41</v>
      </c>
      <c r="B13" s="28" t="s">
        <v>410</v>
      </c>
      <c r="C13" s="20" t="s">
        <v>411</v>
      </c>
      <c r="D13" s="20"/>
      <c r="E13" s="82" t="s">
        <v>593</v>
      </c>
      <c r="F13" s="159">
        <v>597</v>
      </c>
      <c r="G13" s="82">
        <v>597</v>
      </c>
      <c r="H13" s="158">
        <v>0.99</v>
      </c>
      <c r="I13" s="82">
        <v>0</v>
      </c>
      <c r="J13" s="160">
        <v>0.67</v>
      </c>
      <c r="K13" s="53" t="s">
        <v>409</v>
      </c>
      <c r="N13" s="192" t="s">
        <v>852</v>
      </c>
      <c r="O13" s="81" t="s">
        <v>886</v>
      </c>
      <c r="P13" s="81" t="s">
        <v>887</v>
      </c>
      <c r="Q13" s="81" t="s">
        <v>861</v>
      </c>
      <c r="R13" s="81" t="s">
        <v>888</v>
      </c>
      <c r="S13" s="81">
        <v>12</v>
      </c>
      <c r="T13" s="81">
        <v>379</v>
      </c>
      <c r="U13" s="81">
        <v>12</v>
      </c>
      <c r="V13" s="81">
        <v>377</v>
      </c>
      <c r="W13" s="81">
        <v>1</v>
      </c>
      <c r="X13" s="81">
        <v>379</v>
      </c>
      <c r="Y13" s="81">
        <v>381</v>
      </c>
      <c r="Z13" s="81">
        <v>308.89999999999998</v>
      </c>
      <c r="AA13" s="193">
        <v>3.6000000000000002E-92</v>
      </c>
      <c r="AB13" s="194" t="s">
        <v>876</v>
      </c>
    </row>
    <row r="14" spans="1:28" ht="15.75">
      <c r="A14" s="30" t="s">
        <v>42</v>
      </c>
      <c r="B14" s="28" t="s">
        <v>413</v>
      </c>
      <c r="C14" s="28" t="s">
        <v>414</v>
      </c>
      <c r="D14" s="28"/>
      <c r="E14" s="82" t="s">
        <v>594</v>
      </c>
      <c r="F14" s="39">
        <v>397</v>
      </c>
      <c r="G14" s="82">
        <v>397</v>
      </c>
      <c r="H14" s="158">
        <v>1</v>
      </c>
      <c r="I14" s="161">
        <v>6.0000000000000004E-140</v>
      </c>
      <c r="J14" s="160">
        <v>0.71</v>
      </c>
      <c r="K14" s="39" t="s">
        <v>412</v>
      </c>
      <c r="N14" s="192" t="s">
        <v>852</v>
      </c>
      <c r="O14" s="81" t="s">
        <v>889</v>
      </c>
      <c r="P14" s="81" t="s">
        <v>890</v>
      </c>
      <c r="Q14" s="81" t="s">
        <v>891</v>
      </c>
      <c r="R14" s="81" t="s">
        <v>892</v>
      </c>
      <c r="S14" s="81">
        <v>436</v>
      </c>
      <c r="T14" s="81">
        <v>538</v>
      </c>
      <c r="U14" s="81">
        <v>440</v>
      </c>
      <c r="V14" s="81">
        <v>529</v>
      </c>
      <c r="W14" s="81">
        <v>8</v>
      </c>
      <c r="X14" s="81">
        <v>108</v>
      </c>
      <c r="Y14" s="81">
        <v>117</v>
      </c>
      <c r="Z14" s="81">
        <v>43.6</v>
      </c>
      <c r="AA14" s="193">
        <v>1.7999999999999999E-11</v>
      </c>
      <c r="AB14" s="194" t="s">
        <v>876</v>
      </c>
    </row>
    <row r="15" spans="1:28" ht="15.75">
      <c r="A15" s="30" t="s">
        <v>43</v>
      </c>
      <c r="B15" s="28" t="s">
        <v>423</v>
      </c>
      <c r="C15" s="28" t="s">
        <v>422</v>
      </c>
      <c r="D15" s="28"/>
      <c r="E15" s="82" t="s">
        <v>595</v>
      </c>
      <c r="F15" s="159">
        <v>1103</v>
      </c>
      <c r="G15" s="82">
        <v>1103</v>
      </c>
      <c r="H15" s="158">
        <v>0.98</v>
      </c>
      <c r="I15" s="82">
        <v>0</v>
      </c>
      <c r="J15" s="160">
        <v>0.78</v>
      </c>
      <c r="K15" s="53" t="s">
        <v>421</v>
      </c>
      <c r="N15" s="192" t="s">
        <v>409</v>
      </c>
      <c r="O15" s="81" t="s">
        <v>893</v>
      </c>
      <c r="P15" s="81" t="s">
        <v>894</v>
      </c>
      <c r="Q15" s="81" t="s">
        <v>861</v>
      </c>
      <c r="R15" s="81" t="s">
        <v>895</v>
      </c>
      <c r="S15" s="81">
        <v>53</v>
      </c>
      <c r="T15" s="81">
        <v>314</v>
      </c>
      <c r="U15" s="81">
        <v>54</v>
      </c>
      <c r="V15" s="81">
        <v>314</v>
      </c>
      <c r="W15" s="81">
        <v>2</v>
      </c>
      <c r="X15" s="81">
        <v>253</v>
      </c>
      <c r="Y15" s="81">
        <v>253</v>
      </c>
      <c r="Z15" s="81">
        <v>304.39999999999998</v>
      </c>
      <c r="AA15" s="193">
        <v>6.3999999999999999E-91</v>
      </c>
      <c r="AB15" s="194" t="s">
        <v>876</v>
      </c>
    </row>
    <row r="16" spans="1:28" ht="15.75">
      <c r="A16" s="30" t="s">
        <v>44</v>
      </c>
      <c r="B16" s="28" t="s">
        <v>431</v>
      </c>
      <c r="C16" s="28" t="s">
        <v>422</v>
      </c>
      <c r="D16" s="28"/>
      <c r="E16" s="82" t="s">
        <v>595</v>
      </c>
      <c r="F16" s="159">
        <v>472</v>
      </c>
      <c r="G16" s="82">
        <v>472</v>
      </c>
      <c r="H16" s="158">
        <v>0.92</v>
      </c>
      <c r="I16" s="162">
        <v>2E-169</v>
      </c>
      <c r="J16" s="160">
        <v>0.85</v>
      </c>
      <c r="K16" s="53" t="s">
        <v>430</v>
      </c>
      <c r="N16" s="196" t="s">
        <v>412</v>
      </c>
      <c r="O16" s="81" t="s">
        <v>896</v>
      </c>
      <c r="P16" s="81" t="s">
        <v>898</v>
      </c>
      <c r="Q16" s="81" t="s">
        <v>861</v>
      </c>
      <c r="R16" s="81" t="s">
        <v>897</v>
      </c>
      <c r="S16" s="81">
        <v>102</v>
      </c>
      <c r="T16" s="81">
        <v>277</v>
      </c>
      <c r="U16" s="81">
        <v>104</v>
      </c>
      <c r="V16" s="81">
        <v>276</v>
      </c>
      <c r="W16" s="81">
        <v>1</v>
      </c>
      <c r="X16" s="81">
        <v>181</v>
      </c>
      <c r="Y16" s="81">
        <v>185</v>
      </c>
      <c r="Z16" s="81">
        <v>81.5</v>
      </c>
      <c r="AA16" s="193">
        <v>5.5000000000000001E-23</v>
      </c>
      <c r="AB16" s="194" t="s">
        <v>876</v>
      </c>
    </row>
    <row r="17" spans="1:28" ht="15.75">
      <c r="A17" s="27" t="s">
        <v>88</v>
      </c>
      <c r="B17" s="28" t="s">
        <v>348</v>
      </c>
      <c r="C17" s="20" t="s">
        <v>349</v>
      </c>
      <c r="D17" s="20"/>
      <c r="E17" s="82" t="s">
        <v>596</v>
      </c>
      <c r="F17" s="82">
        <v>199</v>
      </c>
      <c r="G17" s="82">
        <v>199</v>
      </c>
      <c r="H17" s="158">
        <v>1</v>
      </c>
      <c r="I17" s="162">
        <v>1.9999999999999999E-67</v>
      </c>
      <c r="J17" s="160">
        <v>0.89</v>
      </c>
      <c r="K17" s="82" t="s">
        <v>853</v>
      </c>
      <c r="N17" s="192" t="s">
        <v>421</v>
      </c>
      <c r="O17" s="81" t="s">
        <v>899</v>
      </c>
      <c r="P17" s="81" t="s">
        <v>900</v>
      </c>
      <c r="Q17" s="81" t="s">
        <v>891</v>
      </c>
      <c r="R17" s="81" t="s">
        <v>901</v>
      </c>
      <c r="S17" s="81">
        <v>25</v>
      </c>
      <c r="T17" s="81">
        <v>167</v>
      </c>
      <c r="U17" s="81">
        <v>25</v>
      </c>
      <c r="V17" s="81">
        <v>166</v>
      </c>
      <c r="W17" s="81">
        <v>1</v>
      </c>
      <c r="X17" s="81">
        <v>136</v>
      </c>
      <c r="Y17" s="81">
        <v>137</v>
      </c>
      <c r="Z17" s="81">
        <v>111</v>
      </c>
      <c r="AA17" s="193">
        <v>5.5999999999999998E-32</v>
      </c>
      <c r="AB17" s="194" t="s">
        <v>876</v>
      </c>
    </row>
    <row r="18" spans="1:28" ht="15.75">
      <c r="A18" s="27" t="s">
        <v>89</v>
      </c>
      <c r="B18" s="28" t="s">
        <v>350</v>
      </c>
      <c r="C18" s="20" t="s">
        <v>349</v>
      </c>
      <c r="D18" s="20"/>
      <c r="E18" s="82" t="s">
        <v>596</v>
      </c>
      <c r="F18" s="82">
        <v>196</v>
      </c>
      <c r="G18" s="82">
        <v>196</v>
      </c>
      <c r="H18" s="158">
        <v>1</v>
      </c>
      <c r="I18" s="162">
        <v>2E-66</v>
      </c>
      <c r="J18" s="158">
        <v>0.95</v>
      </c>
      <c r="K18" s="82" t="s">
        <v>854</v>
      </c>
      <c r="N18" s="192" t="s">
        <v>421</v>
      </c>
      <c r="O18" s="81" t="s">
        <v>893</v>
      </c>
      <c r="P18" s="81" t="s">
        <v>894</v>
      </c>
      <c r="Q18" s="81" t="s">
        <v>861</v>
      </c>
      <c r="R18" s="81" t="s">
        <v>895</v>
      </c>
      <c r="S18" s="81">
        <v>274</v>
      </c>
      <c r="T18" s="81">
        <v>526</v>
      </c>
      <c r="U18" s="81">
        <v>277</v>
      </c>
      <c r="V18" s="81">
        <v>525</v>
      </c>
      <c r="W18" s="81">
        <v>4</v>
      </c>
      <c r="X18" s="81">
        <v>252</v>
      </c>
      <c r="Y18" s="81">
        <v>253</v>
      </c>
      <c r="Z18" s="81">
        <v>270.2</v>
      </c>
      <c r="AA18" s="193">
        <v>1.8000000000000001E-80</v>
      </c>
      <c r="AB18" s="194" t="s">
        <v>876</v>
      </c>
    </row>
    <row r="19" spans="1:28" ht="15.75">
      <c r="A19" s="27" t="s">
        <v>90</v>
      </c>
      <c r="B19" s="28" t="s">
        <v>353</v>
      </c>
      <c r="C19" s="20" t="s">
        <v>349</v>
      </c>
      <c r="D19" s="20"/>
      <c r="E19" s="82" t="s">
        <v>596</v>
      </c>
      <c r="F19" s="82">
        <v>153</v>
      </c>
      <c r="G19" s="82">
        <v>153</v>
      </c>
      <c r="H19" s="158">
        <v>1</v>
      </c>
      <c r="I19" s="162">
        <v>9.9999999999999994E-50</v>
      </c>
      <c r="J19" s="158">
        <v>0.75</v>
      </c>
      <c r="K19" s="82" t="s">
        <v>855</v>
      </c>
      <c r="N19" s="197" t="s">
        <v>430</v>
      </c>
      <c r="O19" s="81" t="s">
        <v>899</v>
      </c>
      <c r="P19" s="81" t="s">
        <v>900</v>
      </c>
      <c r="Q19" s="81" t="s">
        <v>891</v>
      </c>
      <c r="R19" s="81" t="s">
        <v>901</v>
      </c>
      <c r="S19" s="81">
        <v>40</v>
      </c>
      <c r="T19" s="81">
        <v>182</v>
      </c>
      <c r="U19" s="81">
        <v>40</v>
      </c>
      <c r="V19" s="81">
        <v>181</v>
      </c>
      <c r="W19" s="81">
        <v>1</v>
      </c>
      <c r="X19" s="81">
        <v>136</v>
      </c>
      <c r="Y19" s="81">
        <v>137</v>
      </c>
      <c r="Z19" s="81">
        <v>109.4</v>
      </c>
      <c r="AA19" s="193">
        <v>1.7000000000000001E-31</v>
      </c>
      <c r="AB19" s="194" t="s">
        <v>876</v>
      </c>
    </row>
    <row r="20" spans="1:28" ht="15.75">
      <c r="A20" s="27" t="s">
        <v>91</v>
      </c>
      <c r="B20" s="28" t="s">
        <v>355</v>
      </c>
      <c r="C20" s="20" t="s">
        <v>349</v>
      </c>
      <c r="D20" s="20"/>
      <c r="E20" s="82" t="s">
        <v>596</v>
      </c>
      <c r="F20" s="82">
        <v>182</v>
      </c>
      <c r="G20" s="82">
        <v>182</v>
      </c>
      <c r="H20" s="158">
        <v>0.96</v>
      </c>
      <c r="I20" s="162">
        <v>9E-61</v>
      </c>
      <c r="J20" s="158">
        <v>0.84</v>
      </c>
      <c r="K20" s="82" t="s">
        <v>856</v>
      </c>
      <c r="N20" s="198" t="s">
        <v>853</v>
      </c>
      <c r="O20" s="81" t="s">
        <v>902</v>
      </c>
      <c r="P20" s="81" t="s">
        <v>903</v>
      </c>
      <c r="Q20" s="81" t="s">
        <v>891</v>
      </c>
      <c r="R20" s="81" t="s">
        <v>876</v>
      </c>
      <c r="S20" s="81">
        <v>4</v>
      </c>
      <c r="T20" s="81">
        <v>81</v>
      </c>
      <c r="U20" s="81">
        <v>4</v>
      </c>
      <c r="V20" s="81">
        <v>81</v>
      </c>
      <c r="W20" s="81">
        <v>1</v>
      </c>
      <c r="X20" s="81">
        <v>74</v>
      </c>
      <c r="Y20" s="81">
        <v>74</v>
      </c>
      <c r="Z20" s="81">
        <v>100</v>
      </c>
      <c r="AA20" s="193">
        <v>4.7999999999999998E-29</v>
      </c>
      <c r="AB20" s="194" t="s">
        <v>876</v>
      </c>
    </row>
    <row r="21" spans="1:28" ht="15.75">
      <c r="A21" s="27" t="s">
        <v>47</v>
      </c>
      <c r="B21" s="28" t="s">
        <v>361</v>
      </c>
      <c r="C21" s="20" t="s">
        <v>349</v>
      </c>
      <c r="D21" s="20"/>
      <c r="E21" s="82" t="s">
        <v>596</v>
      </c>
      <c r="F21" s="82">
        <v>131</v>
      </c>
      <c r="G21" s="82">
        <v>131</v>
      </c>
      <c r="H21" s="158">
        <v>1</v>
      </c>
      <c r="I21" s="162">
        <v>6.9999999999999999E-41</v>
      </c>
      <c r="J21" s="158">
        <v>0.66</v>
      </c>
      <c r="K21" s="53" t="s">
        <v>360</v>
      </c>
      <c r="N21" s="198" t="s">
        <v>854</v>
      </c>
      <c r="O21" s="81" t="s">
        <v>902</v>
      </c>
      <c r="P21" s="81" t="s">
        <v>903</v>
      </c>
      <c r="Q21" s="81" t="s">
        <v>891</v>
      </c>
      <c r="R21" s="81" t="s">
        <v>876</v>
      </c>
      <c r="S21" s="81">
        <v>4</v>
      </c>
      <c r="T21" s="81">
        <v>81</v>
      </c>
      <c r="U21" s="81">
        <v>4</v>
      </c>
      <c r="V21" s="81">
        <v>81</v>
      </c>
      <c r="W21" s="81">
        <v>1</v>
      </c>
      <c r="X21" s="81">
        <v>74</v>
      </c>
      <c r="Y21" s="81">
        <v>74</v>
      </c>
      <c r="Z21" s="81">
        <v>100.2</v>
      </c>
      <c r="AA21" s="193">
        <v>4.1999999999999998E-29</v>
      </c>
      <c r="AB21" s="194" t="s">
        <v>876</v>
      </c>
    </row>
    <row r="22" spans="1:28" ht="15.75">
      <c r="A22" s="27" t="s">
        <v>48</v>
      </c>
      <c r="B22" s="28" t="s">
        <v>363</v>
      </c>
      <c r="C22" s="20" t="s">
        <v>364</v>
      </c>
      <c r="D22" s="20"/>
      <c r="E22" s="82" t="s">
        <v>600</v>
      </c>
      <c r="F22" s="82">
        <v>650</v>
      </c>
      <c r="G22" s="82">
        <v>989</v>
      </c>
      <c r="H22" s="158">
        <v>1</v>
      </c>
      <c r="I22" s="82">
        <v>0</v>
      </c>
      <c r="J22" s="158">
        <v>0.57999999999999996</v>
      </c>
      <c r="K22" s="53" t="s">
        <v>362</v>
      </c>
      <c r="N22" s="198" t="s">
        <v>855</v>
      </c>
      <c r="O22" s="81" t="s">
        <v>902</v>
      </c>
      <c r="P22" s="81" t="s">
        <v>903</v>
      </c>
      <c r="Q22" s="81" t="s">
        <v>891</v>
      </c>
      <c r="R22" s="81" t="s">
        <v>876</v>
      </c>
      <c r="S22" s="81">
        <v>4</v>
      </c>
      <c r="T22" s="81">
        <v>81</v>
      </c>
      <c r="U22" s="81">
        <v>4</v>
      </c>
      <c r="V22" s="81">
        <v>81</v>
      </c>
      <c r="W22" s="81">
        <v>1</v>
      </c>
      <c r="X22" s="81">
        <v>74</v>
      </c>
      <c r="Y22" s="81"/>
      <c r="Z22" s="81"/>
      <c r="AA22" s="81"/>
      <c r="AB22" s="194"/>
    </row>
    <row r="23" spans="1:28" ht="15.75">
      <c r="A23" s="27" t="s">
        <v>49</v>
      </c>
      <c r="B23" s="28" t="s">
        <v>371</v>
      </c>
      <c r="C23" s="28" t="s">
        <v>123</v>
      </c>
      <c r="D23" s="28"/>
      <c r="E23" s="82" t="s">
        <v>591</v>
      </c>
      <c r="F23" s="82">
        <v>163</v>
      </c>
      <c r="G23" s="82">
        <v>163</v>
      </c>
      <c r="H23" s="158">
        <v>0.99</v>
      </c>
      <c r="I23" s="162">
        <v>5.9999999999999998E-50</v>
      </c>
      <c r="J23" s="158">
        <v>0.38</v>
      </c>
      <c r="K23" s="53" t="s">
        <v>370</v>
      </c>
      <c r="N23" s="198" t="s">
        <v>856</v>
      </c>
      <c r="O23" s="81" t="s">
        <v>902</v>
      </c>
      <c r="P23" s="81" t="s">
        <v>903</v>
      </c>
      <c r="Q23" s="81" t="s">
        <v>891</v>
      </c>
      <c r="R23" s="81" t="s">
        <v>876</v>
      </c>
      <c r="S23" s="81">
        <v>6</v>
      </c>
      <c r="T23" s="81">
        <v>83</v>
      </c>
      <c r="U23" s="81">
        <v>6</v>
      </c>
      <c r="V23" s="81">
        <v>83</v>
      </c>
      <c r="W23" s="81">
        <v>1</v>
      </c>
      <c r="X23" s="81">
        <v>74</v>
      </c>
      <c r="Y23" s="81">
        <v>74</v>
      </c>
      <c r="Z23" s="81">
        <v>77.099999999999994</v>
      </c>
      <c r="AA23" s="193">
        <v>7.0999999999999999E-22</v>
      </c>
      <c r="AB23" s="194" t="s">
        <v>876</v>
      </c>
    </row>
    <row r="24" spans="1:28" ht="15.75">
      <c r="A24" s="27" t="s">
        <v>50</v>
      </c>
      <c r="B24" s="28" t="s">
        <v>378</v>
      </c>
      <c r="C24" s="20" t="s">
        <v>349</v>
      </c>
      <c r="D24" s="20"/>
      <c r="E24" s="82" t="s">
        <v>596</v>
      </c>
      <c r="F24" s="82">
        <v>395</v>
      </c>
      <c r="G24" s="82">
        <v>589</v>
      </c>
      <c r="H24" s="158">
        <v>0.86</v>
      </c>
      <c r="I24" s="162">
        <v>5.0000000000000003E-139</v>
      </c>
      <c r="J24" s="158">
        <v>0.79</v>
      </c>
      <c r="K24" s="32" t="s">
        <v>377</v>
      </c>
      <c r="N24" s="197" t="s">
        <v>360</v>
      </c>
      <c r="O24" s="81" t="s">
        <v>904</v>
      </c>
      <c r="P24" s="81" t="s">
        <v>906</v>
      </c>
      <c r="Q24" s="81" t="s">
        <v>891</v>
      </c>
      <c r="R24" s="81" t="s">
        <v>905</v>
      </c>
      <c r="S24" s="81">
        <v>1</v>
      </c>
      <c r="T24" s="81">
        <v>83</v>
      </c>
      <c r="U24" s="81">
        <v>1</v>
      </c>
      <c r="V24" s="81">
        <v>83</v>
      </c>
      <c r="W24" s="81">
        <v>1</v>
      </c>
      <c r="X24" s="81">
        <v>83</v>
      </c>
      <c r="Y24" s="81">
        <v>83</v>
      </c>
      <c r="Z24" s="81">
        <v>100.6</v>
      </c>
      <c r="AA24" s="193">
        <v>4.9999999999999999E-29</v>
      </c>
      <c r="AB24" s="194" t="s">
        <v>876</v>
      </c>
    </row>
    <row r="25" spans="1:28" ht="15.75">
      <c r="A25" s="27" t="s">
        <v>53</v>
      </c>
      <c r="B25" s="28" t="s">
        <v>382</v>
      </c>
      <c r="C25" s="20" t="s">
        <v>383</v>
      </c>
      <c r="D25" s="20"/>
      <c r="E25" s="82" t="s">
        <v>597</v>
      </c>
      <c r="F25" s="82">
        <v>894</v>
      </c>
      <c r="G25" s="82">
        <v>894</v>
      </c>
      <c r="H25" s="158">
        <v>1</v>
      </c>
      <c r="I25" s="82">
        <v>0</v>
      </c>
      <c r="J25" s="158">
        <v>0.91</v>
      </c>
      <c r="K25" s="53" t="s">
        <v>59</v>
      </c>
      <c r="N25" s="197" t="s">
        <v>362</v>
      </c>
      <c r="O25" s="81" t="s">
        <v>907</v>
      </c>
      <c r="P25" s="81" t="s">
        <v>911</v>
      </c>
      <c r="Q25" s="81" t="s">
        <v>908</v>
      </c>
      <c r="R25" s="81" t="s">
        <v>909</v>
      </c>
      <c r="S25" s="81">
        <v>19</v>
      </c>
      <c r="T25" s="81">
        <v>54</v>
      </c>
      <c r="U25" s="81">
        <v>21</v>
      </c>
      <c r="V25" s="81">
        <v>53</v>
      </c>
      <c r="W25" s="81">
        <v>3</v>
      </c>
      <c r="X25" s="81">
        <v>35</v>
      </c>
      <c r="Y25" s="81">
        <v>36</v>
      </c>
      <c r="Z25" s="81">
        <v>17.7</v>
      </c>
      <c r="AA25" s="81">
        <v>1.9E-3</v>
      </c>
      <c r="AB25" s="194" t="s">
        <v>876</v>
      </c>
    </row>
    <row r="26" spans="1:28" ht="15.75">
      <c r="A26" s="27" t="s">
        <v>54</v>
      </c>
      <c r="B26" s="28" t="s">
        <v>394</v>
      </c>
      <c r="C26" s="28" t="s">
        <v>395</v>
      </c>
      <c r="D26" s="28"/>
      <c r="E26" s="82" t="s">
        <v>598</v>
      </c>
      <c r="F26" s="82">
        <v>188</v>
      </c>
      <c r="G26" s="82">
        <v>188</v>
      </c>
      <c r="H26" s="158">
        <v>0.97</v>
      </c>
      <c r="I26" s="162">
        <v>5.9999999999999996E-63</v>
      </c>
      <c r="J26" s="158">
        <v>0.75</v>
      </c>
      <c r="K26" s="53" t="s">
        <v>393</v>
      </c>
      <c r="N26" s="197" t="s">
        <v>362</v>
      </c>
      <c r="O26" s="81" t="s">
        <v>910</v>
      </c>
      <c r="P26" s="81" t="s">
        <v>912</v>
      </c>
      <c r="Q26" s="81" t="s">
        <v>891</v>
      </c>
      <c r="R26" s="81" t="s">
        <v>876</v>
      </c>
      <c r="S26" s="81">
        <v>220</v>
      </c>
      <c r="T26" s="81">
        <v>313</v>
      </c>
      <c r="U26" s="81">
        <v>229</v>
      </c>
      <c r="V26" s="81">
        <v>313</v>
      </c>
      <c r="W26" s="81">
        <v>11</v>
      </c>
      <c r="X26" s="81">
        <v>97</v>
      </c>
      <c r="Y26" s="81">
        <v>97</v>
      </c>
      <c r="Z26" s="81">
        <v>74.900000000000006</v>
      </c>
      <c r="AA26" s="193">
        <v>3.4E-21</v>
      </c>
      <c r="AB26" s="194" t="s">
        <v>876</v>
      </c>
    </row>
    <row r="27" spans="1:28" ht="15.75">
      <c r="A27" s="27" t="s">
        <v>56</v>
      </c>
      <c r="B27" s="28" t="s">
        <v>397</v>
      </c>
      <c r="C27" s="28" t="s">
        <v>398</v>
      </c>
      <c r="D27" s="28"/>
      <c r="E27" s="82" t="s">
        <v>599</v>
      </c>
      <c r="F27" s="82">
        <v>141</v>
      </c>
      <c r="G27" s="82">
        <v>141</v>
      </c>
      <c r="H27" s="158">
        <v>0.99</v>
      </c>
      <c r="I27" s="162">
        <v>5.0000000000000004E-44</v>
      </c>
      <c r="J27" s="158">
        <v>0.54</v>
      </c>
      <c r="K27" s="53" t="s">
        <v>396</v>
      </c>
      <c r="N27" s="197" t="s">
        <v>362</v>
      </c>
      <c r="O27" s="81" t="s">
        <v>910</v>
      </c>
      <c r="P27" s="81" t="s">
        <v>912</v>
      </c>
      <c r="Q27" s="81" t="s">
        <v>891</v>
      </c>
      <c r="R27" s="81" t="s">
        <v>876</v>
      </c>
      <c r="S27" s="81">
        <v>343</v>
      </c>
      <c r="T27" s="81">
        <v>430</v>
      </c>
      <c r="U27" s="81">
        <v>348</v>
      </c>
      <c r="V27" s="81">
        <v>430</v>
      </c>
      <c r="W27" s="81">
        <v>13</v>
      </c>
      <c r="X27" s="81">
        <v>97</v>
      </c>
      <c r="Y27" s="81">
        <v>97</v>
      </c>
      <c r="Z27" s="81">
        <v>61</v>
      </c>
      <c r="AA27" s="193">
        <v>7.3000000000000003E-17</v>
      </c>
      <c r="AB27" s="194" t="s">
        <v>876</v>
      </c>
    </row>
    <row r="28" spans="1:28" ht="15.75">
      <c r="A28" s="27" t="s">
        <v>519</v>
      </c>
      <c r="B28" s="28" t="s">
        <v>437</v>
      </c>
      <c r="C28" s="28" t="s">
        <v>3</v>
      </c>
      <c r="D28" s="28"/>
      <c r="E28" s="82" t="s">
        <v>600</v>
      </c>
      <c r="F28" s="82">
        <v>382</v>
      </c>
      <c r="G28" s="82">
        <v>382</v>
      </c>
      <c r="H28" s="158">
        <v>0.88</v>
      </c>
      <c r="I28" s="162">
        <v>1.0000000000000001E-133</v>
      </c>
      <c r="J28" s="158">
        <v>0.67</v>
      </c>
      <c r="K28" s="82" t="s">
        <v>534</v>
      </c>
      <c r="N28" s="197" t="s">
        <v>362</v>
      </c>
      <c r="O28" s="81" t="s">
        <v>910</v>
      </c>
      <c r="P28" s="81" t="s">
        <v>912</v>
      </c>
      <c r="Q28" s="81" t="s">
        <v>891</v>
      </c>
      <c r="R28" s="81" t="s">
        <v>876</v>
      </c>
      <c r="S28" s="81">
        <v>457</v>
      </c>
      <c r="T28" s="81">
        <v>545</v>
      </c>
      <c r="U28" s="81">
        <v>463</v>
      </c>
      <c r="V28" s="81">
        <v>545</v>
      </c>
      <c r="W28" s="81">
        <v>13</v>
      </c>
      <c r="X28" s="81">
        <v>97</v>
      </c>
      <c r="Y28" s="81">
        <v>97</v>
      </c>
      <c r="Z28" s="81">
        <v>70.599999999999994</v>
      </c>
      <c r="AA28" s="193">
        <v>7.5999999999999995E-20</v>
      </c>
      <c r="AB28" s="194" t="s">
        <v>876</v>
      </c>
    </row>
    <row r="29" spans="1:28" ht="15.75">
      <c r="A29" s="18" t="s">
        <v>518</v>
      </c>
      <c r="B29" s="18" t="s">
        <v>79</v>
      </c>
      <c r="E29" s="116" t="s">
        <v>623</v>
      </c>
      <c r="H29" s="158"/>
      <c r="I29" s="162"/>
      <c r="J29" s="158"/>
      <c r="N29" s="197" t="s">
        <v>362</v>
      </c>
      <c r="O29" s="81" t="s">
        <v>910</v>
      </c>
      <c r="P29" s="81" t="s">
        <v>912</v>
      </c>
      <c r="Q29" s="81" t="s">
        <v>891</v>
      </c>
      <c r="R29" s="81" t="s">
        <v>876</v>
      </c>
      <c r="S29" s="81">
        <v>574</v>
      </c>
      <c r="T29" s="81">
        <v>665</v>
      </c>
      <c r="U29" s="81">
        <v>580</v>
      </c>
      <c r="V29" s="81">
        <v>665</v>
      </c>
      <c r="W29" s="81">
        <v>10</v>
      </c>
      <c r="X29" s="81">
        <v>97</v>
      </c>
      <c r="Y29" s="81">
        <v>97</v>
      </c>
      <c r="Z29" s="81">
        <v>72.900000000000006</v>
      </c>
      <c r="AA29" s="193">
        <v>1.4000000000000001E-20</v>
      </c>
      <c r="AB29" s="194" t="s">
        <v>876</v>
      </c>
    </row>
    <row r="30" spans="1:28" ht="15.75">
      <c r="E30" s="116"/>
      <c r="N30" s="197" t="s">
        <v>370</v>
      </c>
      <c r="O30" s="81" t="s">
        <v>907</v>
      </c>
      <c r="P30" s="81" t="s">
        <v>911</v>
      </c>
      <c r="Q30" s="81" t="s">
        <v>908</v>
      </c>
      <c r="R30" s="81" t="s">
        <v>909</v>
      </c>
      <c r="S30" s="81">
        <v>62</v>
      </c>
      <c r="T30" s="81">
        <v>97</v>
      </c>
      <c r="U30" s="81">
        <v>64</v>
      </c>
      <c r="V30" s="81">
        <v>95</v>
      </c>
      <c r="W30" s="81">
        <v>3</v>
      </c>
      <c r="X30" s="81">
        <v>34</v>
      </c>
      <c r="Y30" s="81">
        <v>36</v>
      </c>
      <c r="Z30" s="81">
        <v>17.8</v>
      </c>
      <c r="AA30" s="81">
        <v>1.8E-3</v>
      </c>
      <c r="AB30" s="194" t="s">
        <v>876</v>
      </c>
    </row>
    <row r="31" spans="1:28" ht="15.75">
      <c r="E31" s="116"/>
      <c r="N31" s="199" t="s">
        <v>377</v>
      </c>
      <c r="O31" s="81" t="s">
        <v>902</v>
      </c>
      <c r="P31" s="81" t="s">
        <v>903</v>
      </c>
      <c r="Q31" s="81" t="s">
        <v>891</v>
      </c>
      <c r="R31" s="81" t="s">
        <v>876</v>
      </c>
      <c r="S31" s="81">
        <v>27</v>
      </c>
      <c r="T31" s="81">
        <v>102</v>
      </c>
      <c r="U31" s="81">
        <v>27</v>
      </c>
      <c r="V31" s="81">
        <v>102</v>
      </c>
      <c r="W31" s="81">
        <v>1</v>
      </c>
      <c r="X31" s="81">
        <v>74</v>
      </c>
      <c r="Y31" s="81"/>
      <c r="Z31" s="81"/>
      <c r="AA31" s="81"/>
      <c r="AB31" s="194"/>
    </row>
    <row r="32" spans="1:28">
      <c r="N32" s="199" t="s">
        <v>377</v>
      </c>
      <c r="O32" s="81" t="s">
        <v>902</v>
      </c>
      <c r="P32" s="81" t="s">
        <v>903</v>
      </c>
      <c r="Q32" s="81" t="s">
        <v>891</v>
      </c>
      <c r="R32" s="81" t="s">
        <v>876</v>
      </c>
      <c r="S32" s="81">
        <v>133</v>
      </c>
      <c r="T32" s="81">
        <v>208</v>
      </c>
      <c r="U32" s="81">
        <v>133</v>
      </c>
      <c r="V32" s="81">
        <v>207</v>
      </c>
      <c r="W32" s="81">
        <v>1</v>
      </c>
      <c r="X32" s="81">
        <v>73</v>
      </c>
      <c r="Y32" s="81">
        <v>74</v>
      </c>
      <c r="Z32" s="81">
        <v>84.7</v>
      </c>
      <c r="AA32" s="193">
        <v>3E-24</v>
      </c>
      <c r="AB32" s="194" t="s">
        <v>876</v>
      </c>
    </row>
    <row r="33" spans="14:28">
      <c r="N33" s="192" t="s">
        <v>59</v>
      </c>
      <c r="O33" s="81" t="s">
        <v>913</v>
      </c>
      <c r="P33" s="81" t="s">
        <v>915</v>
      </c>
      <c r="Q33" s="81" t="s">
        <v>891</v>
      </c>
      <c r="R33" s="81" t="s">
        <v>876</v>
      </c>
      <c r="S33" s="81">
        <v>19</v>
      </c>
      <c r="T33" s="81">
        <v>140</v>
      </c>
      <c r="U33" s="81">
        <v>20</v>
      </c>
      <c r="V33" s="81">
        <v>140</v>
      </c>
      <c r="W33" s="81">
        <v>2</v>
      </c>
      <c r="X33" s="81">
        <v>120</v>
      </c>
      <c r="Y33" s="81"/>
      <c r="Z33" s="81"/>
      <c r="AA33" s="193"/>
      <c r="AB33" s="194"/>
    </row>
    <row r="34" spans="14:28">
      <c r="N34" s="192" t="s">
        <v>59</v>
      </c>
      <c r="O34" s="81" t="s">
        <v>914</v>
      </c>
      <c r="P34" s="81" t="s">
        <v>915</v>
      </c>
      <c r="Q34" s="81" t="s">
        <v>891</v>
      </c>
      <c r="R34" s="81" t="s">
        <v>876</v>
      </c>
      <c r="S34" s="81">
        <v>150</v>
      </c>
      <c r="T34" s="81">
        <v>458</v>
      </c>
      <c r="U34" s="81">
        <v>150</v>
      </c>
      <c r="V34" s="81">
        <v>458</v>
      </c>
      <c r="W34" s="81">
        <v>1</v>
      </c>
      <c r="X34" s="81">
        <v>299</v>
      </c>
      <c r="Y34" s="81">
        <v>120</v>
      </c>
      <c r="Z34" s="81">
        <v>155.6</v>
      </c>
      <c r="AA34" s="193">
        <v>5.0999999999999997E-46</v>
      </c>
      <c r="AB34" s="194" t="s">
        <v>876</v>
      </c>
    </row>
    <row r="35" spans="14:28" ht="15.75">
      <c r="N35" s="197" t="s">
        <v>393</v>
      </c>
      <c r="O35" s="81" t="s">
        <v>910</v>
      </c>
      <c r="P35" s="81" t="s">
        <v>912</v>
      </c>
      <c r="Q35" s="81" t="s">
        <v>891</v>
      </c>
      <c r="R35" s="81" t="s">
        <v>876</v>
      </c>
      <c r="S35" s="81">
        <v>10</v>
      </c>
      <c r="T35" s="81">
        <v>106</v>
      </c>
      <c r="U35" s="81">
        <v>10</v>
      </c>
      <c r="V35" s="81">
        <v>106</v>
      </c>
      <c r="W35" s="81">
        <v>1</v>
      </c>
      <c r="X35" s="81">
        <v>97</v>
      </c>
      <c r="Y35" s="81">
        <v>97</v>
      </c>
      <c r="Z35" s="81">
        <v>146</v>
      </c>
      <c r="AA35" s="193">
        <v>2.2E-43</v>
      </c>
      <c r="AB35" s="194" t="s">
        <v>876</v>
      </c>
    </row>
    <row r="36" spans="14:28" ht="15.75">
      <c r="N36" s="197" t="s">
        <v>396</v>
      </c>
      <c r="O36" s="81" t="s">
        <v>916</v>
      </c>
      <c r="P36" s="81" t="s">
        <v>398</v>
      </c>
      <c r="Q36" s="81" t="s">
        <v>861</v>
      </c>
      <c r="R36" s="81" t="s">
        <v>876</v>
      </c>
      <c r="S36" s="81">
        <v>1</v>
      </c>
      <c r="T36" s="81">
        <v>111</v>
      </c>
      <c r="U36" s="81">
        <v>1</v>
      </c>
      <c r="V36" s="81">
        <v>111</v>
      </c>
      <c r="W36" s="81">
        <v>1</v>
      </c>
      <c r="X36" s="81">
        <v>111</v>
      </c>
      <c r="Y36" s="81">
        <v>111</v>
      </c>
      <c r="Z36" s="81">
        <v>182.2</v>
      </c>
      <c r="AA36" s="193">
        <v>2.2999999999999999E-54</v>
      </c>
      <c r="AB36" s="194" t="s">
        <v>876</v>
      </c>
    </row>
    <row r="37" spans="14:28">
      <c r="N37" s="200" t="s">
        <v>534</v>
      </c>
      <c r="O37" s="187" t="s">
        <v>917</v>
      </c>
      <c r="P37" s="187" t="s">
        <v>918</v>
      </c>
      <c r="Q37" s="187" t="s">
        <v>891</v>
      </c>
      <c r="R37" s="187" t="s">
        <v>876</v>
      </c>
      <c r="S37" s="187">
        <v>34</v>
      </c>
      <c r="T37" s="187">
        <v>192</v>
      </c>
      <c r="U37" s="187">
        <v>34</v>
      </c>
      <c r="V37" s="187">
        <v>192</v>
      </c>
      <c r="W37" s="187">
        <v>1</v>
      </c>
      <c r="X37" s="187">
        <v>156</v>
      </c>
      <c r="Y37" s="187">
        <v>156</v>
      </c>
      <c r="Z37" s="187">
        <v>163.9</v>
      </c>
      <c r="AA37" s="201">
        <v>2.9999999999999999E-48</v>
      </c>
      <c r="AB37" s="188" t="s">
        <v>876</v>
      </c>
    </row>
  </sheetData>
  <mergeCells count="12">
    <mergeCell ref="N2:N3"/>
    <mergeCell ref="Q2:Q3"/>
    <mergeCell ref="Y2:Y3"/>
    <mergeCell ref="Z2:Z3"/>
    <mergeCell ref="AB2:AB3"/>
    <mergeCell ref="O2:O3"/>
    <mergeCell ref="P2:P3"/>
    <mergeCell ref="R2:R3"/>
    <mergeCell ref="S2:T2"/>
    <mergeCell ref="U2:V2"/>
    <mergeCell ref="W2:X2"/>
    <mergeCell ref="AA2:AA3"/>
  </mergeCells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3"/>
  <sheetViews>
    <sheetView workbookViewId="0">
      <selection activeCell="C13" sqref="C13:C16"/>
    </sheetView>
  </sheetViews>
  <sheetFormatPr defaultColWidth="9" defaultRowHeight="15.75"/>
  <cols>
    <col min="1" max="1" customWidth="true" style="116" width="17.0" collapsed="true"/>
    <col min="2" max="2" customWidth="true" style="116" width="18.28515625" collapsed="true"/>
    <col min="3" max="3" customWidth="true" style="116" width="28.42578125" collapsed="true"/>
    <col min="4" max="4" customWidth="true" style="116" width="14.85546875" collapsed="true"/>
    <col min="5" max="8" style="116" width="9.0" collapsed="true"/>
    <col min="9" max="9" customWidth="true" style="116" width="14.140625" collapsed="true"/>
    <col min="10" max="16384" style="116" width="9.0" collapsed="true"/>
  </cols>
  <sheetData>
    <row r="1" spans="1:28" s="115" customFormat="1">
      <c r="A1" s="25" t="s">
        <v>520</v>
      </c>
      <c r="B1" s="26" t="s">
        <v>527</v>
      </c>
      <c r="C1" s="26" t="s">
        <v>474</v>
      </c>
      <c r="D1" s="26"/>
      <c r="E1" s="146" t="s">
        <v>802</v>
      </c>
      <c r="N1" s="146" t="s">
        <v>859</v>
      </c>
      <c r="P1"/>
      <c r="Q1"/>
      <c r="R1"/>
      <c r="S1"/>
      <c r="T1"/>
      <c r="U1"/>
      <c r="V1"/>
      <c r="W1"/>
      <c r="X1"/>
      <c r="Y1"/>
      <c r="Z1"/>
      <c r="AA1"/>
      <c r="AB1"/>
    </row>
    <row r="2" spans="1:28" s="115" customFormat="1">
      <c r="A2" s="25"/>
      <c r="B2" s="26"/>
      <c r="C2" s="26"/>
      <c r="D2" s="26"/>
      <c r="E2" s="18" t="s">
        <v>589</v>
      </c>
      <c r="F2" s="18" t="s">
        <v>536</v>
      </c>
      <c r="G2" s="18" t="s">
        <v>537</v>
      </c>
      <c r="H2" s="18" t="s">
        <v>538</v>
      </c>
      <c r="I2" s="18" t="s">
        <v>539</v>
      </c>
      <c r="J2" s="18" t="s">
        <v>540</v>
      </c>
      <c r="K2" s="18" t="s">
        <v>541</v>
      </c>
      <c r="N2" s="233" t="s">
        <v>919</v>
      </c>
      <c r="O2" s="233" t="s">
        <v>960</v>
      </c>
      <c r="P2" s="233" t="s">
        <v>589</v>
      </c>
      <c r="Q2" s="233" t="s">
        <v>867</v>
      </c>
      <c r="R2" s="233" t="s">
        <v>862</v>
      </c>
      <c r="S2" s="239" t="s">
        <v>863</v>
      </c>
      <c r="T2" s="240"/>
      <c r="U2" s="241" t="s">
        <v>864</v>
      </c>
      <c r="V2" s="240"/>
      <c r="W2" s="241" t="s">
        <v>865</v>
      </c>
      <c r="X2" s="240"/>
      <c r="Y2" s="235" t="s">
        <v>872</v>
      </c>
      <c r="Z2" s="235" t="s">
        <v>873</v>
      </c>
      <c r="AA2" s="235" t="s">
        <v>866</v>
      </c>
      <c r="AB2" s="237" t="s">
        <v>874</v>
      </c>
    </row>
    <row r="3" spans="1:28">
      <c r="A3" s="27" t="s">
        <v>30</v>
      </c>
      <c r="B3" s="80" t="s">
        <v>306</v>
      </c>
      <c r="C3" s="80" t="s">
        <v>195</v>
      </c>
      <c r="D3" s="80"/>
      <c r="E3" s="116" t="s">
        <v>601</v>
      </c>
      <c r="F3" s="116">
        <v>623</v>
      </c>
      <c r="G3" s="116">
        <v>623</v>
      </c>
      <c r="H3" s="163">
        <v>0.95</v>
      </c>
      <c r="I3" s="116">
        <v>0</v>
      </c>
      <c r="J3" s="163">
        <v>0.55000000000000004</v>
      </c>
      <c r="K3" s="116" t="s">
        <v>305</v>
      </c>
      <c r="N3" s="234"/>
      <c r="O3" s="234"/>
      <c r="P3" s="234"/>
      <c r="Q3" s="234"/>
      <c r="R3" s="234"/>
      <c r="S3" s="189" t="s">
        <v>868</v>
      </c>
      <c r="T3" s="189" t="s">
        <v>869</v>
      </c>
      <c r="U3" s="189" t="s">
        <v>868</v>
      </c>
      <c r="V3" s="189" t="s">
        <v>869</v>
      </c>
      <c r="W3" s="189" t="s">
        <v>870</v>
      </c>
      <c r="X3" s="189" t="s">
        <v>871</v>
      </c>
      <c r="Y3" s="236"/>
      <c r="Z3" s="236"/>
      <c r="AA3" s="236"/>
      <c r="AB3" s="238"/>
    </row>
    <row r="4" spans="1:28">
      <c r="A4" s="29" t="s">
        <v>449</v>
      </c>
      <c r="B4" s="80" t="s">
        <v>311</v>
      </c>
      <c r="C4" s="80" t="s">
        <v>182</v>
      </c>
      <c r="D4" s="80"/>
      <c r="E4" s="116" t="s">
        <v>602</v>
      </c>
      <c r="F4" s="116">
        <v>479</v>
      </c>
      <c r="G4" s="116">
        <v>479</v>
      </c>
      <c r="H4" s="163">
        <v>0.94</v>
      </c>
      <c r="I4" s="164">
        <v>1E-165</v>
      </c>
      <c r="J4" s="163">
        <v>0.6</v>
      </c>
      <c r="K4" s="116" t="s">
        <v>309</v>
      </c>
      <c r="N4" s="116" t="s">
        <v>305</v>
      </c>
      <c r="O4" s="116" t="s">
        <v>875</v>
      </c>
      <c r="P4" s="116" t="s">
        <v>881</v>
      </c>
      <c r="Q4" s="116" t="s">
        <v>861</v>
      </c>
      <c r="R4" s="116" t="s">
        <v>876</v>
      </c>
      <c r="S4" s="116">
        <v>73</v>
      </c>
      <c r="T4" s="116">
        <v>130</v>
      </c>
      <c r="U4" s="116">
        <v>74</v>
      </c>
      <c r="V4" s="116">
        <v>129</v>
      </c>
      <c r="W4" s="116">
        <v>2</v>
      </c>
      <c r="X4" s="116">
        <v>57</v>
      </c>
      <c r="Y4" s="116">
        <v>58</v>
      </c>
      <c r="Z4" s="116">
        <v>44.5</v>
      </c>
      <c r="AA4" s="164">
        <v>1.1000000000000001E-11</v>
      </c>
      <c r="AB4" s="116" t="s">
        <v>876</v>
      </c>
    </row>
    <row r="5" spans="1:28">
      <c r="A5" s="27" t="s">
        <v>31</v>
      </c>
      <c r="B5" s="80" t="s">
        <v>318</v>
      </c>
      <c r="C5" s="80" t="s">
        <v>187</v>
      </c>
      <c r="D5" s="80"/>
      <c r="E5" s="116" t="s">
        <v>603</v>
      </c>
      <c r="F5" s="116">
        <v>453</v>
      </c>
      <c r="G5" s="116">
        <v>453</v>
      </c>
      <c r="H5" s="163">
        <v>0.99</v>
      </c>
      <c r="I5" s="164">
        <v>5.0000000000000003E-159</v>
      </c>
      <c r="J5" s="163">
        <v>0.59</v>
      </c>
      <c r="K5" s="116" t="s">
        <v>314</v>
      </c>
      <c r="N5" s="116" t="s">
        <v>305</v>
      </c>
      <c r="O5" s="116" t="s">
        <v>878</v>
      </c>
      <c r="P5" s="116" t="s">
        <v>879</v>
      </c>
      <c r="Q5" s="116" t="s">
        <v>861</v>
      </c>
      <c r="R5" s="116" t="s">
        <v>880</v>
      </c>
      <c r="S5" s="116">
        <v>142</v>
      </c>
      <c r="T5" s="116">
        <v>429</v>
      </c>
      <c r="U5" s="116">
        <v>142</v>
      </c>
      <c r="V5" s="116">
        <v>403</v>
      </c>
      <c r="W5" s="116">
        <v>1</v>
      </c>
      <c r="X5" s="116">
        <v>267</v>
      </c>
      <c r="Y5" s="116">
        <v>293</v>
      </c>
      <c r="Z5" s="116">
        <v>175.2</v>
      </c>
      <c r="AA5" s="164">
        <v>1.6E-51</v>
      </c>
      <c r="AB5" s="116" t="s">
        <v>876</v>
      </c>
    </row>
    <row r="6" spans="1:28">
      <c r="A6" s="27" t="s">
        <v>33</v>
      </c>
      <c r="B6" s="80" t="s">
        <v>324</v>
      </c>
      <c r="C6" s="80" t="s">
        <v>237</v>
      </c>
      <c r="D6" s="80"/>
      <c r="E6" s="116" t="s">
        <v>604</v>
      </c>
      <c r="F6" s="116">
        <v>640</v>
      </c>
      <c r="G6" s="116">
        <v>640</v>
      </c>
      <c r="H6" s="163">
        <v>0.97</v>
      </c>
      <c r="I6" s="116">
        <v>0</v>
      </c>
      <c r="J6" s="163">
        <v>0.55000000000000004</v>
      </c>
      <c r="K6" s="116" t="s">
        <v>321</v>
      </c>
      <c r="N6" s="116" t="s">
        <v>309</v>
      </c>
      <c r="O6" s="116" t="s">
        <v>878</v>
      </c>
      <c r="P6" s="116" t="s">
        <v>879</v>
      </c>
      <c r="Q6" s="116" t="s">
        <v>861</v>
      </c>
      <c r="R6" s="116" t="s">
        <v>880</v>
      </c>
      <c r="S6" s="116">
        <v>125</v>
      </c>
      <c r="T6" s="116">
        <v>418</v>
      </c>
      <c r="U6" s="116">
        <v>125</v>
      </c>
      <c r="V6" s="116">
        <v>418</v>
      </c>
      <c r="W6" s="116">
        <v>1</v>
      </c>
      <c r="X6" s="116">
        <v>293</v>
      </c>
      <c r="Y6" s="116">
        <v>293</v>
      </c>
      <c r="Z6" s="116">
        <v>234.2</v>
      </c>
      <c r="AA6" s="164">
        <v>1.6E-69</v>
      </c>
      <c r="AB6" s="116" t="s">
        <v>876</v>
      </c>
    </row>
    <row r="7" spans="1:28">
      <c r="A7" s="27" t="s">
        <v>32</v>
      </c>
      <c r="B7" s="80" t="s">
        <v>340</v>
      </c>
      <c r="C7" s="80" t="s">
        <v>182</v>
      </c>
      <c r="D7" s="80"/>
      <c r="E7" s="116" t="s">
        <v>602</v>
      </c>
      <c r="F7" s="116">
        <v>508</v>
      </c>
      <c r="G7" s="116">
        <v>508</v>
      </c>
      <c r="H7" s="163">
        <v>0.86</v>
      </c>
      <c r="I7" s="164">
        <v>7.9999999999999996E-177</v>
      </c>
      <c r="J7" s="163">
        <v>0.61</v>
      </c>
      <c r="K7" s="116" t="s">
        <v>339</v>
      </c>
      <c r="N7" s="116" t="s">
        <v>314</v>
      </c>
      <c r="O7" s="116" t="s">
        <v>882</v>
      </c>
      <c r="P7" s="116" t="s">
        <v>883</v>
      </c>
      <c r="Q7" s="116" t="s">
        <v>861</v>
      </c>
      <c r="R7" s="116" t="s">
        <v>876</v>
      </c>
      <c r="S7" s="116">
        <v>15</v>
      </c>
      <c r="T7" s="116">
        <v>366</v>
      </c>
      <c r="U7" s="116">
        <v>15</v>
      </c>
      <c r="V7" s="116">
        <v>365</v>
      </c>
      <c r="W7" s="116">
        <v>1</v>
      </c>
      <c r="X7" s="116">
        <v>351</v>
      </c>
      <c r="Y7" s="116">
        <v>352</v>
      </c>
      <c r="Z7" s="116">
        <v>590.4</v>
      </c>
      <c r="AA7" s="164">
        <v>9.9999999999999995E-178</v>
      </c>
      <c r="AB7" s="116" t="s">
        <v>876</v>
      </c>
    </row>
    <row r="8" spans="1:28">
      <c r="A8" s="27" t="s">
        <v>34</v>
      </c>
      <c r="B8" s="80" t="s">
        <v>328</v>
      </c>
      <c r="C8" s="80" t="s">
        <v>187</v>
      </c>
      <c r="D8" s="80"/>
      <c r="E8" s="116" t="s">
        <v>603</v>
      </c>
      <c r="F8" s="116">
        <v>687</v>
      </c>
      <c r="G8" s="116">
        <v>687</v>
      </c>
      <c r="H8" s="163">
        <v>1</v>
      </c>
      <c r="I8" s="116">
        <v>0</v>
      </c>
      <c r="J8" s="163">
        <v>0.76</v>
      </c>
      <c r="K8" s="116" t="s">
        <v>326</v>
      </c>
      <c r="N8" s="116" t="s">
        <v>321</v>
      </c>
      <c r="O8" s="116" t="s">
        <v>875</v>
      </c>
      <c r="P8" s="116" t="s">
        <v>881</v>
      </c>
      <c r="Q8" s="116" t="s">
        <v>861</v>
      </c>
      <c r="R8" s="116" t="s">
        <v>876</v>
      </c>
      <c r="S8" s="116">
        <v>72</v>
      </c>
      <c r="T8" s="116">
        <v>128</v>
      </c>
      <c r="U8" s="116">
        <v>73</v>
      </c>
      <c r="V8" s="116">
        <v>127</v>
      </c>
      <c r="W8" s="116">
        <v>3</v>
      </c>
      <c r="X8" s="116">
        <v>57</v>
      </c>
      <c r="Y8" s="116">
        <v>58</v>
      </c>
      <c r="Z8" s="116">
        <v>47.8</v>
      </c>
      <c r="AA8" s="164">
        <v>9.9999999999999998E-13</v>
      </c>
      <c r="AB8" s="116" t="s">
        <v>876</v>
      </c>
    </row>
    <row r="9" spans="1:28">
      <c r="A9" s="27" t="s">
        <v>606</v>
      </c>
      <c r="B9" s="80" t="s">
        <v>331</v>
      </c>
      <c r="C9" s="80" t="s">
        <v>332</v>
      </c>
      <c r="D9" s="80"/>
      <c r="E9" s="116" t="s">
        <v>605</v>
      </c>
      <c r="F9" s="116">
        <v>654</v>
      </c>
      <c r="G9" s="116">
        <v>654</v>
      </c>
      <c r="H9" s="163">
        <v>0.97</v>
      </c>
      <c r="I9" s="116">
        <v>0</v>
      </c>
      <c r="J9" s="163">
        <v>0.6</v>
      </c>
      <c r="K9" s="116" t="s">
        <v>608</v>
      </c>
      <c r="N9" s="116" t="s">
        <v>321</v>
      </c>
      <c r="O9" s="116" t="s">
        <v>878</v>
      </c>
      <c r="P9" s="116" t="s">
        <v>879</v>
      </c>
      <c r="Q9" s="116" t="s">
        <v>861</v>
      </c>
      <c r="R9" s="116" t="s">
        <v>880</v>
      </c>
      <c r="S9" s="116">
        <v>140</v>
      </c>
      <c r="T9" s="116">
        <v>433</v>
      </c>
      <c r="U9" s="116">
        <v>142</v>
      </c>
      <c r="V9" s="116">
        <v>425</v>
      </c>
      <c r="W9" s="116">
        <v>3</v>
      </c>
      <c r="X9" s="116">
        <v>286</v>
      </c>
      <c r="Y9" s="116">
        <v>293</v>
      </c>
      <c r="Z9" s="116">
        <v>159</v>
      </c>
      <c r="AA9" s="164">
        <v>1.3000000000000001E-46</v>
      </c>
      <c r="AB9" s="116" t="s">
        <v>876</v>
      </c>
    </row>
    <row r="10" spans="1:28">
      <c r="A10" s="27" t="s">
        <v>607</v>
      </c>
      <c r="B10" s="80" t="s">
        <v>79</v>
      </c>
      <c r="C10" s="80"/>
      <c r="D10" s="80"/>
      <c r="E10" s="116" t="s">
        <v>623</v>
      </c>
      <c r="N10" s="116" t="s">
        <v>339</v>
      </c>
      <c r="O10" s="116" t="s">
        <v>878</v>
      </c>
      <c r="P10" s="116" t="s">
        <v>879</v>
      </c>
      <c r="Q10" s="116" t="s">
        <v>861</v>
      </c>
      <c r="R10" s="116" t="s">
        <v>880</v>
      </c>
      <c r="S10" s="116">
        <v>120</v>
      </c>
      <c r="T10" s="116">
        <v>413</v>
      </c>
      <c r="U10" s="116">
        <v>120</v>
      </c>
      <c r="V10" s="116">
        <v>412</v>
      </c>
      <c r="W10" s="116">
        <v>1</v>
      </c>
      <c r="X10" s="116">
        <v>292</v>
      </c>
      <c r="Y10" s="116">
        <v>293</v>
      </c>
      <c r="Z10" s="116">
        <v>229.2</v>
      </c>
      <c r="AA10" s="164">
        <v>5.5000000000000003E-68</v>
      </c>
      <c r="AB10" s="116" t="s">
        <v>876</v>
      </c>
    </row>
    <row r="11" spans="1:28">
      <c r="A11" s="27" t="s">
        <v>38</v>
      </c>
      <c r="B11" s="116" t="s">
        <v>79</v>
      </c>
      <c r="E11" s="116" t="s">
        <v>623</v>
      </c>
      <c r="N11" s="116" t="s">
        <v>326</v>
      </c>
      <c r="O11" s="116" t="s">
        <v>882</v>
      </c>
      <c r="P11" s="116" t="s">
        <v>883</v>
      </c>
      <c r="Q11" s="116" t="s">
        <v>861</v>
      </c>
      <c r="R11" s="116" t="s">
        <v>876</v>
      </c>
      <c r="S11" s="116">
        <v>20</v>
      </c>
      <c r="T11" s="116">
        <v>415</v>
      </c>
      <c r="U11" s="116">
        <v>20</v>
      </c>
      <c r="V11" s="116">
        <v>414</v>
      </c>
      <c r="W11" s="116">
        <v>1</v>
      </c>
      <c r="X11" s="116">
        <v>351</v>
      </c>
      <c r="Y11" s="116">
        <v>352</v>
      </c>
      <c r="Z11" s="116">
        <v>563.5</v>
      </c>
      <c r="AA11" s="164">
        <v>1.6E-169</v>
      </c>
      <c r="AB11" s="116" t="s">
        <v>876</v>
      </c>
    </row>
    <row r="12" spans="1:28">
      <c r="A12" s="27" t="s">
        <v>39</v>
      </c>
      <c r="B12" s="116" t="s">
        <v>79</v>
      </c>
      <c r="E12" s="116" t="s">
        <v>623</v>
      </c>
      <c r="N12" s="116" t="s">
        <v>608</v>
      </c>
      <c r="O12" s="116" t="s">
        <v>886</v>
      </c>
      <c r="P12" s="116" t="s">
        <v>887</v>
      </c>
      <c r="Q12" s="116" t="s">
        <v>861</v>
      </c>
      <c r="R12" s="116" t="s">
        <v>888</v>
      </c>
      <c r="S12" s="116">
        <v>27</v>
      </c>
      <c r="T12" s="116">
        <v>393</v>
      </c>
      <c r="U12" s="116">
        <v>28</v>
      </c>
      <c r="V12" s="116">
        <v>391</v>
      </c>
      <c r="W12" s="116">
        <v>2</v>
      </c>
      <c r="X12" s="116">
        <v>379</v>
      </c>
      <c r="Y12" s="116">
        <v>381</v>
      </c>
      <c r="Z12" s="116">
        <v>308.7</v>
      </c>
      <c r="AA12" s="164">
        <v>4.1000000000000002E-92</v>
      </c>
      <c r="AB12" s="116" t="s">
        <v>876</v>
      </c>
    </row>
    <row r="13" spans="1:28">
      <c r="A13" s="30" t="s">
        <v>41</v>
      </c>
      <c r="B13" s="80" t="s">
        <v>405</v>
      </c>
      <c r="C13" s="116" t="s">
        <v>406</v>
      </c>
      <c r="E13" s="116" t="s">
        <v>609</v>
      </c>
      <c r="F13" s="116">
        <v>607</v>
      </c>
      <c r="G13" s="116">
        <v>607</v>
      </c>
      <c r="H13" s="163">
        <v>0.99</v>
      </c>
      <c r="I13" s="116">
        <v>0</v>
      </c>
      <c r="J13" s="163">
        <v>0.68</v>
      </c>
      <c r="K13" s="116" t="s">
        <v>404</v>
      </c>
      <c r="N13" s="116" t="s">
        <v>608</v>
      </c>
      <c r="O13" s="116" t="s">
        <v>889</v>
      </c>
      <c r="P13" s="116" t="s">
        <v>890</v>
      </c>
      <c r="Q13" s="116" t="s">
        <v>891</v>
      </c>
      <c r="R13" s="116" t="s">
        <v>892</v>
      </c>
      <c r="S13" s="116">
        <v>450</v>
      </c>
      <c r="T13" s="116">
        <v>543</v>
      </c>
      <c r="U13" s="116">
        <v>455</v>
      </c>
      <c r="V13" s="116">
        <v>536</v>
      </c>
      <c r="W13" s="116">
        <v>9</v>
      </c>
      <c r="X13" s="116">
        <v>101</v>
      </c>
      <c r="Y13" s="116">
        <v>117</v>
      </c>
      <c r="Z13" s="116">
        <v>35.799999999999997</v>
      </c>
      <c r="AA13" s="164">
        <v>4.8E-9</v>
      </c>
      <c r="AB13" s="116" t="s">
        <v>876</v>
      </c>
    </row>
    <row r="14" spans="1:28">
      <c r="A14" s="30" t="s">
        <v>42</v>
      </c>
      <c r="B14" s="80" t="s">
        <v>419</v>
      </c>
      <c r="C14" s="80" t="s">
        <v>420</v>
      </c>
      <c r="D14" s="80"/>
      <c r="E14" s="116" t="s">
        <v>610</v>
      </c>
      <c r="F14" s="116">
        <v>362</v>
      </c>
      <c r="G14" s="116">
        <v>362</v>
      </c>
      <c r="H14" s="163">
        <v>0.98</v>
      </c>
      <c r="I14" s="164">
        <v>9.9999999999999995E-127</v>
      </c>
      <c r="J14" s="163">
        <v>0.66</v>
      </c>
      <c r="K14" s="116" t="s">
        <v>418</v>
      </c>
      <c r="N14" s="116" t="s">
        <v>404</v>
      </c>
      <c r="O14" s="116" t="s">
        <v>893</v>
      </c>
      <c r="P14" s="116" t="s">
        <v>894</v>
      </c>
      <c r="Q14" s="116" t="s">
        <v>861</v>
      </c>
      <c r="R14" s="116" t="s">
        <v>895</v>
      </c>
      <c r="S14" s="116">
        <v>37</v>
      </c>
      <c r="T14" s="116">
        <v>298</v>
      </c>
      <c r="U14" s="116">
        <v>38</v>
      </c>
      <c r="V14" s="116">
        <v>297</v>
      </c>
      <c r="W14" s="116">
        <v>2</v>
      </c>
      <c r="X14" s="116">
        <v>252</v>
      </c>
      <c r="Y14" s="116">
        <v>253</v>
      </c>
      <c r="Z14" s="116">
        <v>281.7</v>
      </c>
      <c r="AA14" s="164">
        <v>5.3000000000000004E-84</v>
      </c>
      <c r="AB14" s="116" t="s">
        <v>876</v>
      </c>
    </row>
    <row r="15" spans="1:28">
      <c r="A15" s="30" t="s">
        <v>43</v>
      </c>
      <c r="B15" s="80" t="s">
        <v>425</v>
      </c>
      <c r="C15" s="80" t="s">
        <v>426</v>
      </c>
      <c r="D15" s="80"/>
      <c r="E15" s="116" t="s">
        <v>611</v>
      </c>
      <c r="F15" s="116">
        <v>1007</v>
      </c>
      <c r="G15" s="116">
        <v>1007</v>
      </c>
      <c r="H15" s="163">
        <v>0.98</v>
      </c>
      <c r="I15" s="116">
        <v>0</v>
      </c>
      <c r="J15" s="163">
        <v>0.73</v>
      </c>
      <c r="K15" s="116" t="s">
        <v>424</v>
      </c>
      <c r="N15" s="116" t="s">
        <v>418</v>
      </c>
      <c r="O15" s="116" t="s">
        <v>896</v>
      </c>
      <c r="P15" s="116" t="s">
        <v>898</v>
      </c>
      <c r="Q15" s="116" t="s">
        <v>861</v>
      </c>
      <c r="R15" s="116" t="s">
        <v>897</v>
      </c>
      <c r="S15" s="116">
        <v>102</v>
      </c>
      <c r="T15" s="116">
        <v>274</v>
      </c>
      <c r="U15" s="116">
        <v>102</v>
      </c>
      <c r="V15" s="116">
        <v>272</v>
      </c>
      <c r="W15" s="116">
        <v>1</v>
      </c>
      <c r="X15" s="116">
        <v>183</v>
      </c>
      <c r="Y15" s="116">
        <v>185</v>
      </c>
      <c r="Z15" s="116">
        <v>87.4</v>
      </c>
      <c r="AA15" s="164">
        <v>8.4999999999999998E-25</v>
      </c>
      <c r="AB15" s="116" t="s">
        <v>876</v>
      </c>
    </row>
    <row r="16" spans="1:28">
      <c r="A16" s="30" t="s">
        <v>44</v>
      </c>
      <c r="B16" s="80" t="s">
        <v>433</v>
      </c>
      <c r="C16" s="80" t="s">
        <v>426</v>
      </c>
      <c r="D16" s="80"/>
      <c r="E16" s="116" t="s">
        <v>611</v>
      </c>
      <c r="F16" s="116">
        <v>397</v>
      </c>
      <c r="G16" s="116">
        <v>397</v>
      </c>
      <c r="H16" s="163">
        <v>0.96</v>
      </c>
      <c r="I16" s="164">
        <v>1E-139</v>
      </c>
      <c r="J16" s="163">
        <v>0.65</v>
      </c>
      <c r="K16" s="116" t="s">
        <v>432</v>
      </c>
      <c r="N16" s="116" t="s">
        <v>424</v>
      </c>
      <c r="O16" s="116" t="s">
        <v>899</v>
      </c>
      <c r="P16" s="116" t="s">
        <v>900</v>
      </c>
      <c r="Q16" s="116" t="s">
        <v>891</v>
      </c>
      <c r="R16" s="116" t="s">
        <v>901</v>
      </c>
      <c r="S16" s="116">
        <v>25</v>
      </c>
      <c r="T16" s="116">
        <v>167</v>
      </c>
      <c r="U16" s="116">
        <v>25</v>
      </c>
      <c r="V16" s="116">
        <v>166</v>
      </c>
      <c r="W16" s="116">
        <v>1</v>
      </c>
      <c r="X16" s="116">
        <v>136</v>
      </c>
      <c r="Y16" s="116">
        <v>137</v>
      </c>
      <c r="Z16" s="116">
        <v>106.8</v>
      </c>
      <c r="AA16" s="164">
        <v>1.0999999999999999E-30</v>
      </c>
      <c r="AB16" s="116" t="s">
        <v>876</v>
      </c>
    </row>
    <row r="17" spans="1:28">
      <c r="A17" s="27" t="s">
        <v>88</v>
      </c>
      <c r="B17" s="80" t="s">
        <v>347</v>
      </c>
      <c r="C17" s="80" t="s">
        <v>264</v>
      </c>
      <c r="D17" s="80"/>
      <c r="E17" s="116" t="s">
        <v>614</v>
      </c>
      <c r="F17" s="116">
        <v>182</v>
      </c>
      <c r="G17" s="116">
        <v>182</v>
      </c>
      <c r="H17" s="163">
        <v>0.94</v>
      </c>
      <c r="I17" s="164">
        <v>4.9999999999999999E-61</v>
      </c>
      <c r="J17" s="163">
        <v>0.87</v>
      </c>
      <c r="K17" s="116" t="s">
        <v>615</v>
      </c>
      <c r="N17" s="116" t="s">
        <v>424</v>
      </c>
      <c r="O17" s="116" t="s">
        <v>893</v>
      </c>
      <c r="P17" s="116" t="s">
        <v>894</v>
      </c>
      <c r="Q17" s="116" t="s">
        <v>861</v>
      </c>
      <c r="R17" s="116" t="s">
        <v>895</v>
      </c>
      <c r="S17" s="116">
        <v>274</v>
      </c>
      <c r="T17" s="116">
        <v>526</v>
      </c>
      <c r="U17" s="116">
        <v>277</v>
      </c>
      <c r="V17" s="116">
        <v>525</v>
      </c>
      <c r="W17" s="116">
        <v>4</v>
      </c>
      <c r="X17" s="116">
        <v>252</v>
      </c>
      <c r="Y17" s="116">
        <v>253</v>
      </c>
      <c r="Z17" s="116">
        <v>277.39999999999998</v>
      </c>
      <c r="AA17" s="164">
        <v>1.2E-82</v>
      </c>
      <c r="AB17" s="116" t="s">
        <v>876</v>
      </c>
    </row>
    <row r="18" spans="1:28">
      <c r="A18" s="27" t="s">
        <v>89</v>
      </c>
      <c r="B18" s="80" t="s">
        <v>351</v>
      </c>
      <c r="C18" s="80" t="s">
        <v>264</v>
      </c>
      <c r="D18" s="80"/>
      <c r="E18" s="116" t="s">
        <v>612</v>
      </c>
      <c r="F18" s="116">
        <v>184</v>
      </c>
      <c r="G18" s="116">
        <v>184</v>
      </c>
      <c r="H18" s="163">
        <v>0.99</v>
      </c>
      <c r="I18" s="164">
        <v>7.0000000000000003E-62</v>
      </c>
      <c r="J18" s="163">
        <v>0.89</v>
      </c>
      <c r="K18" s="116" t="s">
        <v>613</v>
      </c>
      <c r="N18" s="116" t="s">
        <v>432</v>
      </c>
      <c r="O18" s="116" t="s">
        <v>899</v>
      </c>
      <c r="P18" s="116" t="s">
        <v>900</v>
      </c>
      <c r="Q18" s="116" t="s">
        <v>891</v>
      </c>
      <c r="R18" s="116" t="s">
        <v>901</v>
      </c>
      <c r="S18" s="116">
        <v>38</v>
      </c>
      <c r="T18" s="116">
        <v>180</v>
      </c>
      <c r="U18" s="116">
        <v>38</v>
      </c>
      <c r="V18" s="116">
        <v>179</v>
      </c>
      <c r="W18" s="116">
        <v>1</v>
      </c>
      <c r="X18" s="116">
        <v>136</v>
      </c>
      <c r="Y18" s="116">
        <v>137</v>
      </c>
      <c r="Z18" s="116">
        <v>111.9</v>
      </c>
      <c r="AA18" s="164">
        <v>2.9E-32</v>
      </c>
      <c r="AB18" s="116" t="s">
        <v>876</v>
      </c>
    </row>
    <row r="19" spans="1:28">
      <c r="A19" s="27" t="s">
        <v>90</v>
      </c>
      <c r="B19" s="117" t="s">
        <v>79</v>
      </c>
      <c r="E19" s="116" t="s">
        <v>79</v>
      </c>
      <c r="H19" s="163"/>
      <c r="I19" s="164"/>
      <c r="J19" s="163"/>
      <c r="N19" s="116" t="s">
        <v>615</v>
      </c>
      <c r="O19" s="116" t="s">
        <v>902</v>
      </c>
      <c r="P19" s="116" t="s">
        <v>903</v>
      </c>
      <c r="Q19" s="116" t="s">
        <v>891</v>
      </c>
      <c r="R19" s="116" t="s">
        <v>876</v>
      </c>
      <c r="S19" s="116">
        <v>4</v>
      </c>
      <c r="T19" s="116">
        <v>81</v>
      </c>
      <c r="U19" s="116">
        <v>4</v>
      </c>
      <c r="V19" s="116">
        <v>81</v>
      </c>
      <c r="W19" s="116">
        <v>1</v>
      </c>
      <c r="X19" s="116">
        <v>74</v>
      </c>
      <c r="Y19" s="116">
        <v>74</v>
      </c>
      <c r="Z19" s="116">
        <v>99</v>
      </c>
      <c r="AA19" s="164">
        <v>9.9999999999999997E-29</v>
      </c>
      <c r="AB19" s="116" t="s">
        <v>876</v>
      </c>
    </row>
    <row r="20" spans="1:28">
      <c r="A20" s="27" t="s">
        <v>91</v>
      </c>
      <c r="B20" s="117" t="s">
        <v>79</v>
      </c>
      <c r="E20" s="116" t="s">
        <v>79</v>
      </c>
      <c r="H20" s="163"/>
      <c r="I20" s="164"/>
      <c r="J20" s="163"/>
      <c r="N20" s="116" t="s">
        <v>613</v>
      </c>
      <c r="O20" s="116" t="s">
        <v>902</v>
      </c>
      <c r="P20" s="116" t="s">
        <v>903</v>
      </c>
      <c r="Q20" s="116" t="s">
        <v>891</v>
      </c>
      <c r="R20" s="116" t="s">
        <v>876</v>
      </c>
      <c r="S20" s="116">
        <v>4</v>
      </c>
      <c r="T20" s="116">
        <v>81</v>
      </c>
      <c r="U20" s="116">
        <v>4</v>
      </c>
      <c r="V20" s="116">
        <v>81</v>
      </c>
      <c r="W20" s="116">
        <v>1</v>
      </c>
      <c r="X20" s="116">
        <v>74</v>
      </c>
      <c r="Y20" s="116">
        <v>74</v>
      </c>
      <c r="Z20" s="116">
        <v>102.4</v>
      </c>
      <c r="AA20" s="164">
        <v>8.8999999999999993E-30</v>
      </c>
      <c r="AB20" s="116" t="s">
        <v>876</v>
      </c>
    </row>
    <row r="21" spans="1:28">
      <c r="A21" s="27" t="s">
        <v>47</v>
      </c>
      <c r="B21" s="80" t="s">
        <v>357</v>
      </c>
      <c r="C21" s="116" t="s">
        <v>275</v>
      </c>
      <c r="E21" s="116" t="s">
        <v>616</v>
      </c>
      <c r="F21" s="116">
        <v>125</v>
      </c>
      <c r="G21" s="116">
        <v>125</v>
      </c>
      <c r="H21" s="163">
        <v>0.97</v>
      </c>
      <c r="I21" s="164">
        <v>6.0000000000000006E-39</v>
      </c>
      <c r="J21" s="163">
        <v>0.64</v>
      </c>
      <c r="K21" s="116" t="s">
        <v>356</v>
      </c>
      <c r="N21" s="116" t="s">
        <v>356</v>
      </c>
      <c r="O21" s="116" t="s">
        <v>904</v>
      </c>
      <c r="P21" s="116" t="s">
        <v>906</v>
      </c>
      <c r="Q21" s="116" t="s">
        <v>891</v>
      </c>
      <c r="R21" s="116" t="s">
        <v>905</v>
      </c>
      <c r="S21" s="116">
        <v>1</v>
      </c>
      <c r="T21" s="116">
        <v>83</v>
      </c>
      <c r="U21" s="116">
        <v>1</v>
      </c>
      <c r="V21" s="116">
        <v>83</v>
      </c>
      <c r="W21" s="116">
        <v>1</v>
      </c>
      <c r="X21" s="116">
        <v>83</v>
      </c>
      <c r="Y21" s="116">
        <v>83</v>
      </c>
      <c r="Z21" s="116">
        <v>106.3</v>
      </c>
      <c r="AA21" s="164">
        <v>8.3999999999999996E-31</v>
      </c>
      <c r="AB21" s="116" t="s">
        <v>876</v>
      </c>
    </row>
    <row r="22" spans="1:28">
      <c r="A22" s="27" t="s">
        <v>48</v>
      </c>
      <c r="B22" s="80" t="s">
        <v>366</v>
      </c>
      <c r="C22" s="116" t="s">
        <v>367</v>
      </c>
      <c r="E22" s="116" t="s">
        <v>617</v>
      </c>
      <c r="F22" s="116">
        <v>601</v>
      </c>
      <c r="G22" s="116">
        <v>601</v>
      </c>
      <c r="H22" s="163">
        <v>0.95</v>
      </c>
      <c r="I22" s="116">
        <v>0</v>
      </c>
      <c r="J22" s="163">
        <v>0.49</v>
      </c>
      <c r="K22" s="116" t="s">
        <v>365</v>
      </c>
      <c r="N22" s="116" t="s">
        <v>365</v>
      </c>
      <c r="O22" s="116" t="s">
        <v>907</v>
      </c>
      <c r="P22" s="116" t="s">
        <v>911</v>
      </c>
      <c r="Q22" s="116" t="s">
        <v>908</v>
      </c>
      <c r="R22" s="116" t="s">
        <v>909</v>
      </c>
      <c r="S22" s="116">
        <v>91</v>
      </c>
      <c r="T22" s="116">
        <v>126</v>
      </c>
      <c r="U22" s="116">
        <v>91</v>
      </c>
      <c r="V22" s="116">
        <v>124</v>
      </c>
      <c r="W22" s="116">
        <v>1</v>
      </c>
      <c r="X22" s="116">
        <v>34</v>
      </c>
      <c r="Y22" s="116">
        <v>36</v>
      </c>
      <c r="Z22" s="116">
        <v>20.2</v>
      </c>
      <c r="AA22" s="116">
        <v>3.2000000000000003E-4</v>
      </c>
      <c r="AB22" s="116" t="s">
        <v>876</v>
      </c>
    </row>
    <row r="23" spans="1:28">
      <c r="A23" s="27" t="s">
        <v>49</v>
      </c>
      <c r="B23" s="80" t="s">
        <v>376</v>
      </c>
      <c r="C23" s="116" t="s">
        <v>123</v>
      </c>
      <c r="E23" s="116" t="s">
        <v>618</v>
      </c>
      <c r="F23" s="116">
        <v>95.5</v>
      </c>
      <c r="G23" s="116">
        <v>95.5</v>
      </c>
      <c r="H23" s="163">
        <v>0.48</v>
      </c>
      <c r="I23" s="164">
        <v>1.9999999999999998E-24</v>
      </c>
      <c r="J23" s="163">
        <v>0.43</v>
      </c>
      <c r="K23" s="116" t="s">
        <v>375</v>
      </c>
      <c r="N23" s="116" t="s">
        <v>365</v>
      </c>
      <c r="O23" s="116" t="s">
        <v>910</v>
      </c>
      <c r="P23" s="116" t="s">
        <v>912</v>
      </c>
      <c r="Q23" s="116" t="s">
        <v>891</v>
      </c>
      <c r="R23" s="116" t="s">
        <v>876</v>
      </c>
      <c r="S23" s="116">
        <v>237</v>
      </c>
      <c r="T23" s="116">
        <v>323</v>
      </c>
      <c r="U23" s="116">
        <v>241</v>
      </c>
      <c r="V23" s="116">
        <v>323</v>
      </c>
      <c r="W23" s="116">
        <v>13</v>
      </c>
      <c r="X23" s="116">
        <v>97</v>
      </c>
      <c r="Y23" s="116">
        <v>97</v>
      </c>
      <c r="Z23" s="116">
        <v>56.5</v>
      </c>
      <c r="AA23" s="164">
        <v>1.9000000000000001E-15</v>
      </c>
      <c r="AB23" s="116" t="s">
        <v>876</v>
      </c>
    </row>
    <row r="24" spans="1:28">
      <c r="A24" s="27" t="s">
        <v>50</v>
      </c>
      <c r="B24" s="80" t="s">
        <v>381</v>
      </c>
      <c r="C24" s="80" t="s">
        <v>123</v>
      </c>
      <c r="D24" s="80"/>
      <c r="E24" s="116" t="s">
        <v>619</v>
      </c>
      <c r="F24" s="116">
        <v>285</v>
      </c>
      <c r="G24" s="116">
        <v>384</v>
      </c>
      <c r="H24" s="163">
        <v>0.74</v>
      </c>
      <c r="I24" s="164">
        <v>9.9999999999999991E-97</v>
      </c>
      <c r="J24" s="163">
        <v>0.66</v>
      </c>
      <c r="K24" s="116" t="s">
        <v>380</v>
      </c>
      <c r="N24" s="116" t="s">
        <v>365</v>
      </c>
      <c r="O24" s="116" t="s">
        <v>910</v>
      </c>
      <c r="P24" s="116" t="s">
        <v>912</v>
      </c>
      <c r="Q24" s="116" t="s">
        <v>891</v>
      </c>
      <c r="R24" s="116" t="s">
        <v>876</v>
      </c>
      <c r="S24" s="116">
        <v>348</v>
      </c>
      <c r="T24" s="116">
        <v>434</v>
      </c>
      <c r="U24" s="116">
        <v>355</v>
      </c>
      <c r="V24" s="116">
        <v>434</v>
      </c>
      <c r="W24" s="116">
        <v>15</v>
      </c>
      <c r="X24" s="116">
        <v>97</v>
      </c>
      <c r="Y24" s="116">
        <v>97</v>
      </c>
      <c r="Z24" s="116">
        <v>44.2</v>
      </c>
      <c r="AA24" s="164">
        <v>1.3E-11</v>
      </c>
      <c r="AB24" s="116" t="s">
        <v>876</v>
      </c>
    </row>
    <row r="25" spans="1:28">
      <c r="A25" s="27" t="s">
        <v>53</v>
      </c>
      <c r="B25" s="80" t="s">
        <v>384</v>
      </c>
      <c r="C25" s="80" t="s">
        <v>167</v>
      </c>
      <c r="D25" s="80"/>
      <c r="E25" s="116" t="s">
        <v>620</v>
      </c>
      <c r="F25" s="116">
        <v>870</v>
      </c>
      <c r="G25" s="116">
        <v>870</v>
      </c>
      <c r="H25" s="163">
        <v>0.99</v>
      </c>
      <c r="I25" s="116">
        <v>0</v>
      </c>
      <c r="J25" s="163">
        <v>0.88</v>
      </c>
      <c r="K25" s="116" t="s">
        <v>57</v>
      </c>
      <c r="N25" s="116" t="s">
        <v>365</v>
      </c>
      <c r="O25" s="116" t="s">
        <v>910</v>
      </c>
      <c r="P25" s="116" t="s">
        <v>912</v>
      </c>
      <c r="Q25" s="116" t="s">
        <v>891</v>
      </c>
      <c r="R25" s="116" t="s">
        <v>876</v>
      </c>
      <c r="S25" s="116">
        <v>458</v>
      </c>
      <c r="T25" s="116">
        <v>545</v>
      </c>
      <c r="U25" s="116">
        <v>462</v>
      </c>
      <c r="V25" s="116">
        <v>545</v>
      </c>
      <c r="W25" s="116">
        <v>12</v>
      </c>
      <c r="X25" s="116">
        <v>97</v>
      </c>
      <c r="Y25" s="116">
        <v>97</v>
      </c>
      <c r="Z25" s="116">
        <v>55.6</v>
      </c>
      <c r="AA25" s="164">
        <v>3.4E-15</v>
      </c>
      <c r="AB25" s="116" t="s">
        <v>876</v>
      </c>
    </row>
    <row r="26" spans="1:28">
      <c r="A26" s="27" t="s">
        <v>54</v>
      </c>
      <c r="B26" s="80" t="s">
        <v>392</v>
      </c>
      <c r="C26" s="80" t="s">
        <v>296</v>
      </c>
      <c r="D26" s="80"/>
      <c r="E26" s="116" t="s">
        <v>621</v>
      </c>
      <c r="F26" s="116">
        <v>165</v>
      </c>
      <c r="G26" s="116">
        <v>165</v>
      </c>
      <c r="H26" s="163">
        <v>0.94</v>
      </c>
      <c r="I26" s="164">
        <v>5.0000000000000002E-54</v>
      </c>
      <c r="J26" s="163">
        <v>0.65</v>
      </c>
      <c r="K26" s="116" t="s">
        <v>58</v>
      </c>
      <c r="N26" s="116" t="s">
        <v>365</v>
      </c>
      <c r="O26" s="116" t="s">
        <v>910</v>
      </c>
      <c r="P26" s="116" t="s">
        <v>912</v>
      </c>
      <c r="Q26" s="116" t="s">
        <v>891</v>
      </c>
      <c r="R26" s="116" t="s">
        <v>876</v>
      </c>
      <c r="S26" s="116">
        <v>562</v>
      </c>
      <c r="T26" s="116">
        <v>653</v>
      </c>
      <c r="U26" s="116">
        <v>569</v>
      </c>
      <c r="V26" s="116">
        <v>653</v>
      </c>
      <c r="W26" s="116">
        <v>11</v>
      </c>
      <c r="X26" s="116">
        <v>97</v>
      </c>
      <c r="Y26" s="116">
        <v>97</v>
      </c>
      <c r="Z26" s="116">
        <v>70.2</v>
      </c>
      <c r="AA26" s="164">
        <v>9.8000000000000003E-20</v>
      </c>
      <c r="AB26" s="116" t="s">
        <v>876</v>
      </c>
    </row>
    <row r="27" spans="1:28">
      <c r="A27" s="27" t="s">
        <v>56</v>
      </c>
      <c r="B27" s="80" t="s">
        <v>438</v>
      </c>
      <c r="C27" s="116" t="s">
        <v>400</v>
      </c>
      <c r="E27" s="116" t="s">
        <v>622</v>
      </c>
      <c r="F27" s="116">
        <v>112</v>
      </c>
      <c r="G27" s="116">
        <v>112</v>
      </c>
      <c r="H27" s="163">
        <v>0.8</v>
      </c>
      <c r="I27" s="164">
        <v>6.9999999999999997E-33</v>
      </c>
      <c r="J27" s="163">
        <v>0.48</v>
      </c>
      <c r="K27" s="116" t="s">
        <v>399</v>
      </c>
      <c r="N27" s="116" t="s">
        <v>375</v>
      </c>
      <c r="O27" s="116" t="s">
        <v>79</v>
      </c>
    </row>
    <row r="28" spans="1:28">
      <c r="A28" s="27" t="s">
        <v>519</v>
      </c>
      <c r="B28" s="80" t="s">
        <v>79</v>
      </c>
      <c r="E28" s="116" t="s">
        <v>623</v>
      </c>
      <c r="N28" s="116" t="s">
        <v>380</v>
      </c>
      <c r="O28" s="116" t="s">
        <v>902</v>
      </c>
      <c r="P28" s="116" t="s">
        <v>903</v>
      </c>
      <c r="Q28" s="116" t="s">
        <v>891</v>
      </c>
      <c r="R28" s="116" t="s">
        <v>876</v>
      </c>
      <c r="S28" s="116">
        <v>4</v>
      </c>
      <c r="T28" s="116">
        <v>80</v>
      </c>
      <c r="U28" s="116">
        <v>4</v>
      </c>
      <c r="V28" s="116">
        <v>80</v>
      </c>
      <c r="W28" s="116">
        <v>1</v>
      </c>
      <c r="X28" s="116">
        <v>74</v>
      </c>
      <c r="Y28" s="116">
        <v>74</v>
      </c>
      <c r="Z28" s="116">
        <v>76.900000000000006</v>
      </c>
      <c r="AA28" s="164">
        <v>7.8E-22</v>
      </c>
      <c r="AB28" s="116" t="s">
        <v>876</v>
      </c>
    </row>
    <row r="29" spans="1:28">
      <c r="A29" s="18" t="s">
        <v>518</v>
      </c>
      <c r="B29" s="80" t="s">
        <v>79</v>
      </c>
      <c r="C29" s="80"/>
      <c r="D29" s="80"/>
      <c r="E29" s="116" t="s">
        <v>623</v>
      </c>
      <c r="N29" s="116" t="s">
        <v>380</v>
      </c>
      <c r="O29" s="116" t="s">
        <v>902</v>
      </c>
      <c r="P29" s="116" t="s">
        <v>903</v>
      </c>
      <c r="Q29" s="116" t="s">
        <v>891</v>
      </c>
      <c r="R29" s="116" t="s">
        <v>876</v>
      </c>
      <c r="S29" s="116">
        <v>110</v>
      </c>
      <c r="T29" s="116">
        <v>185</v>
      </c>
      <c r="U29" s="116">
        <v>110</v>
      </c>
      <c r="V29" s="116">
        <v>185</v>
      </c>
      <c r="W29" s="116">
        <v>1</v>
      </c>
      <c r="X29" s="116">
        <v>74</v>
      </c>
      <c r="Y29" s="116">
        <v>74</v>
      </c>
      <c r="Z29" s="116">
        <v>80.599999999999994</v>
      </c>
      <c r="AA29" s="164">
        <v>5.5999999999999994E-23</v>
      </c>
      <c r="AB29" s="116" t="s">
        <v>876</v>
      </c>
    </row>
    <row r="30" spans="1:28">
      <c r="N30" s="116" t="s">
        <v>57</v>
      </c>
      <c r="O30" s="116" t="s">
        <v>913</v>
      </c>
      <c r="P30" s="116" t="s">
        <v>915</v>
      </c>
      <c r="Q30" s="116" t="s">
        <v>891</v>
      </c>
      <c r="R30" s="116" t="s">
        <v>876</v>
      </c>
      <c r="S30" s="116">
        <v>24</v>
      </c>
      <c r="T30" s="116">
        <v>145</v>
      </c>
      <c r="U30" s="116">
        <v>25</v>
      </c>
      <c r="V30" s="116">
        <v>145</v>
      </c>
      <c r="W30" s="116">
        <v>2</v>
      </c>
      <c r="X30" s="116">
        <v>120</v>
      </c>
      <c r="Y30" s="116">
        <v>120</v>
      </c>
      <c r="Z30" s="116">
        <v>155</v>
      </c>
      <c r="AA30" s="164">
        <v>7.8999999999999996E-46</v>
      </c>
      <c r="AB30" s="116" t="s">
        <v>876</v>
      </c>
    </row>
    <row r="31" spans="1:28">
      <c r="N31" s="116" t="s">
        <v>57</v>
      </c>
      <c r="O31" s="116" t="s">
        <v>914</v>
      </c>
      <c r="P31" s="116" t="s">
        <v>915</v>
      </c>
      <c r="Q31" s="116" t="s">
        <v>891</v>
      </c>
      <c r="R31" s="116" t="s">
        <v>876</v>
      </c>
      <c r="S31" s="116">
        <v>155</v>
      </c>
      <c r="T31" s="116">
        <v>463</v>
      </c>
      <c r="U31" s="116">
        <v>155</v>
      </c>
      <c r="V31" s="116">
        <v>463</v>
      </c>
      <c r="W31" s="116">
        <v>1</v>
      </c>
      <c r="X31" s="116">
        <v>299</v>
      </c>
      <c r="Y31" s="116">
        <v>299</v>
      </c>
      <c r="Z31" s="116">
        <v>448.1</v>
      </c>
      <c r="AA31" s="164">
        <v>1.2E-134</v>
      </c>
      <c r="AB31" s="116" t="s">
        <v>876</v>
      </c>
    </row>
    <row r="32" spans="1:28">
      <c r="N32" s="116" t="s">
        <v>58</v>
      </c>
      <c r="O32" s="116" t="s">
        <v>910</v>
      </c>
      <c r="P32" s="116" t="s">
        <v>912</v>
      </c>
      <c r="Q32" s="116" t="s">
        <v>891</v>
      </c>
      <c r="R32" s="116" t="s">
        <v>876</v>
      </c>
      <c r="S32" s="116">
        <v>10</v>
      </c>
      <c r="T32" s="116">
        <v>106</v>
      </c>
      <c r="U32" s="116">
        <v>10</v>
      </c>
      <c r="V32" s="116">
        <v>106</v>
      </c>
      <c r="W32" s="116">
        <v>1</v>
      </c>
      <c r="X32" s="116">
        <v>97</v>
      </c>
      <c r="Y32" s="116">
        <v>97</v>
      </c>
      <c r="Z32" s="116">
        <v>142.69999999999999</v>
      </c>
      <c r="AA32" s="164">
        <v>2.4E-42</v>
      </c>
      <c r="AB32" s="116" t="s">
        <v>876</v>
      </c>
    </row>
    <row r="33" spans="14:28">
      <c r="N33" s="116" t="s">
        <v>399</v>
      </c>
      <c r="O33" s="116" t="s">
        <v>916</v>
      </c>
      <c r="P33" s="116" t="s">
        <v>398</v>
      </c>
      <c r="Q33" s="116" t="s">
        <v>861</v>
      </c>
      <c r="R33" s="116" t="s">
        <v>876</v>
      </c>
      <c r="S33" s="116">
        <v>1</v>
      </c>
      <c r="T33" s="116">
        <v>111</v>
      </c>
      <c r="U33" s="116">
        <v>1</v>
      </c>
      <c r="V33" s="116">
        <v>110</v>
      </c>
      <c r="W33" s="116">
        <v>1</v>
      </c>
      <c r="X33" s="116">
        <v>110</v>
      </c>
      <c r="Y33" s="116">
        <v>111</v>
      </c>
      <c r="Z33" s="116">
        <v>178.5</v>
      </c>
      <c r="AA33" s="164">
        <v>3.4999999999999999E-53</v>
      </c>
      <c r="AB33" s="116" t="s">
        <v>876</v>
      </c>
    </row>
  </sheetData>
  <mergeCells count="12">
    <mergeCell ref="AB2:AB3"/>
    <mergeCell ref="N2:N3"/>
    <mergeCell ref="O2:O3"/>
    <mergeCell ref="P2:P3"/>
    <mergeCell ref="Q2:Q3"/>
    <mergeCell ref="R2:R3"/>
    <mergeCell ref="S2:T2"/>
    <mergeCell ref="U2:V2"/>
    <mergeCell ref="W2:X2"/>
    <mergeCell ref="Y2:Y3"/>
    <mergeCell ref="Z2:Z3"/>
    <mergeCell ref="AA2:AA3"/>
  </mergeCells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6"/>
  <sheetViews>
    <sheetView workbookViewId="0">
      <selection activeCell="A13" sqref="A13:XFD16"/>
    </sheetView>
  </sheetViews>
  <sheetFormatPr defaultColWidth="9" defaultRowHeight="15.75"/>
  <cols>
    <col min="1" max="1" customWidth="true" style="116" width="17.0" collapsed="true"/>
    <col min="2" max="2" customWidth="true" style="116" width="18.28515625" collapsed="true"/>
    <col min="3" max="4" customWidth="true" style="116" width="28.42578125" collapsed="true"/>
    <col min="5" max="5" customWidth="true" style="116" width="12.85546875" collapsed="true"/>
    <col min="6" max="8" style="116" width="9.0" collapsed="true"/>
    <col min="9" max="9" customWidth="true" style="116" width="11.85546875" collapsed="true"/>
    <col min="10" max="16384" style="116" width="9.0" collapsed="true"/>
  </cols>
  <sheetData>
    <row r="1" spans="1:29">
      <c r="A1" s="25" t="s">
        <v>520</v>
      </c>
      <c r="B1" s="26" t="s">
        <v>529</v>
      </c>
      <c r="C1" s="26" t="s">
        <v>474</v>
      </c>
      <c r="D1" s="26"/>
      <c r="E1" s="26" t="s">
        <v>857</v>
      </c>
      <c r="N1" s="146" t="s">
        <v>859</v>
      </c>
      <c r="P1"/>
      <c r="Q1"/>
      <c r="R1"/>
      <c r="S1"/>
      <c r="T1"/>
      <c r="U1"/>
      <c r="V1"/>
      <c r="W1"/>
      <c r="X1"/>
      <c r="Y1"/>
      <c r="Z1"/>
      <c r="AA1"/>
      <c r="AB1"/>
    </row>
    <row r="2" spans="1:29">
      <c r="A2" s="25"/>
      <c r="B2" s="26"/>
      <c r="C2" s="26"/>
      <c r="D2" s="26"/>
      <c r="E2" s="18" t="s">
        <v>589</v>
      </c>
      <c r="F2" s="18" t="s">
        <v>536</v>
      </c>
      <c r="G2" s="18" t="s">
        <v>537</v>
      </c>
      <c r="H2" s="18" t="s">
        <v>538</v>
      </c>
      <c r="I2" s="18" t="s">
        <v>539</v>
      </c>
      <c r="J2" s="18" t="s">
        <v>540</v>
      </c>
      <c r="K2" s="18" t="s">
        <v>541</v>
      </c>
      <c r="N2" s="233" t="s">
        <v>920</v>
      </c>
      <c r="O2" s="233" t="s">
        <v>960</v>
      </c>
      <c r="P2" s="233" t="s">
        <v>589</v>
      </c>
      <c r="Q2" s="233" t="s">
        <v>867</v>
      </c>
      <c r="R2" s="233" t="s">
        <v>862</v>
      </c>
      <c r="S2" s="239" t="s">
        <v>863</v>
      </c>
      <c r="T2" s="240"/>
      <c r="U2" s="241" t="s">
        <v>864</v>
      </c>
      <c r="V2" s="240"/>
      <c r="W2" s="241" t="s">
        <v>865</v>
      </c>
      <c r="X2" s="240"/>
      <c r="Y2" s="235" t="s">
        <v>872</v>
      </c>
      <c r="Z2" s="235" t="s">
        <v>873</v>
      </c>
      <c r="AA2" s="235" t="s">
        <v>866</v>
      </c>
      <c r="AB2" s="237" t="s">
        <v>874</v>
      </c>
    </row>
    <row r="3" spans="1:29">
      <c r="A3" s="27" t="s">
        <v>30</v>
      </c>
      <c r="B3" s="80" t="s">
        <v>307</v>
      </c>
      <c r="C3" s="80" t="s">
        <v>237</v>
      </c>
      <c r="D3" s="80"/>
      <c r="E3" s="116" t="s">
        <v>624</v>
      </c>
      <c r="F3" s="116">
        <v>597</v>
      </c>
      <c r="G3" s="116">
        <v>597</v>
      </c>
      <c r="H3" s="163">
        <v>0.93</v>
      </c>
      <c r="I3" s="116">
        <v>0</v>
      </c>
      <c r="J3" s="163">
        <v>0.56000000000000005</v>
      </c>
      <c r="K3" s="116" t="s">
        <v>625</v>
      </c>
      <c r="N3" s="234"/>
      <c r="O3" s="234"/>
      <c r="P3" s="234"/>
      <c r="Q3" s="234"/>
      <c r="R3" s="234"/>
      <c r="S3" s="189" t="s">
        <v>868</v>
      </c>
      <c r="T3" s="189" t="s">
        <v>869</v>
      </c>
      <c r="U3" s="189" t="s">
        <v>868</v>
      </c>
      <c r="V3" s="189" t="s">
        <v>869</v>
      </c>
      <c r="W3" s="189" t="s">
        <v>870</v>
      </c>
      <c r="X3" s="189" t="s">
        <v>871</v>
      </c>
      <c r="Y3" s="236"/>
      <c r="Z3" s="236"/>
      <c r="AA3" s="236"/>
      <c r="AB3" s="238"/>
    </row>
    <row r="4" spans="1:29">
      <c r="A4" s="29" t="s">
        <v>449</v>
      </c>
      <c r="B4" s="80" t="s">
        <v>317</v>
      </c>
      <c r="C4" s="80" t="s">
        <v>182</v>
      </c>
      <c r="D4" s="80"/>
      <c r="E4" s="116" t="s">
        <v>626</v>
      </c>
      <c r="F4" s="116">
        <v>470</v>
      </c>
      <c r="G4" s="116">
        <v>470</v>
      </c>
      <c r="H4" s="163">
        <v>0.89</v>
      </c>
      <c r="I4" s="164">
        <v>5.0000000000000001E-162</v>
      </c>
      <c r="J4" s="163">
        <v>0.6</v>
      </c>
      <c r="K4" s="116" t="s">
        <v>627</v>
      </c>
      <c r="N4" s="116" t="s">
        <v>625</v>
      </c>
      <c r="O4" s="116" t="s">
        <v>875</v>
      </c>
      <c r="P4" s="116" t="s">
        <v>881</v>
      </c>
      <c r="Q4" s="116" t="s">
        <v>861</v>
      </c>
      <c r="R4" s="116" t="s">
        <v>876</v>
      </c>
      <c r="S4" s="116">
        <v>75</v>
      </c>
      <c r="T4" s="116">
        <v>132</v>
      </c>
      <c r="U4" s="116">
        <v>76</v>
      </c>
      <c r="V4" s="116">
        <v>131</v>
      </c>
      <c r="W4" s="116">
        <v>2</v>
      </c>
      <c r="X4" s="116">
        <v>57</v>
      </c>
      <c r="Y4" s="116">
        <v>58</v>
      </c>
      <c r="Z4" s="116">
        <v>43.4</v>
      </c>
      <c r="AA4" s="164">
        <v>2.4000000000000001E-11</v>
      </c>
      <c r="AB4" s="116" t="s">
        <v>876</v>
      </c>
      <c r="AC4" s="116" t="s">
        <v>877</v>
      </c>
    </row>
    <row r="5" spans="1:29">
      <c r="A5" s="27" t="s">
        <v>31</v>
      </c>
      <c r="B5" s="80" t="s">
        <v>316</v>
      </c>
      <c r="C5" s="80" t="s">
        <v>67</v>
      </c>
      <c r="D5" s="80"/>
      <c r="E5" s="116" t="s">
        <v>628</v>
      </c>
      <c r="F5" s="116">
        <v>444</v>
      </c>
      <c r="G5" s="116">
        <v>444</v>
      </c>
      <c r="H5" s="163">
        <v>0.97</v>
      </c>
      <c r="I5" s="164">
        <v>4.9999999999999999E-155</v>
      </c>
      <c r="J5" s="163">
        <v>0.6</v>
      </c>
      <c r="K5" s="116" t="s">
        <v>313</v>
      </c>
      <c r="N5" s="116" t="s">
        <v>625</v>
      </c>
      <c r="O5" s="116" t="s">
        <v>878</v>
      </c>
      <c r="P5" s="116" t="s">
        <v>879</v>
      </c>
      <c r="Q5" s="116" t="s">
        <v>861</v>
      </c>
      <c r="R5" s="116" t="s">
        <v>880</v>
      </c>
      <c r="S5" s="116">
        <v>144</v>
      </c>
      <c r="T5" s="116">
        <v>431</v>
      </c>
      <c r="U5" s="116">
        <v>144</v>
      </c>
      <c r="V5" s="116">
        <v>408</v>
      </c>
      <c r="W5" s="116">
        <v>1</v>
      </c>
      <c r="X5" s="116">
        <v>270</v>
      </c>
      <c r="Y5" s="116">
        <v>293</v>
      </c>
      <c r="Z5" s="116">
        <v>170.1</v>
      </c>
      <c r="AA5" s="164">
        <v>5.4999999999999997E-50</v>
      </c>
      <c r="AB5" s="116" t="s">
        <v>876</v>
      </c>
    </row>
    <row r="6" spans="1:29">
      <c r="A6" s="27" t="s">
        <v>33</v>
      </c>
      <c r="B6" s="116" t="s">
        <v>323</v>
      </c>
      <c r="C6" s="80" t="s">
        <v>233</v>
      </c>
      <c r="D6" s="80"/>
      <c r="E6" s="116" t="s">
        <v>624</v>
      </c>
      <c r="F6" s="116">
        <v>647</v>
      </c>
      <c r="G6" s="116">
        <v>647</v>
      </c>
      <c r="H6" s="163">
        <v>0.97</v>
      </c>
      <c r="I6" s="116">
        <v>0</v>
      </c>
      <c r="J6" s="163">
        <v>0.55000000000000004</v>
      </c>
      <c r="K6" s="116" t="s">
        <v>629</v>
      </c>
      <c r="N6" s="116" t="s">
        <v>627</v>
      </c>
      <c r="O6" s="116" t="s">
        <v>878</v>
      </c>
      <c r="P6" s="116" t="s">
        <v>879</v>
      </c>
      <c r="Q6" s="116" t="s">
        <v>861</v>
      </c>
      <c r="R6" s="116" t="s">
        <v>880</v>
      </c>
      <c r="S6" s="116">
        <v>125</v>
      </c>
      <c r="T6" s="116">
        <v>418</v>
      </c>
      <c r="U6" s="116">
        <v>125</v>
      </c>
      <c r="V6" s="116">
        <v>418</v>
      </c>
      <c r="W6" s="116">
        <v>1</v>
      </c>
      <c r="X6" s="116">
        <v>293</v>
      </c>
      <c r="Y6" s="116">
        <v>293</v>
      </c>
      <c r="Z6" s="116">
        <v>236</v>
      </c>
      <c r="AA6" s="164">
        <v>4.5000000000000002E-70</v>
      </c>
      <c r="AB6" s="116" t="s">
        <v>876</v>
      </c>
    </row>
    <row r="7" spans="1:29">
      <c r="A7" s="27" t="s">
        <v>32</v>
      </c>
      <c r="B7" s="80" t="s">
        <v>342</v>
      </c>
      <c r="C7" s="80" t="s">
        <v>343</v>
      </c>
      <c r="D7" s="80"/>
      <c r="E7" s="116" t="s">
        <v>626</v>
      </c>
      <c r="F7" s="116">
        <v>509</v>
      </c>
      <c r="G7" s="116">
        <v>509</v>
      </c>
      <c r="H7" s="163">
        <v>0.89</v>
      </c>
      <c r="I7" s="164">
        <v>1.9999999999999999E-177</v>
      </c>
      <c r="J7" s="163">
        <v>0.6</v>
      </c>
      <c r="K7" s="116" t="s">
        <v>630</v>
      </c>
      <c r="N7" s="116" t="s">
        <v>313</v>
      </c>
      <c r="O7" s="116" t="s">
        <v>882</v>
      </c>
      <c r="P7" s="116" t="s">
        <v>883</v>
      </c>
      <c r="Q7" s="116" t="s">
        <v>861</v>
      </c>
      <c r="R7" s="116" t="s">
        <v>876</v>
      </c>
      <c r="S7" s="116">
        <v>28</v>
      </c>
      <c r="T7" s="116">
        <v>379</v>
      </c>
      <c r="U7" s="116">
        <v>28</v>
      </c>
      <c r="V7" s="116">
        <v>378</v>
      </c>
      <c r="W7" s="116">
        <v>1</v>
      </c>
      <c r="X7" s="116">
        <v>351</v>
      </c>
      <c r="Y7" s="116">
        <v>352</v>
      </c>
      <c r="Z7" s="116">
        <v>585.20000000000005</v>
      </c>
      <c r="AA7" s="164">
        <v>4.1000000000000003E-176</v>
      </c>
      <c r="AB7" s="116" t="s">
        <v>876</v>
      </c>
    </row>
    <row r="8" spans="1:29">
      <c r="A8" s="27" t="s">
        <v>34</v>
      </c>
      <c r="B8" s="80" t="s">
        <v>329</v>
      </c>
      <c r="C8" s="80" t="s">
        <v>67</v>
      </c>
      <c r="D8" s="80"/>
      <c r="E8" s="116" t="s">
        <v>631</v>
      </c>
      <c r="F8" s="116">
        <v>680</v>
      </c>
      <c r="G8" s="116">
        <v>680</v>
      </c>
      <c r="H8" s="163">
        <v>1</v>
      </c>
      <c r="I8" s="116">
        <v>0</v>
      </c>
      <c r="J8" s="163">
        <v>0.75</v>
      </c>
      <c r="K8" s="116" t="s">
        <v>632</v>
      </c>
      <c r="N8" s="116" t="s">
        <v>629</v>
      </c>
      <c r="O8" s="116" t="s">
        <v>875</v>
      </c>
      <c r="P8" s="116" t="s">
        <v>881</v>
      </c>
      <c r="Q8" s="116" t="s">
        <v>861</v>
      </c>
      <c r="R8" s="116" t="s">
        <v>876</v>
      </c>
      <c r="S8" s="116">
        <v>72</v>
      </c>
      <c r="T8" s="116">
        <v>128</v>
      </c>
      <c r="U8" s="116">
        <v>73</v>
      </c>
      <c r="V8" s="116">
        <v>127</v>
      </c>
      <c r="W8" s="116">
        <v>3</v>
      </c>
      <c r="X8" s="116">
        <v>57</v>
      </c>
      <c r="Y8" s="116">
        <v>58</v>
      </c>
      <c r="Z8" s="116">
        <v>49.6</v>
      </c>
      <c r="AA8" s="164">
        <v>2.8000000000000002E-13</v>
      </c>
      <c r="AB8" s="116" t="s">
        <v>876</v>
      </c>
      <c r="AC8" s="116" t="s">
        <v>877</v>
      </c>
    </row>
    <row r="9" spans="1:29">
      <c r="A9" s="27" t="s">
        <v>606</v>
      </c>
      <c r="B9" s="80" t="s">
        <v>333</v>
      </c>
      <c r="C9" s="116" t="s">
        <v>334</v>
      </c>
      <c r="E9" s="116" t="s">
        <v>633</v>
      </c>
      <c r="F9" s="116">
        <v>653</v>
      </c>
      <c r="G9" s="116">
        <v>653</v>
      </c>
      <c r="H9" s="163">
        <v>0.97</v>
      </c>
      <c r="I9" s="116">
        <v>0</v>
      </c>
      <c r="J9" s="163">
        <v>0.6</v>
      </c>
      <c r="K9" s="116" t="s">
        <v>634</v>
      </c>
      <c r="N9" s="116" t="s">
        <v>629</v>
      </c>
      <c r="O9" s="116" t="s">
        <v>878</v>
      </c>
      <c r="P9" s="116" t="s">
        <v>879</v>
      </c>
      <c r="Q9" s="116" t="s">
        <v>861</v>
      </c>
      <c r="R9" s="116" t="s">
        <v>880</v>
      </c>
      <c r="S9" s="116">
        <v>140</v>
      </c>
      <c r="T9" s="116">
        <v>433</v>
      </c>
      <c r="U9" s="116">
        <v>142</v>
      </c>
      <c r="V9" s="116">
        <v>425</v>
      </c>
      <c r="W9" s="116">
        <v>3</v>
      </c>
      <c r="X9" s="116">
        <v>286</v>
      </c>
      <c r="Y9" s="116">
        <v>293</v>
      </c>
      <c r="Z9" s="116">
        <v>159.69999999999999</v>
      </c>
      <c r="AA9" s="164">
        <v>8.2999999999999997E-47</v>
      </c>
      <c r="AB9" s="116" t="s">
        <v>876</v>
      </c>
    </row>
    <row r="10" spans="1:29">
      <c r="A10" s="27" t="s">
        <v>607</v>
      </c>
      <c r="B10" s="80"/>
      <c r="E10" s="116" t="s">
        <v>633</v>
      </c>
      <c r="F10" s="116">
        <v>94</v>
      </c>
      <c r="G10" s="116">
        <v>94</v>
      </c>
      <c r="H10" s="163">
        <v>0.91</v>
      </c>
      <c r="I10" s="164">
        <v>2.9999999999999999E-21</v>
      </c>
      <c r="J10" s="163">
        <v>0.22</v>
      </c>
      <c r="K10" s="116" t="s">
        <v>635</v>
      </c>
      <c r="N10" s="116" t="s">
        <v>630</v>
      </c>
      <c r="O10" s="116" t="s">
        <v>878</v>
      </c>
      <c r="P10" s="116" t="s">
        <v>879</v>
      </c>
      <c r="Q10" s="116" t="s">
        <v>861</v>
      </c>
      <c r="R10" s="116" t="s">
        <v>880</v>
      </c>
      <c r="S10" s="116">
        <v>120</v>
      </c>
      <c r="T10" s="116">
        <v>413</v>
      </c>
      <c r="U10" s="116">
        <v>120</v>
      </c>
      <c r="V10" s="116">
        <v>412</v>
      </c>
      <c r="W10" s="116">
        <v>1</v>
      </c>
      <c r="X10" s="116">
        <v>292</v>
      </c>
      <c r="Y10" s="116">
        <v>293</v>
      </c>
      <c r="Z10" s="116">
        <v>230.6</v>
      </c>
      <c r="AA10" s="164">
        <v>2.0000000000000001E-68</v>
      </c>
      <c r="AB10" s="116" t="s">
        <v>876</v>
      </c>
    </row>
    <row r="11" spans="1:29">
      <c r="A11" s="27" t="s">
        <v>38</v>
      </c>
      <c r="B11" s="116" t="s">
        <v>79</v>
      </c>
      <c r="E11" s="116" t="s">
        <v>79</v>
      </c>
      <c r="N11" s="116" t="s">
        <v>632</v>
      </c>
      <c r="O11" s="116" t="s">
        <v>882</v>
      </c>
      <c r="P11" s="116" t="s">
        <v>883</v>
      </c>
      <c r="Q11" s="116" t="s">
        <v>861</v>
      </c>
      <c r="R11" s="116" t="s">
        <v>876</v>
      </c>
      <c r="S11" s="116">
        <v>20</v>
      </c>
      <c r="T11" s="116">
        <v>415</v>
      </c>
      <c r="U11" s="116">
        <v>20</v>
      </c>
      <c r="V11" s="116">
        <v>414</v>
      </c>
      <c r="W11" s="116">
        <v>1</v>
      </c>
      <c r="X11" s="116">
        <v>351</v>
      </c>
      <c r="Y11" s="116">
        <v>352</v>
      </c>
      <c r="Z11" s="116">
        <v>559.29999999999995</v>
      </c>
      <c r="AA11" s="164">
        <v>2.9999999999999999E-168</v>
      </c>
      <c r="AB11" s="116" t="s">
        <v>876</v>
      </c>
    </row>
    <row r="12" spans="1:29">
      <c r="A12" s="27" t="s">
        <v>39</v>
      </c>
      <c r="B12" s="116" t="s">
        <v>79</v>
      </c>
      <c r="E12" s="116" t="s">
        <v>79</v>
      </c>
      <c r="N12" s="116" t="s">
        <v>634</v>
      </c>
      <c r="O12" s="116" t="s">
        <v>886</v>
      </c>
      <c r="P12" s="116" t="s">
        <v>887</v>
      </c>
      <c r="Q12" s="116" t="s">
        <v>861</v>
      </c>
      <c r="R12" s="116" t="s">
        <v>888</v>
      </c>
      <c r="S12" s="116">
        <v>24</v>
      </c>
      <c r="T12" s="116">
        <v>390</v>
      </c>
      <c r="U12" s="116">
        <v>25</v>
      </c>
      <c r="V12" s="116">
        <v>388</v>
      </c>
      <c r="W12" s="116">
        <v>2</v>
      </c>
      <c r="X12" s="116">
        <v>379</v>
      </c>
      <c r="Y12" s="116">
        <v>381</v>
      </c>
      <c r="Z12" s="116">
        <v>307.5</v>
      </c>
      <c r="AA12" s="164">
        <v>9.7999999999999996E-92</v>
      </c>
      <c r="AB12" s="116" t="s">
        <v>876</v>
      </c>
      <c r="AC12" s="116" t="s">
        <v>877</v>
      </c>
    </row>
    <row r="13" spans="1:29">
      <c r="A13" s="30" t="s">
        <v>41</v>
      </c>
      <c r="B13" s="80" t="s">
        <v>407</v>
      </c>
      <c r="C13" s="116" t="s">
        <v>408</v>
      </c>
      <c r="E13" s="116" t="s">
        <v>636</v>
      </c>
      <c r="F13" s="116">
        <v>602</v>
      </c>
      <c r="G13" s="116">
        <v>602</v>
      </c>
      <c r="H13" s="163">
        <v>0.99</v>
      </c>
      <c r="I13" s="116">
        <v>0</v>
      </c>
      <c r="J13" s="163">
        <v>0.67</v>
      </c>
      <c r="K13" s="116" t="s">
        <v>637</v>
      </c>
      <c r="N13" s="116" t="s">
        <v>634</v>
      </c>
      <c r="O13" s="116" t="s">
        <v>889</v>
      </c>
      <c r="P13" s="116" t="s">
        <v>890</v>
      </c>
      <c r="Q13" s="116" t="s">
        <v>891</v>
      </c>
      <c r="R13" s="116" t="s">
        <v>892</v>
      </c>
      <c r="S13" s="116">
        <v>446</v>
      </c>
      <c r="T13" s="116">
        <v>545</v>
      </c>
      <c r="U13" s="116">
        <v>449</v>
      </c>
      <c r="V13" s="116">
        <v>532</v>
      </c>
      <c r="W13" s="116">
        <v>6</v>
      </c>
      <c r="X13" s="116">
        <v>100</v>
      </c>
      <c r="Y13" s="116">
        <v>117</v>
      </c>
      <c r="Z13" s="116">
        <v>35.200000000000003</v>
      </c>
      <c r="AA13" s="164">
        <v>6.9999999999999998E-9</v>
      </c>
      <c r="AB13" s="116" t="s">
        <v>876</v>
      </c>
    </row>
    <row r="14" spans="1:29">
      <c r="A14" s="30" t="s">
        <v>42</v>
      </c>
      <c r="B14" s="80" t="s">
        <v>416</v>
      </c>
      <c r="C14" s="80" t="s">
        <v>414</v>
      </c>
      <c r="D14" s="80"/>
      <c r="E14" s="116" t="s">
        <v>638</v>
      </c>
      <c r="F14" s="116">
        <v>360</v>
      </c>
      <c r="G14" s="116">
        <v>360</v>
      </c>
      <c r="H14" s="163">
        <v>0.98</v>
      </c>
      <c r="I14" s="164">
        <v>9.0000000000000005E-126</v>
      </c>
      <c r="J14" s="163">
        <v>0.66</v>
      </c>
      <c r="K14" s="116" t="s">
        <v>639</v>
      </c>
      <c r="N14" s="116" t="s">
        <v>635</v>
      </c>
      <c r="O14" s="116" t="s">
        <v>886</v>
      </c>
      <c r="P14" s="116" t="s">
        <v>887</v>
      </c>
      <c r="Q14" s="116" t="s">
        <v>861</v>
      </c>
      <c r="R14" s="116" t="s">
        <v>888</v>
      </c>
      <c r="S14" s="116">
        <v>32</v>
      </c>
      <c r="T14" s="116">
        <v>417</v>
      </c>
      <c r="U14" s="116">
        <v>33</v>
      </c>
      <c r="V14" s="116">
        <v>417</v>
      </c>
      <c r="W14" s="116">
        <v>2</v>
      </c>
      <c r="X14" s="116">
        <v>381</v>
      </c>
      <c r="Y14" s="116">
        <v>381</v>
      </c>
      <c r="Z14" s="116">
        <v>347.7</v>
      </c>
      <c r="AA14" s="164">
        <v>6.0999999999999994E-104</v>
      </c>
      <c r="AB14" s="116" t="s">
        <v>876</v>
      </c>
      <c r="AC14" s="116" t="s">
        <v>877</v>
      </c>
    </row>
    <row r="15" spans="1:29">
      <c r="A15" s="30" t="s">
        <v>43</v>
      </c>
      <c r="B15" s="80" t="s">
        <v>428</v>
      </c>
      <c r="C15" s="116" t="s">
        <v>429</v>
      </c>
      <c r="E15" s="116" t="s">
        <v>640</v>
      </c>
      <c r="F15" s="116">
        <v>1004</v>
      </c>
      <c r="G15" s="116">
        <v>1004</v>
      </c>
      <c r="H15" s="163">
        <v>0.98</v>
      </c>
      <c r="I15" s="116">
        <v>0</v>
      </c>
      <c r="J15" s="163">
        <v>0.73</v>
      </c>
      <c r="K15" s="116" t="s">
        <v>641</v>
      </c>
      <c r="N15" s="116" t="s">
        <v>635</v>
      </c>
      <c r="O15" s="116" t="s">
        <v>889</v>
      </c>
      <c r="P15" s="116" t="s">
        <v>890</v>
      </c>
      <c r="Q15" s="116" t="s">
        <v>891</v>
      </c>
      <c r="R15" s="116" t="s">
        <v>892</v>
      </c>
      <c r="S15" s="116">
        <v>467</v>
      </c>
      <c r="T15" s="116">
        <v>576</v>
      </c>
      <c r="U15" s="116">
        <v>470</v>
      </c>
      <c r="V15" s="116">
        <v>576</v>
      </c>
      <c r="W15" s="116">
        <v>4</v>
      </c>
      <c r="X15" s="116">
        <v>117</v>
      </c>
      <c r="Y15" s="116">
        <v>117</v>
      </c>
      <c r="Z15" s="116">
        <v>69.8</v>
      </c>
      <c r="AA15" s="164">
        <v>1.3000000000000001E-19</v>
      </c>
      <c r="AB15" s="116" t="s">
        <v>876</v>
      </c>
    </row>
    <row r="16" spans="1:29">
      <c r="A16" s="30" t="s">
        <v>44</v>
      </c>
      <c r="B16" s="80" t="s">
        <v>435</v>
      </c>
      <c r="C16" s="116" t="s">
        <v>436</v>
      </c>
      <c r="E16" s="116" t="s">
        <v>640</v>
      </c>
      <c r="F16" s="116">
        <v>398</v>
      </c>
      <c r="G16" s="116">
        <v>398</v>
      </c>
      <c r="H16" s="163">
        <v>0.96</v>
      </c>
      <c r="I16" s="164">
        <v>3.0000000000000002E-140</v>
      </c>
      <c r="J16" s="163">
        <v>0.67</v>
      </c>
      <c r="K16" s="116" t="s">
        <v>642</v>
      </c>
      <c r="N16" s="116" t="s">
        <v>637</v>
      </c>
      <c r="O16" s="116" t="s">
        <v>893</v>
      </c>
      <c r="P16" s="116" t="s">
        <v>894</v>
      </c>
      <c r="Q16" s="116" t="s">
        <v>861</v>
      </c>
      <c r="R16" s="116" t="s">
        <v>895</v>
      </c>
      <c r="S16" s="116">
        <v>37</v>
      </c>
      <c r="T16" s="116">
        <v>298</v>
      </c>
      <c r="U16" s="116">
        <v>38</v>
      </c>
      <c r="V16" s="116">
        <v>298</v>
      </c>
      <c r="W16" s="116">
        <v>2</v>
      </c>
      <c r="X16" s="116">
        <v>253</v>
      </c>
      <c r="Y16" s="116">
        <v>253</v>
      </c>
      <c r="Z16" s="116">
        <v>284.60000000000002</v>
      </c>
      <c r="AA16" s="164">
        <v>7.1000000000000002E-85</v>
      </c>
      <c r="AB16" s="116" t="s">
        <v>876</v>
      </c>
    </row>
    <row r="17" spans="1:29">
      <c r="A17" s="27" t="s">
        <v>88</v>
      </c>
      <c r="B17" s="80" t="s">
        <v>345</v>
      </c>
      <c r="C17" s="116" t="s">
        <v>346</v>
      </c>
      <c r="E17" s="116" t="s">
        <v>643</v>
      </c>
      <c r="F17" s="116">
        <v>183</v>
      </c>
      <c r="G17" s="116">
        <v>183</v>
      </c>
      <c r="H17" s="163">
        <v>0.94</v>
      </c>
      <c r="I17" s="164">
        <v>2.0000000000000001E-61</v>
      </c>
      <c r="J17" s="163">
        <v>0.88</v>
      </c>
      <c r="K17" s="116" t="s">
        <v>644</v>
      </c>
      <c r="N17" s="116" t="s">
        <v>639</v>
      </c>
      <c r="O17" s="116" t="s">
        <v>896</v>
      </c>
      <c r="P17" s="116" t="s">
        <v>898</v>
      </c>
      <c r="Q17" s="116" t="s">
        <v>861</v>
      </c>
      <c r="R17" s="116" t="s">
        <v>897</v>
      </c>
      <c r="S17" s="116">
        <v>102</v>
      </c>
      <c r="T17" s="116">
        <v>274</v>
      </c>
      <c r="U17" s="116">
        <v>102</v>
      </c>
      <c r="V17" s="116">
        <v>272</v>
      </c>
      <c r="W17" s="116">
        <v>1</v>
      </c>
      <c r="X17" s="116">
        <v>183</v>
      </c>
      <c r="Y17" s="116">
        <v>185</v>
      </c>
      <c r="Z17" s="116">
        <v>83.6</v>
      </c>
      <c r="AA17" s="164">
        <v>1.3E-23</v>
      </c>
      <c r="AB17" s="116" t="s">
        <v>876</v>
      </c>
    </row>
    <row r="18" spans="1:29">
      <c r="A18" s="27" t="s">
        <v>89</v>
      </c>
      <c r="B18" s="80" t="s">
        <v>352</v>
      </c>
      <c r="C18" s="116" t="s">
        <v>346</v>
      </c>
      <c r="E18" s="116" t="s">
        <v>612</v>
      </c>
      <c r="F18" s="116">
        <v>184</v>
      </c>
      <c r="G18" s="116">
        <v>184</v>
      </c>
      <c r="H18" s="163">
        <v>0.99</v>
      </c>
      <c r="I18" s="164">
        <v>7.0000000000000003E-62</v>
      </c>
      <c r="J18" s="163">
        <v>0.89</v>
      </c>
      <c r="K18" s="116" t="s">
        <v>613</v>
      </c>
      <c r="N18" s="116" t="s">
        <v>641</v>
      </c>
      <c r="O18" s="116" t="s">
        <v>899</v>
      </c>
      <c r="P18" s="116" t="s">
        <v>900</v>
      </c>
      <c r="Q18" s="116" t="s">
        <v>891</v>
      </c>
      <c r="R18" s="116" t="s">
        <v>901</v>
      </c>
      <c r="S18" s="116">
        <v>25</v>
      </c>
      <c r="T18" s="116">
        <v>167</v>
      </c>
      <c r="U18" s="116">
        <v>25</v>
      </c>
      <c r="V18" s="116">
        <v>166</v>
      </c>
      <c r="W18" s="116">
        <v>1</v>
      </c>
      <c r="X18" s="116">
        <v>136</v>
      </c>
      <c r="Y18" s="116">
        <v>137</v>
      </c>
      <c r="Z18" s="116">
        <v>105.6</v>
      </c>
      <c r="AA18" s="164">
        <v>2.6999999999999999E-30</v>
      </c>
      <c r="AB18" s="116" t="s">
        <v>876</v>
      </c>
      <c r="AC18" s="116" t="s">
        <v>877</v>
      </c>
    </row>
    <row r="19" spans="1:29">
      <c r="A19" s="27" t="s">
        <v>90</v>
      </c>
      <c r="B19" s="117" t="s">
        <v>79</v>
      </c>
      <c r="E19" s="116" t="s">
        <v>79</v>
      </c>
      <c r="H19" s="163"/>
      <c r="I19" s="164"/>
      <c r="J19" s="163"/>
      <c r="N19" s="116" t="s">
        <v>641</v>
      </c>
      <c r="O19" s="116" t="s">
        <v>893</v>
      </c>
      <c r="P19" s="116" t="s">
        <v>894</v>
      </c>
      <c r="Q19" s="116" t="s">
        <v>861</v>
      </c>
      <c r="R19" s="116" t="s">
        <v>895</v>
      </c>
      <c r="S19" s="116">
        <v>278</v>
      </c>
      <c r="T19" s="116">
        <v>530</v>
      </c>
      <c r="U19" s="116">
        <v>281</v>
      </c>
      <c r="V19" s="116">
        <v>529</v>
      </c>
      <c r="W19" s="116">
        <v>4</v>
      </c>
      <c r="X19" s="116">
        <v>252</v>
      </c>
      <c r="Y19" s="116">
        <v>253</v>
      </c>
      <c r="Z19" s="116">
        <v>277.3</v>
      </c>
      <c r="AA19" s="164">
        <v>1.2E-82</v>
      </c>
      <c r="AB19" s="116" t="s">
        <v>876</v>
      </c>
    </row>
    <row r="20" spans="1:29">
      <c r="A20" s="27" t="s">
        <v>91</v>
      </c>
      <c r="B20" s="117" t="s">
        <v>79</v>
      </c>
      <c r="E20" s="116" t="s">
        <v>79</v>
      </c>
      <c r="H20" s="163"/>
      <c r="I20" s="164"/>
      <c r="J20" s="163"/>
      <c r="N20" s="116" t="s">
        <v>642</v>
      </c>
      <c r="O20" s="116" t="s">
        <v>899</v>
      </c>
      <c r="P20" s="116" t="s">
        <v>900</v>
      </c>
      <c r="Q20" s="116" t="s">
        <v>891</v>
      </c>
      <c r="R20" s="116" t="s">
        <v>901</v>
      </c>
      <c r="S20" s="116">
        <v>38</v>
      </c>
      <c r="T20" s="116">
        <v>180</v>
      </c>
      <c r="U20" s="116">
        <v>38</v>
      </c>
      <c r="V20" s="116">
        <v>179</v>
      </c>
      <c r="W20" s="116">
        <v>1</v>
      </c>
      <c r="X20" s="116">
        <v>136</v>
      </c>
      <c r="Y20" s="116">
        <v>137</v>
      </c>
      <c r="Z20" s="116">
        <v>108.2</v>
      </c>
      <c r="AA20" s="164">
        <v>4.1999999999999998E-31</v>
      </c>
      <c r="AB20" s="116" t="s">
        <v>876</v>
      </c>
    </row>
    <row r="21" spans="1:29">
      <c r="A21" s="27" t="s">
        <v>47</v>
      </c>
      <c r="B21" s="80" t="s">
        <v>359</v>
      </c>
      <c r="C21" s="116" t="s">
        <v>275</v>
      </c>
      <c r="E21" s="116" t="s">
        <v>645</v>
      </c>
      <c r="F21" s="116">
        <v>120</v>
      </c>
      <c r="G21" s="116">
        <v>120</v>
      </c>
      <c r="H21" s="163">
        <v>0.97</v>
      </c>
      <c r="I21" s="164">
        <v>7.0000000000000003E-37</v>
      </c>
      <c r="J21" s="163">
        <v>0.61</v>
      </c>
      <c r="K21" s="116" t="s">
        <v>646</v>
      </c>
      <c r="N21" s="116" t="s">
        <v>644</v>
      </c>
      <c r="O21" s="116" t="s">
        <v>902</v>
      </c>
      <c r="P21" s="116" t="s">
        <v>903</v>
      </c>
      <c r="Q21" s="116" t="s">
        <v>891</v>
      </c>
      <c r="R21" s="116" t="s">
        <v>876</v>
      </c>
      <c r="S21" s="116">
        <v>4</v>
      </c>
      <c r="T21" s="116">
        <v>81</v>
      </c>
      <c r="U21" s="116">
        <v>4</v>
      </c>
      <c r="V21" s="116">
        <v>81</v>
      </c>
      <c r="W21" s="116">
        <v>1</v>
      </c>
      <c r="X21" s="116">
        <v>74</v>
      </c>
      <c r="Y21" s="116">
        <v>74</v>
      </c>
      <c r="Z21" s="116">
        <v>99.5</v>
      </c>
      <c r="AA21" s="164">
        <v>6.9999999999999995E-29</v>
      </c>
      <c r="AB21" s="116" t="s">
        <v>876</v>
      </c>
    </row>
    <row r="22" spans="1:29">
      <c r="A22" s="27" t="s">
        <v>48</v>
      </c>
      <c r="B22" s="80" t="s">
        <v>369</v>
      </c>
      <c r="C22" s="116" t="s">
        <v>367</v>
      </c>
      <c r="E22" s="116" t="s">
        <v>647</v>
      </c>
      <c r="F22" s="116">
        <v>598</v>
      </c>
      <c r="G22" s="116">
        <v>598</v>
      </c>
      <c r="H22" s="163">
        <v>0.95</v>
      </c>
      <c r="I22" s="116">
        <v>0</v>
      </c>
      <c r="J22" s="163">
        <v>0.48</v>
      </c>
      <c r="K22" s="116" t="s">
        <v>648</v>
      </c>
      <c r="N22" s="116" t="s">
        <v>613</v>
      </c>
      <c r="O22" s="116" t="s">
        <v>902</v>
      </c>
      <c r="P22" s="116" t="s">
        <v>903</v>
      </c>
      <c r="Q22" s="116" t="s">
        <v>891</v>
      </c>
      <c r="R22" s="116" t="s">
        <v>876</v>
      </c>
      <c r="S22" s="116">
        <v>4</v>
      </c>
      <c r="T22" s="116">
        <v>81</v>
      </c>
      <c r="U22" s="116">
        <v>4</v>
      </c>
      <c r="V22" s="116">
        <v>81</v>
      </c>
      <c r="W22" s="116">
        <v>1</v>
      </c>
      <c r="X22" s="116">
        <v>74</v>
      </c>
      <c r="Y22" s="116">
        <v>74</v>
      </c>
      <c r="Z22" s="116">
        <v>102.4</v>
      </c>
      <c r="AA22" s="164">
        <v>8.8999999999999993E-30</v>
      </c>
      <c r="AB22" s="116" t="s">
        <v>876</v>
      </c>
    </row>
    <row r="23" spans="1:29">
      <c r="A23" s="27" t="s">
        <v>49</v>
      </c>
      <c r="B23" s="80" t="s">
        <v>373</v>
      </c>
      <c r="C23" s="80" t="s">
        <v>374</v>
      </c>
      <c r="D23" s="80"/>
      <c r="E23" s="116" t="s">
        <v>649</v>
      </c>
      <c r="F23" s="116">
        <v>89.7</v>
      </c>
      <c r="G23" s="116">
        <v>89.7</v>
      </c>
      <c r="H23" s="163">
        <v>0.41</v>
      </c>
      <c r="I23" s="164">
        <v>2.0000000000000001E-22</v>
      </c>
      <c r="J23" s="163">
        <v>0.44</v>
      </c>
      <c r="K23" s="116" t="s">
        <v>650</v>
      </c>
      <c r="N23" s="116" t="s">
        <v>646</v>
      </c>
      <c r="O23" s="116" t="s">
        <v>904</v>
      </c>
      <c r="P23" s="116" t="s">
        <v>906</v>
      </c>
      <c r="Q23" s="116" t="s">
        <v>891</v>
      </c>
      <c r="R23" s="116" t="s">
        <v>905</v>
      </c>
      <c r="S23" s="116">
        <v>1</v>
      </c>
      <c r="T23" s="116">
        <v>83</v>
      </c>
      <c r="U23" s="116">
        <v>1</v>
      </c>
      <c r="V23" s="116">
        <v>83</v>
      </c>
      <c r="W23" s="116">
        <v>1</v>
      </c>
      <c r="X23" s="116">
        <v>83</v>
      </c>
      <c r="Y23" s="116">
        <v>83</v>
      </c>
      <c r="Z23" s="116">
        <v>103.9</v>
      </c>
      <c r="AA23" s="164">
        <v>4.6999999999999997E-30</v>
      </c>
      <c r="AB23" s="116" t="s">
        <v>876</v>
      </c>
    </row>
    <row r="24" spans="1:29">
      <c r="A24" s="27" t="s">
        <v>50</v>
      </c>
      <c r="B24" s="80" t="s">
        <v>387</v>
      </c>
      <c r="C24" s="80" t="s">
        <v>388</v>
      </c>
      <c r="D24" s="80"/>
      <c r="E24" s="116" t="s">
        <v>651</v>
      </c>
      <c r="F24" s="116">
        <v>280</v>
      </c>
      <c r="G24" s="116">
        <v>379</v>
      </c>
      <c r="H24" s="163">
        <v>0.74</v>
      </c>
      <c r="I24" s="164">
        <v>1.9999999999999999E-94</v>
      </c>
      <c r="J24" s="163">
        <v>0.63</v>
      </c>
      <c r="K24" s="116" t="s">
        <v>652</v>
      </c>
      <c r="N24" s="116" t="s">
        <v>648</v>
      </c>
      <c r="O24" s="116" t="s">
        <v>907</v>
      </c>
      <c r="P24" s="116" t="s">
        <v>911</v>
      </c>
      <c r="Q24" s="116" t="s">
        <v>908</v>
      </c>
      <c r="R24" s="116" t="s">
        <v>909</v>
      </c>
      <c r="S24" s="116">
        <v>19</v>
      </c>
      <c r="T24" s="116">
        <v>54</v>
      </c>
      <c r="U24" s="116">
        <v>20</v>
      </c>
      <c r="V24" s="116">
        <v>53</v>
      </c>
      <c r="W24" s="116">
        <v>2</v>
      </c>
      <c r="X24" s="116">
        <v>35</v>
      </c>
      <c r="Y24" s="116">
        <v>36</v>
      </c>
      <c r="Z24" s="116">
        <v>17.600000000000001</v>
      </c>
      <c r="AA24" s="116">
        <v>2.0999999999999999E-3</v>
      </c>
      <c r="AB24" s="116" t="s">
        <v>876</v>
      </c>
      <c r="AC24" s="116" t="s">
        <v>877</v>
      </c>
    </row>
    <row r="25" spans="1:29">
      <c r="A25" s="27" t="s">
        <v>53</v>
      </c>
      <c r="B25" s="80" t="s">
        <v>385</v>
      </c>
      <c r="C25" s="116" t="s">
        <v>386</v>
      </c>
      <c r="E25" s="116" t="s">
        <v>653</v>
      </c>
      <c r="F25" s="116">
        <v>862</v>
      </c>
      <c r="G25" s="116">
        <v>862</v>
      </c>
      <c r="H25" s="163">
        <v>0.99</v>
      </c>
      <c r="I25" s="116">
        <v>0</v>
      </c>
      <c r="J25" s="163">
        <v>0.87</v>
      </c>
      <c r="K25" s="116" t="s">
        <v>654</v>
      </c>
      <c r="N25" s="116" t="s">
        <v>648</v>
      </c>
      <c r="O25" s="116" t="s">
        <v>907</v>
      </c>
      <c r="P25" s="116" t="s">
        <v>911</v>
      </c>
      <c r="Q25" s="116" t="s">
        <v>908</v>
      </c>
      <c r="R25" s="116" t="s">
        <v>909</v>
      </c>
      <c r="S25" s="116">
        <v>91</v>
      </c>
      <c r="T25" s="116">
        <v>126</v>
      </c>
      <c r="U25" s="116">
        <v>91</v>
      </c>
      <c r="V25" s="116">
        <v>124</v>
      </c>
      <c r="W25" s="116">
        <v>1</v>
      </c>
      <c r="X25" s="116">
        <v>34</v>
      </c>
      <c r="Y25" s="116">
        <v>36</v>
      </c>
      <c r="Z25" s="116">
        <v>21.3</v>
      </c>
      <c r="AA25" s="116">
        <v>1.3999999999999999E-4</v>
      </c>
      <c r="AB25" s="116" t="s">
        <v>876</v>
      </c>
      <c r="AC25" s="116" t="s">
        <v>877</v>
      </c>
    </row>
    <row r="26" spans="1:29">
      <c r="A26" s="27" t="s">
        <v>54</v>
      </c>
      <c r="B26" s="80" t="s">
        <v>390</v>
      </c>
      <c r="C26" s="116" t="s">
        <v>391</v>
      </c>
      <c r="E26" s="116" t="s">
        <v>655</v>
      </c>
      <c r="F26" s="116">
        <v>165</v>
      </c>
      <c r="G26" s="116">
        <v>165</v>
      </c>
      <c r="H26" s="163">
        <v>0.94</v>
      </c>
      <c r="I26" s="164">
        <v>3.0000000000000001E-54</v>
      </c>
      <c r="J26" s="163">
        <v>0.65</v>
      </c>
      <c r="K26" s="116" t="s">
        <v>656</v>
      </c>
      <c r="N26" s="116" t="s">
        <v>648</v>
      </c>
      <c r="O26" s="116" t="s">
        <v>910</v>
      </c>
      <c r="P26" s="116" t="s">
        <v>912</v>
      </c>
      <c r="Q26" s="116" t="s">
        <v>891</v>
      </c>
      <c r="R26" s="116" t="s">
        <v>876</v>
      </c>
      <c r="S26" s="116">
        <v>238</v>
      </c>
      <c r="T26" s="116">
        <v>325</v>
      </c>
      <c r="U26" s="116">
        <v>240</v>
      </c>
      <c r="V26" s="116">
        <v>325</v>
      </c>
      <c r="W26" s="116">
        <v>10</v>
      </c>
      <c r="X26" s="116">
        <v>97</v>
      </c>
      <c r="Y26" s="116">
        <v>97</v>
      </c>
      <c r="Z26" s="116">
        <v>58.4</v>
      </c>
      <c r="AA26" s="164">
        <v>4.8999999999999997E-16</v>
      </c>
      <c r="AB26" s="116" t="s">
        <v>876</v>
      </c>
      <c r="AC26" s="116" t="s">
        <v>877</v>
      </c>
    </row>
    <row r="27" spans="1:29">
      <c r="A27" s="27" t="s">
        <v>56</v>
      </c>
      <c r="B27" s="80" t="s">
        <v>402</v>
      </c>
      <c r="C27" s="80" t="s">
        <v>400</v>
      </c>
      <c r="D27" s="80"/>
      <c r="E27" s="116" t="s">
        <v>657</v>
      </c>
      <c r="F27" s="80">
        <v>113</v>
      </c>
      <c r="G27" s="116">
        <v>113</v>
      </c>
      <c r="H27" s="163">
        <v>0.8</v>
      </c>
      <c r="I27" s="164">
        <v>3.0000000000000002E-33</v>
      </c>
      <c r="J27" s="163">
        <v>0.49</v>
      </c>
      <c r="K27" s="116" t="s">
        <v>658</v>
      </c>
      <c r="N27" s="116" t="s">
        <v>648</v>
      </c>
      <c r="O27" s="116" t="s">
        <v>910</v>
      </c>
      <c r="P27" s="116" t="s">
        <v>912</v>
      </c>
      <c r="Q27" s="116" t="s">
        <v>891</v>
      </c>
      <c r="R27" s="116" t="s">
        <v>876</v>
      </c>
      <c r="S27" s="116">
        <v>346</v>
      </c>
      <c r="T27" s="116">
        <v>435</v>
      </c>
      <c r="U27" s="116">
        <v>352</v>
      </c>
      <c r="V27" s="116">
        <v>435</v>
      </c>
      <c r="W27" s="116">
        <v>11</v>
      </c>
      <c r="X27" s="116">
        <v>97</v>
      </c>
      <c r="Y27" s="116">
        <v>97</v>
      </c>
      <c r="Z27" s="116">
        <v>44</v>
      </c>
      <c r="AA27" s="164">
        <v>1.5E-11</v>
      </c>
      <c r="AB27" s="116" t="s">
        <v>876</v>
      </c>
      <c r="AC27" s="116" t="s">
        <v>877</v>
      </c>
    </row>
    <row r="28" spans="1:29">
      <c r="A28" s="27" t="s">
        <v>519</v>
      </c>
      <c r="B28" s="80" t="s">
        <v>79</v>
      </c>
      <c r="E28" s="116" t="s">
        <v>79</v>
      </c>
      <c r="N28" s="116" t="s">
        <v>648</v>
      </c>
      <c r="O28" s="116" t="s">
        <v>910</v>
      </c>
      <c r="P28" s="116" t="s">
        <v>912</v>
      </c>
      <c r="Q28" s="116" t="s">
        <v>891</v>
      </c>
      <c r="R28" s="116" t="s">
        <v>876</v>
      </c>
      <c r="S28" s="116">
        <v>455</v>
      </c>
      <c r="T28" s="116">
        <v>543</v>
      </c>
      <c r="U28" s="116">
        <v>460</v>
      </c>
      <c r="V28" s="116">
        <v>543</v>
      </c>
      <c r="W28" s="116">
        <v>12</v>
      </c>
      <c r="X28" s="116">
        <v>97</v>
      </c>
      <c r="Y28" s="116">
        <v>97</v>
      </c>
      <c r="Z28" s="116">
        <v>55.5</v>
      </c>
      <c r="AA28" s="164">
        <v>3.9000000000000003E-15</v>
      </c>
      <c r="AB28" s="116" t="s">
        <v>876</v>
      </c>
      <c r="AC28" s="116" t="s">
        <v>877</v>
      </c>
    </row>
    <row r="29" spans="1:29">
      <c r="A29" s="18" t="s">
        <v>518</v>
      </c>
      <c r="B29" s="116" t="s">
        <v>79</v>
      </c>
      <c r="E29" s="116" t="s">
        <v>623</v>
      </c>
      <c r="N29" s="116" t="s">
        <v>648</v>
      </c>
      <c r="O29" s="116" t="s">
        <v>910</v>
      </c>
      <c r="P29" s="116" t="s">
        <v>912</v>
      </c>
      <c r="Q29" s="116" t="s">
        <v>891</v>
      </c>
      <c r="R29" s="116" t="s">
        <v>876</v>
      </c>
      <c r="S29" s="116">
        <v>561</v>
      </c>
      <c r="T29" s="116">
        <v>654</v>
      </c>
      <c r="U29" s="116">
        <v>570</v>
      </c>
      <c r="V29" s="116">
        <v>654</v>
      </c>
      <c r="W29" s="116">
        <v>11</v>
      </c>
      <c r="X29" s="116">
        <v>97</v>
      </c>
      <c r="Y29" s="116">
        <v>97</v>
      </c>
      <c r="Z29" s="116">
        <v>68.400000000000006</v>
      </c>
      <c r="AA29" s="164">
        <v>3.5000000000000002E-19</v>
      </c>
      <c r="AB29" s="116" t="s">
        <v>876</v>
      </c>
    </row>
    <row r="30" spans="1:29">
      <c r="N30" s="116" t="s">
        <v>650</v>
      </c>
      <c r="O30" s="116" t="s">
        <v>79</v>
      </c>
    </row>
    <row r="31" spans="1:29">
      <c r="N31" s="116" t="s">
        <v>652</v>
      </c>
      <c r="O31" s="116" t="s">
        <v>902</v>
      </c>
      <c r="P31" s="116" t="s">
        <v>903</v>
      </c>
      <c r="Q31" s="116" t="s">
        <v>891</v>
      </c>
      <c r="R31" s="116" t="s">
        <v>876</v>
      </c>
      <c r="S31" s="116">
        <v>4</v>
      </c>
      <c r="T31" s="116">
        <v>80</v>
      </c>
      <c r="U31" s="116">
        <v>4</v>
      </c>
      <c r="V31" s="116">
        <v>80</v>
      </c>
      <c r="W31" s="116">
        <v>1</v>
      </c>
      <c r="X31" s="116">
        <v>74</v>
      </c>
      <c r="Y31" s="116">
        <v>74</v>
      </c>
      <c r="Z31" s="116">
        <v>76.8</v>
      </c>
      <c r="AA31" s="164">
        <v>8.6999999999999996E-22</v>
      </c>
      <c r="AB31" s="116" t="s">
        <v>876</v>
      </c>
      <c r="AC31" s="116" t="s">
        <v>877</v>
      </c>
    </row>
    <row r="32" spans="1:29">
      <c r="N32" s="116" t="s">
        <v>652</v>
      </c>
      <c r="O32" s="116" t="s">
        <v>902</v>
      </c>
      <c r="P32" s="116" t="s">
        <v>903</v>
      </c>
      <c r="Q32" s="116" t="s">
        <v>891</v>
      </c>
      <c r="R32" s="116" t="s">
        <v>876</v>
      </c>
      <c r="S32" s="116">
        <v>110</v>
      </c>
      <c r="T32" s="116">
        <v>185</v>
      </c>
      <c r="U32" s="116">
        <v>110</v>
      </c>
      <c r="V32" s="116">
        <v>185</v>
      </c>
      <c r="W32" s="116">
        <v>1</v>
      </c>
      <c r="X32" s="116">
        <v>74</v>
      </c>
      <c r="Y32" s="116">
        <v>74</v>
      </c>
      <c r="Z32" s="116">
        <v>80.099999999999994</v>
      </c>
      <c r="AA32" s="164">
        <v>7.9000000000000004E-23</v>
      </c>
      <c r="AB32" s="116" t="s">
        <v>876</v>
      </c>
    </row>
    <row r="33" spans="14:29">
      <c r="N33" s="116" t="s">
        <v>654</v>
      </c>
      <c r="O33" s="116" t="s">
        <v>913</v>
      </c>
      <c r="P33" s="116" t="s">
        <v>915</v>
      </c>
      <c r="Q33" s="116" t="s">
        <v>891</v>
      </c>
      <c r="R33" s="116" t="s">
        <v>876</v>
      </c>
      <c r="S33" s="116">
        <v>24</v>
      </c>
      <c r="T33" s="116">
        <v>145</v>
      </c>
      <c r="U33" s="116">
        <v>25</v>
      </c>
      <c r="V33" s="116">
        <v>145</v>
      </c>
      <c r="W33" s="116">
        <v>2</v>
      </c>
      <c r="X33" s="116">
        <v>120</v>
      </c>
      <c r="Y33" s="116">
        <v>120</v>
      </c>
      <c r="Z33" s="116">
        <v>155</v>
      </c>
      <c r="AA33" s="164">
        <v>7.8999999999999996E-46</v>
      </c>
      <c r="AB33" s="116" t="s">
        <v>876</v>
      </c>
    </row>
    <row r="34" spans="14:29">
      <c r="N34" s="116" t="s">
        <v>654</v>
      </c>
      <c r="O34" s="116" t="s">
        <v>914</v>
      </c>
      <c r="P34" s="116" t="s">
        <v>915</v>
      </c>
      <c r="Q34" s="116" t="s">
        <v>891</v>
      </c>
      <c r="R34" s="116" t="s">
        <v>876</v>
      </c>
      <c r="S34" s="116">
        <v>155</v>
      </c>
      <c r="T34" s="116">
        <v>463</v>
      </c>
      <c r="U34" s="116">
        <v>155</v>
      </c>
      <c r="V34" s="116">
        <v>463</v>
      </c>
      <c r="W34" s="116">
        <v>1</v>
      </c>
      <c r="X34" s="116">
        <v>299</v>
      </c>
      <c r="Y34" s="116">
        <v>299</v>
      </c>
      <c r="Z34" s="116">
        <v>449</v>
      </c>
      <c r="AA34" s="164">
        <v>6.4E-135</v>
      </c>
      <c r="AB34" s="116" t="s">
        <v>876</v>
      </c>
      <c r="AC34" s="116" t="s">
        <v>877</v>
      </c>
    </row>
    <row r="35" spans="14:29">
      <c r="N35" s="116" t="s">
        <v>656</v>
      </c>
      <c r="O35" s="116" t="s">
        <v>910</v>
      </c>
      <c r="P35" s="116" t="s">
        <v>912</v>
      </c>
      <c r="Q35" s="116" t="s">
        <v>891</v>
      </c>
      <c r="R35" s="116" t="s">
        <v>876</v>
      </c>
      <c r="S35" s="116">
        <v>10</v>
      </c>
      <c r="T35" s="116">
        <v>106</v>
      </c>
      <c r="U35" s="116">
        <v>10</v>
      </c>
      <c r="V35" s="116">
        <v>106</v>
      </c>
      <c r="W35" s="116">
        <v>1</v>
      </c>
      <c r="X35" s="116">
        <v>97</v>
      </c>
      <c r="Y35" s="116">
        <v>97</v>
      </c>
      <c r="Z35" s="116">
        <v>145.19999999999999</v>
      </c>
      <c r="AA35" s="164">
        <v>4.0000000000000003E-43</v>
      </c>
      <c r="AB35" s="116" t="s">
        <v>876</v>
      </c>
    </row>
    <row r="36" spans="14:29">
      <c r="N36" s="116" t="s">
        <v>658</v>
      </c>
      <c r="O36" s="116" t="s">
        <v>916</v>
      </c>
      <c r="P36" s="116" t="s">
        <v>398</v>
      </c>
      <c r="Q36" s="116" t="s">
        <v>861</v>
      </c>
      <c r="R36" s="116" t="s">
        <v>876</v>
      </c>
      <c r="S36" s="116">
        <v>1</v>
      </c>
      <c r="T36" s="116">
        <v>111</v>
      </c>
      <c r="U36" s="116">
        <v>1</v>
      </c>
      <c r="V36" s="116">
        <v>110</v>
      </c>
      <c r="W36" s="116">
        <v>1</v>
      </c>
      <c r="X36" s="116">
        <v>110</v>
      </c>
      <c r="Y36" s="116">
        <v>111</v>
      </c>
      <c r="Z36" s="116">
        <v>176.1</v>
      </c>
      <c r="AA36" s="164">
        <v>1.9000000000000002E-52</v>
      </c>
      <c r="AB36" s="116" t="s">
        <v>876</v>
      </c>
    </row>
  </sheetData>
  <mergeCells count="12">
    <mergeCell ref="AB2:AB3"/>
    <mergeCell ref="N2:N3"/>
    <mergeCell ref="O2:O3"/>
    <mergeCell ref="P2:P3"/>
    <mergeCell ref="Q2:Q3"/>
    <mergeCell ref="R2:R3"/>
    <mergeCell ref="S2:T2"/>
    <mergeCell ref="U2:V2"/>
    <mergeCell ref="W2:X2"/>
    <mergeCell ref="Y2:Y3"/>
    <mergeCell ref="Z2:Z3"/>
    <mergeCell ref="AA2:AA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5"/>
  <sheetViews>
    <sheetView workbookViewId="0">
      <selection activeCell="A13" sqref="A13:XFD16"/>
    </sheetView>
  </sheetViews>
  <sheetFormatPr defaultRowHeight="15"/>
  <cols>
    <col min="1" max="1" customWidth="true" style="18" width="16.0" collapsed="true"/>
    <col min="2" max="2" customWidth="true" style="18" width="15.42578125" collapsed="true"/>
    <col min="3" max="3" customWidth="true" style="18" width="32.140625" collapsed="true"/>
    <col min="4" max="4" customWidth="true" style="18" width="26.140625" collapsed="true"/>
    <col min="5" max="5" customWidth="true" style="147" width="10.28515625" collapsed="true"/>
    <col min="6" max="6" customWidth="true" style="147" width="12.140625" collapsed="true"/>
    <col min="7" max="7" customWidth="true" style="147" width="11.42578125" collapsed="true"/>
    <col min="8" max="10" style="147" width="9.0" collapsed="true"/>
    <col min="14" max="14" customWidth="true" width="16.28515625" collapsed="true"/>
  </cols>
  <sheetData>
    <row r="1" spans="1:28" ht="15.75">
      <c r="A1" s="25" t="s">
        <v>520</v>
      </c>
      <c r="B1" s="26" t="s">
        <v>530</v>
      </c>
      <c r="C1" s="26" t="s">
        <v>474</v>
      </c>
      <c r="D1" s="26"/>
      <c r="E1" s="146" t="s">
        <v>802</v>
      </c>
      <c r="N1" s="146" t="s">
        <v>859</v>
      </c>
      <c r="O1" s="116"/>
    </row>
    <row r="2" spans="1:28">
      <c r="A2" s="25"/>
      <c r="B2" s="26"/>
      <c r="C2" s="26"/>
      <c r="D2" s="26"/>
      <c r="E2" s="18" t="s">
        <v>589</v>
      </c>
      <c r="F2" s="153" t="s">
        <v>536</v>
      </c>
      <c r="G2" s="153" t="s">
        <v>537</v>
      </c>
      <c r="H2" s="153" t="s">
        <v>538</v>
      </c>
      <c r="I2" s="153" t="s">
        <v>539</v>
      </c>
      <c r="J2" s="153" t="s">
        <v>540</v>
      </c>
      <c r="K2" s="153" t="s">
        <v>541</v>
      </c>
      <c r="N2" s="233" t="s">
        <v>921</v>
      </c>
      <c r="O2" s="233" t="s">
        <v>960</v>
      </c>
      <c r="P2" s="233" t="s">
        <v>589</v>
      </c>
      <c r="Q2" s="233" t="s">
        <v>867</v>
      </c>
      <c r="R2" s="233" t="s">
        <v>862</v>
      </c>
      <c r="S2" s="239" t="s">
        <v>863</v>
      </c>
      <c r="T2" s="240"/>
      <c r="U2" s="241" t="s">
        <v>864</v>
      </c>
      <c r="V2" s="240"/>
      <c r="W2" s="241" t="s">
        <v>865</v>
      </c>
      <c r="X2" s="240"/>
      <c r="Y2" s="235" t="s">
        <v>872</v>
      </c>
      <c r="Z2" s="235" t="s">
        <v>873</v>
      </c>
      <c r="AA2" s="235" t="s">
        <v>866</v>
      </c>
      <c r="AB2" s="237" t="s">
        <v>874</v>
      </c>
    </row>
    <row r="3" spans="1:28" ht="15.75">
      <c r="A3" s="27" t="s">
        <v>30</v>
      </c>
      <c r="B3" s="28" t="s">
        <v>804</v>
      </c>
      <c r="C3" s="28" t="s">
        <v>195</v>
      </c>
      <c r="D3" s="28"/>
      <c r="E3" s="28" t="s">
        <v>195</v>
      </c>
      <c r="F3" s="154">
        <v>713</v>
      </c>
      <c r="G3" s="154">
        <v>713</v>
      </c>
      <c r="H3" s="155">
        <v>0.96</v>
      </c>
      <c r="I3" s="154">
        <v>0</v>
      </c>
      <c r="J3" s="155">
        <v>0.57999999999999996</v>
      </c>
      <c r="K3" s="147" t="s">
        <v>542</v>
      </c>
      <c r="N3" s="234"/>
      <c r="O3" s="234"/>
      <c r="P3" s="234"/>
      <c r="Q3" s="234"/>
      <c r="R3" s="234"/>
      <c r="S3" s="189" t="s">
        <v>868</v>
      </c>
      <c r="T3" s="189" t="s">
        <v>869</v>
      </c>
      <c r="U3" s="189" t="s">
        <v>868</v>
      </c>
      <c r="V3" s="189" t="s">
        <v>869</v>
      </c>
      <c r="W3" s="189" t="s">
        <v>870</v>
      </c>
      <c r="X3" s="189" t="s">
        <v>871</v>
      </c>
      <c r="Y3" s="236"/>
      <c r="Z3" s="236"/>
      <c r="AA3" s="236"/>
      <c r="AB3" s="238"/>
    </row>
    <row r="4" spans="1:28" ht="15.75">
      <c r="A4" s="29" t="s">
        <v>449</v>
      </c>
      <c r="B4" s="28" t="s">
        <v>805</v>
      </c>
      <c r="C4" s="20" t="s">
        <v>182</v>
      </c>
      <c r="D4" s="20"/>
      <c r="E4" s="20" t="s">
        <v>182</v>
      </c>
      <c r="F4" s="156">
        <v>550</v>
      </c>
      <c r="G4" s="156">
        <v>550</v>
      </c>
      <c r="H4" s="157">
        <v>0.86</v>
      </c>
      <c r="I4" s="156">
        <v>0</v>
      </c>
      <c r="J4" s="157">
        <v>0.66</v>
      </c>
      <c r="K4" s="147" t="s">
        <v>543</v>
      </c>
      <c r="N4" s="147" t="s">
        <v>542</v>
      </c>
      <c r="O4" t="s">
        <v>875</v>
      </c>
      <c r="P4" t="s">
        <v>881</v>
      </c>
      <c r="Q4" t="s">
        <v>861</v>
      </c>
      <c r="R4" t="s">
        <v>876</v>
      </c>
      <c r="S4">
        <v>70</v>
      </c>
      <c r="T4">
        <v>127</v>
      </c>
      <c r="U4">
        <v>71</v>
      </c>
      <c r="V4">
        <v>126</v>
      </c>
      <c r="W4">
        <v>2</v>
      </c>
      <c r="X4">
        <v>57</v>
      </c>
      <c r="Y4">
        <v>58</v>
      </c>
      <c r="Z4">
        <v>54.3</v>
      </c>
      <c r="AA4" s="140">
        <v>9.3000000000000004E-15</v>
      </c>
      <c r="AB4" t="s">
        <v>876</v>
      </c>
    </row>
    <row r="5" spans="1:28" ht="15.75">
      <c r="A5" s="27" t="s">
        <v>31</v>
      </c>
      <c r="B5" s="28" t="s">
        <v>806</v>
      </c>
      <c r="C5" s="28" t="s">
        <v>187</v>
      </c>
      <c r="D5" s="28"/>
      <c r="E5" s="28" t="s">
        <v>187</v>
      </c>
      <c r="F5" s="150">
        <v>526</v>
      </c>
      <c r="G5" s="150">
        <v>526</v>
      </c>
      <c r="H5" s="151">
        <v>0.98</v>
      </c>
      <c r="I5" s="150">
        <v>0</v>
      </c>
      <c r="J5" s="151">
        <v>0.65</v>
      </c>
      <c r="K5" s="150" t="s">
        <v>544</v>
      </c>
      <c r="N5" s="147" t="s">
        <v>542</v>
      </c>
      <c r="O5" t="s">
        <v>878</v>
      </c>
      <c r="P5" t="s">
        <v>879</v>
      </c>
      <c r="Q5" t="s">
        <v>861</v>
      </c>
      <c r="R5" t="s">
        <v>880</v>
      </c>
      <c r="S5">
        <v>139</v>
      </c>
      <c r="T5">
        <v>426</v>
      </c>
      <c r="U5">
        <v>139</v>
      </c>
      <c r="V5">
        <v>425</v>
      </c>
      <c r="W5">
        <v>1</v>
      </c>
      <c r="X5">
        <v>292</v>
      </c>
      <c r="Y5">
        <v>293</v>
      </c>
      <c r="Z5">
        <v>170.8</v>
      </c>
      <c r="AA5" s="140">
        <v>3.2999999999999998E-50</v>
      </c>
      <c r="AB5" t="s">
        <v>876</v>
      </c>
    </row>
    <row r="6" spans="1:28" ht="15.75">
      <c r="A6" s="27" t="s">
        <v>33</v>
      </c>
      <c r="B6" s="28" t="s">
        <v>807</v>
      </c>
      <c r="C6" s="28" t="s">
        <v>803</v>
      </c>
      <c r="D6" s="28"/>
      <c r="E6" s="28" t="s">
        <v>803</v>
      </c>
      <c r="F6" s="148">
        <v>731</v>
      </c>
      <c r="G6" s="148">
        <v>731</v>
      </c>
      <c r="H6" s="149">
        <v>0.98</v>
      </c>
      <c r="I6" s="148">
        <v>0</v>
      </c>
      <c r="J6" s="149">
        <v>0.6</v>
      </c>
      <c r="K6" s="148" t="s">
        <v>545</v>
      </c>
      <c r="N6" s="147" t="s">
        <v>543</v>
      </c>
      <c r="O6" t="s">
        <v>878</v>
      </c>
      <c r="P6" t="s">
        <v>879</v>
      </c>
      <c r="Q6" t="s">
        <v>861</v>
      </c>
      <c r="R6" t="s">
        <v>880</v>
      </c>
      <c r="S6">
        <v>143</v>
      </c>
      <c r="T6">
        <v>436</v>
      </c>
      <c r="U6">
        <v>143</v>
      </c>
      <c r="V6">
        <v>436</v>
      </c>
      <c r="W6">
        <v>1</v>
      </c>
      <c r="X6">
        <v>293</v>
      </c>
      <c r="Y6">
        <v>293</v>
      </c>
      <c r="Z6">
        <v>238.8</v>
      </c>
      <c r="AA6" s="140">
        <v>6.5000000000000001E-71</v>
      </c>
      <c r="AB6" t="s">
        <v>876</v>
      </c>
    </row>
    <row r="7" spans="1:28" ht="15.75">
      <c r="A7" s="27" t="s">
        <v>32</v>
      </c>
      <c r="B7" s="28" t="s">
        <v>808</v>
      </c>
      <c r="C7" s="20" t="s">
        <v>182</v>
      </c>
      <c r="D7" s="20"/>
      <c r="E7" s="20" t="s">
        <v>182</v>
      </c>
      <c r="F7" s="148">
        <v>607</v>
      </c>
      <c r="G7" s="148">
        <v>607</v>
      </c>
      <c r="H7" s="149">
        <v>0.98</v>
      </c>
      <c r="I7" s="148">
        <v>0</v>
      </c>
      <c r="J7" s="149">
        <v>0.63</v>
      </c>
      <c r="K7" s="148" t="s">
        <v>546</v>
      </c>
      <c r="N7" s="150" t="s">
        <v>544</v>
      </c>
      <c r="O7" t="s">
        <v>882</v>
      </c>
      <c r="P7" t="s">
        <v>883</v>
      </c>
      <c r="Q7" t="s">
        <v>861</v>
      </c>
      <c r="R7" t="s">
        <v>876</v>
      </c>
      <c r="S7">
        <v>16</v>
      </c>
      <c r="T7">
        <v>367</v>
      </c>
      <c r="U7">
        <v>16</v>
      </c>
      <c r="V7">
        <v>366</v>
      </c>
      <c r="W7">
        <v>1</v>
      </c>
      <c r="X7">
        <v>351</v>
      </c>
      <c r="Y7">
        <v>352</v>
      </c>
      <c r="Z7">
        <v>649.4</v>
      </c>
      <c r="AA7" s="140">
        <v>1.3000000000000001E-195</v>
      </c>
      <c r="AB7" t="s">
        <v>876</v>
      </c>
    </row>
    <row r="8" spans="1:28" ht="15.75">
      <c r="A8" s="27" t="s">
        <v>34</v>
      </c>
      <c r="B8" s="28" t="s">
        <v>809</v>
      </c>
      <c r="C8" s="28" t="s">
        <v>187</v>
      </c>
      <c r="D8" s="28"/>
      <c r="E8" s="28" t="s">
        <v>187</v>
      </c>
      <c r="F8" s="148">
        <v>755</v>
      </c>
      <c r="G8" s="148">
        <v>755</v>
      </c>
      <c r="H8" s="149">
        <v>0.99</v>
      </c>
      <c r="I8" s="148">
        <v>0</v>
      </c>
      <c r="J8" s="149">
        <v>0.83</v>
      </c>
      <c r="K8" s="148" t="s">
        <v>547</v>
      </c>
      <c r="N8" t="s">
        <v>545</v>
      </c>
      <c r="O8" t="s">
        <v>875</v>
      </c>
      <c r="P8" t="s">
        <v>881</v>
      </c>
      <c r="Q8" t="s">
        <v>861</v>
      </c>
      <c r="R8" t="s">
        <v>876</v>
      </c>
      <c r="S8">
        <v>70</v>
      </c>
      <c r="T8">
        <v>127</v>
      </c>
      <c r="U8">
        <v>72</v>
      </c>
      <c r="V8">
        <v>126</v>
      </c>
      <c r="W8">
        <v>3</v>
      </c>
      <c r="X8">
        <v>57</v>
      </c>
      <c r="Y8">
        <v>58</v>
      </c>
      <c r="Z8">
        <v>49.5</v>
      </c>
      <c r="AA8" s="140">
        <v>2.8999999999999998E-13</v>
      </c>
      <c r="AB8" t="s">
        <v>876</v>
      </c>
    </row>
    <row r="9" spans="1:28" ht="15.75">
      <c r="A9" s="27" t="s">
        <v>606</v>
      </c>
      <c r="B9" s="28" t="s">
        <v>810</v>
      </c>
      <c r="C9" s="20" t="s">
        <v>729</v>
      </c>
      <c r="D9" s="20"/>
      <c r="E9" s="20" t="s">
        <v>729</v>
      </c>
      <c r="F9" s="148">
        <v>286</v>
      </c>
      <c r="G9" s="148">
        <v>286</v>
      </c>
      <c r="H9" s="149">
        <v>0.98</v>
      </c>
      <c r="I9" s="152">
        <v>4.9999999999999997E-89</v>
      </c>
      <c r="J9" s="149">
        <v>0.35</v>
      </c>
      <c r="K9" s="148" t="s">
        <v>548</v>
      </c>
      <c r="N9" t="s">
        <v>545</v>
      </c>
      <c r="O9" t="s">
        <v>878</v>
      </c>
      <c r="P9" t="s">
        <v>879</v>
      </c>
      <c r="Q9" t="s">
        <v>861</v>
      </c>
      <c r="R9" t="s">
        <v>880</v>
      </c>
      <c r="S9">
        <v>139</v>
      </c>
      <c r="T9">
        <v>427</v>
      </c>
      <c r="U9">
        <v>140</v>
      </c>
      <c r="V9">
        <v>426</v>
      </c>
      <c r="W9">
        <v>2</v>
      </c>
      <c r="X9">
        <v>292</v>
      </c>
      <c r="Y9">
        <v>293</v>
      </c>
      <c r="Z9">
        <v>173.9</v>
      </c>
      <c r="AA9" s="140">
        <v>3.6999999999999997E-51</v>
      </c>
      <c r="AB9" t="s">
        <v>876</v>
      </c>
    </row>
    <row r="10" spans="1:28" ht="15.75">
      <c r="A10" s="27" t="s">
        <v>607</v>
      </c>
      <c r="B10" s="28" t="s">
        <v>79</v>
      </c>
      <c r="C10" s="20"/>
      <c r="D10" s="20"/>
      <c r="E10" s="148" t="s">
        <v>79</v>
      </c>
      <c r="G10" s="148"/>
      <c r="H10" s="149"/>
      <c r="I10" s="152"/>
      <c r="J10" s="149"/>
      <c r="K10" s="148"/>
      <c r="N10" s="148" t="s">
        <v>546</v>
      </c>
      <c r="O10" t="s">
        <v>878</v>
      </c>
      <c r="P10" t="s">
        <v>879</v>
      </c>
      <c r="Q10" t="s">
        <v>861</v>
      </c>
      <c r="R10" t="s">
        <v>880</v>
      </c>
      <c r="S10">
        <v>126</v>
      </c>
      <c r="T10">
        <v>419</v>
      </c>
      <c r="U10">
        <v>126</v>
      </c>
      <c r="V10">
        <v>419</v>
      </c>
      <c r="W10">
        <v>1</v>
      </c>
      <c r="X10">
        <v>293</v>
      </c>
      <c r="Y10">
        <v>293</v>
      </c>
      <c r="Z10">
        <v>212.8</v>
      </c>
      <c r="AA10" s="140">
        <v>5.4000000000000004E-63</v>
      </c>
      <c r="AB10" t="s">
        <v>876</v>
      </c>
    </row>
    <row r="11" spans="1:28" ht="15.75">
      <c r="A11" s="27" t="s">
        <v>38</v>
      </c>
      <c r="B11" s="20" t="s">
        <v>79</v>
      </c>
      <c r="C11" s="20"/>
      <c r="D11" s="20"/>
      <c r="E11" s="147" t="s">
        <v>79</v>
      </c>
      <c r="K11" s="147"/>
      <c r="N11" s="148" t="s">
        <v>547</v>
      </c>
      <c r="O11" t="s">
        <v>882</v>
      </c>
      <c r="P11" t="s">
        <v>883</v>
      </c>
      <c r="Q11" t="s">
        <v>861</v>
      </c>
      <c r="R11" t="s">
        <v>876</v>
      </c>
      <c r="S11">
        <v>22</v>
      </c>
      <c r="T11">
        <v>419</v>
      </c>
      <c r="U11">
        <v>22</v>
      </c>
      <c r="V11">
        <v>418</v>
      </c>
      <c r="W11">
        <v>1</v>
      </c>
      <c r="X11">
        <v>351</v>
      </c>
      <c r="Y11">
        <v>352</v>
      </c>
      <c r="Z11">
        <v>564.79999999999995</v>
      </c>
      <c r="AA11" s="140">
        <v>6.3000000000000002E-170</v>
      </c>
      <c r="AB11" t="s">
        <v>876</v>
      </c>
    </row>
    <row r="12" spans="1:28" ht="15.75">
      <c r="A12" s="27" t="s">
        <v>39</v>
      </c>
      <c r="B12" s="20" t="s">
        <v>79</v>
      </c>
      <c r="C12" s="20"/>
      <c r="D12" s="20"/>
      <c r="E12" s="147" t="s">
        <v>79</v>
      </c>
      <c r="K12" s="147"/>
      <c r="N12" s="148" t="s">
        <v>548</v>
      </c>
      <c r="O12" t="s">
        <v>886</v>
      </c>
      <c r="P12" t="s">
        <v>887</v>
      </c>
      <c r="Q12" t="s">
        <v>861</v>
      </c>
      <c r="R12" t="s">
        <v>888</v>
      </c>
      <c r="S12">
        <v>22</v>
      </c>
      <c r="T12">
        <v>383</v>
      </c>
      <c r="U12">
        <v>22</v>
      </c>
      <c r="V12">
        <v>383</v>
      </c>
      <c r="W12">
        <v>1</v>
      </c>
      <c r="X12">
        <v>381</v>
      </c>
      <c r="Y12">
        <v>381</v>
      </c>
      <c r="Z12">
        <v>290.3</v>
      </c>
      <c r="AA12" s="140">
        <v>1.6E-86</v>
      </c>
      <c r="AB12" t="s">
        <v>876</v>
      </c>
    </row>
    <row r="13" spans="1:28" ht="15.75">
      <c r="A13" s="30" t="s">
        <v>41</v>
      </c>
      <c r="B13" s="28" t="s">
        <v>811</v>
      </c>
      <c r="C13" s="20" t="s">
        <v>812</v>
      </c>
      <c r="D13" s="20"/>
      <c r="E13" s="20" t="s">
        <v>812</v>
      </c>
      <c r="F13" s="148">
        <v>573</v>
      </c>
      <c r="G13" s="148">
        <v>573</v>
      </c>
      <c r="H13" s="149">
        <v>0.99</v>
      </c>
      <c r="I13" s="148">
        <v>0</v>
      </c>
      <c r="J13" s="149">
        <v>0.64</v>
      </c>
      <c r="K13" s="148" t="s">
        <v>549</v>
      </c>
      <c r="N13" s="148" t="s">
        <v>548</v>
      </c>
      <c r="O13" t="s">
        <v>889</v>
      </c>
      <c r="P13" t="s">
        <v>890</v>
      </c>
      <c r="Q13" t="s">
        <v>891</v>
      </c>
      <c r="R13" t="s">
        <v>892</v>
      </c>
      <c r="S13">
        <v>431</v>
      </c>
      <c r="T13">
        <v>533</v>
      </c>
      <c r="U13">
        <v>436</v>
      </c>
      <c r="V13">
        <v>533</v>
      </c>
      <c r="W13">
        <v>9</v>
      </c>
      <c r="X13">
        <v>117</v>
      </c>
      <c r="Y13">
        <v>117</v>
      </c>
      <c r="Z13">
        <v>72.7</v>
      </c>
      <c r="AA13" s="140">
        <v>1.5999999999999999E-20</v>
      </c>
      <c r="AB13" t="s">
        <v>876</v>
      </c>
    </row>
    <row r="14" spans="1:28" ht="15.75">
      <c r="A14" s="30" t="s">
        <v>42</v>
      </c>
      <c r="B14" s="28" t="s">
        <v>813</v>
      </c>
      <c r="C14" s="28" t="s">
        <v>414</v>
      </c>
      <c r="D14" s="28"/>
      <c r="E14" s="28" t="s">
        <v>414</v>
      </c>
      <c r="F14" s="148">
        <v>309</v>
      </c>
      <c r="G14" s="148">
        <v>309</v>
      </c>
      <c r="H14" s="149">
        <v>0.99</v>
      </c>
      <c r="I14" s="152">
        <v>1.9999999999999999E-105</v>
      </c>
      <c r="J14" s="149">
        <v>0.63</v>
      </c>
      <c r="K14" s="148" t="s">
        <v>550</v>
      </c>
      <c r="N14" s="148" t="s">
        <v>549</v>
      </c>
      <c r="O14" t="s">
        <v>893</v>
      </c>
      <c r="P14" t="s">
        <v>894</v>
      </c>
      <c r="Q14" t="s">
        <v>861</v>
      </c>
      <c r="R14" t="s">
        <v>895</v>
      </c>
      <c r="S14">
        <v>55</v>
      </c>
      <c r="T14">
        <v>315</v>
      </c>
      <c r="U14">
        <v>56</v>
      </c>
      <c r="V14">
        <v>314</v>
      </c>
      <c r="W14">
        <v>2</v>
      </c>
      <c r="X14">
        <v>252</v>
      </c>
      <c r="Y14">
        <v>253</v>
      </c>
      <c r="Z14">
        <v>307.89999999999998</v>
      </c>
      <c r="AA14" s="140">
        <v>5.3999999999999999E-92</v>
      </c>
      <c r="AB14" t="s">
        <v>876</v>
      </c>
    </row>
    <row r="15" spans="1:28" ht="15.75">
      <c r="A15" s="30" t="s">
        <v>43</v>
      </c>
      <c r="B15" s="28" t="s">
        <v>814</v>
      </c>
      <c r="C15" s="28" t="s">
        <v>426</v>
      </c>
      <c r="D15" s="28"/>
      <c r="E15" s="28" t="s">
        <v>426</v>
      </c>
      <c r="F15" s="150">
        <v>1013</v>
      </c>
      <c r="G15" s="150">
        <v>1013</v>
      </c>
      <c r="H15" s="151">
        <v>0.98</v>
      </c>
      <c r="I15" s="150">
        <v>0</v>
      </c>
      <c r="J15" s="151">
        <v>0.72</v>
      </c>
      <c r="K15" s="150" t="s">
        <v>551</v>
      </c>
      <c r="N15" s="148" t="s">
        <v>550</v>
      </c>
      <c r="O15" t="s">
        <v>896</v>
      </c>
      <c r="P15" t="s">
        <v>898</v>
      </c>
      <c r="Q15" t="s">
        <v>861</v>
      </c>
      <c r="R15" t="s">
        <v>897</v>
      </c>
      <c r="S15">
        <v>103</v>
      </c>
      <c r="T15">
        <v>277</v>
      </c>
      <c r="U15">
        <v>103</v>
      </c>
      <c r="V15">
        <v>274</v>
      </c>
      <c r="W15">
        <v>1</v>
      </c>
      <c r="X15">
        <v>180</v>
      </c>
      <c r="Y15">
        <v>185</v>
      </c>
      <c r="Z15">
        <v>96.2</v>
      </c>
      <c r="AA15" s="140">
        <v>1.6999999999999999E-27</v>
      </c>
      <c r="AB15" t="s">
        <v>876</v>
      </c>
    </row>
    <row r="16" spans="1:28" ht="15.75">
      <c r="A16" s="30" t="s">
        <v>44</v>
      </c>
      <c r="B16" s="28" t="s">
        <v>815</v>
      </c>
      <c r="C16" s="28" t="s">
        <v>426</v>
      </c>
      <c r="D16" s="28"/>
      <c r="E16" s="28" t="s">
        <v>426</v>
      </c>
      <c r="F16" s="148">
        <v>431</v>
      </c>
      <c r="G16" s="148">
        <v>431</v>
      </c>
      <c r="H16" s="149">
        <v>0.99</v>
      </c>
      <c r="I16" s="152">
        <v>5.0000000000000003E-153</v>
      </c>
      <c r="J16" s="149">
        <v>0.71</v>
      </c>
      <c r="K16" s="148" t="s">
        <v>552</v>
      </c>
      <c r="N16" s="202" t="s">
        <v>551</v>
      </c>
      <c r="O16" t="s">
        <v>899</v>
      </c>
      <c r="P16" t="s">
        <v>900</v>
      </c>
      <c r="Q16" t="s">
        <v>891</v>
      </c>
      <c r="R16" t="s">
        <v>901</v>
      </c>
      <c r="S16">
        <v>25</v>
      </c>
      <c r="T16">
        <v>167</v>
      </c>
      <c r="U16">
        <v>25</v>
      </c>
      <c r="V16">
        <v>166</v>
      </c>
      <c r="W16">
        <v>1</v>
      </c>
      <c r="X16">
        <v>136</v>
      </c>
      <c r="Y16">
        <v>137</v>
      </c>
      <c r="Z16">
        <v>107.3</v>
      </c>
      <c r="AA16" s="140">
        <v>7.8999999999999996E-31</v>
      </c>
      <c r="AB16" t="s">
        <v>876</v>
      </c>
    </row>
    <row r="17" spans="1:28" ht="15.75">
      <c r="A17" s="27" t="s">
        <v>88</v>
      </c>
      <c r="B17" s="28" t="s">
        <v>816</v>
      </c>
      <c r="C17" s="20" t="s">
        <v>264</v>
      </c>
      <c r="D17" s="20"/>
      <c r="E17" s="20" t="s">
        <v>264</v>
      </c>
      <c r="F17" s="148">
        <v>187</v>
      </c>
      <c r="G17" s="148">
        <v>187</v>
      </c>
      <c r="H17" s="149">
        <v>0.94</v>
      </c>
      <c r="I17" s="152">
        <v>5.9999999999999996E-63</v>
      </c>
      <c r="J17" s="149">
        <v>0.9</v>
      </c>
      <c r="K17" s="148" t="s">
        <v>554</v>
      </c>
      <c r="N17" s="202" t="s">
        <v>551</v>
      </c>
      <c r="O17" t="s">
        <v>893</v>
      </c>
      <c r="P17" t="s">
        <v>894</v>
      </c>
      <c r="Q17" t="s">
        <v>861</v>
      </c>
      <c r="R17" t="s">
        <v>895</v>
      </c>
      <c r="S17">
        <v>274</v>
      </c>
      <c r="T17">
        <v>526</v>
      </c>
      <c r="U17">
        <v>277</v>
      </c>
      <c r="V17">
        <v>526</v>
      </c>
      <c r="W17">
        <v>4</v>
      </c>
      <c r="X17">
        <v>253</v>
      </c>
      <c r="Y17">
        <v>253</v>
      </c>
      <c r="Z17">
        <v>278.39999999999998</v>
      </c>
      <c r="AA17" s="140">
        <v>5.7E-83</v>
      </c>
      <c r="AB17" t="s">
        <v>876</v>
      </c>
    </row>
    <row r="18" spans="1:28" ht="15.75">
      <c r="A18" s="27" t="s">
        <v>89</v>
      </c>
      <c r="B18" s="28" t="s">
        <v>817</v>
      </c>
      <c r="C18" s="20" t="s">
        <v>264</v>
      </c>
      <c r="D18" s="20"/>
      <c r="E18" s="20" t="s">
        <v>264</v>
      </c>
      <c r="F18" s="148">
        <v>187</v>
      </c>
      <c r="G18" s="148">
        <v>187</v>
      </c>
      <c r="H18" s="149">
        <v>0.99</v>
      </c>
      <c r="I18" s="152">
        <v>7.0000000000000001E-63</v>
      </c>
      <c r="J18" s="149">
        <v>0.91</v>
      </c>
      <c r="K18" s="148" t="s">
        <v>553</v>
      </c>
      <c r="N18" s="148" t="s">
        <v>552</v>
      </c>
      <c r="O18" t="s">
        <v>899</v>
      </c>
      <c r="P18" t="s">
        <v>900</v>
      </c>
      <c r="Q18" t="s">
        <v>891</v>
      </c>
      <c r="R18" t="s">
        <v>901</v>
      </c>
      <c r="S18">
        <v>50</v>
      </c>
      <c r="T18">
        <v>192</v>
      </c>
      <c r="U18">
        <v>50</v>
      </c>
      <c r="V18">
        <v>191</v>
      </c>
      <c r="W18">
        <v>1</v>
      </c>
      <c r="X18">
        <v>136</v>
      </c>
      <c r="Y18">
        <v>137</v>
      </c>
      <c r="Z18">
        <v>109.3</v>
      </c>
      <c r="AA18" s="140">
        <v>1.8E-31</v>
      </c>
      <c r="AB18" t="s">
        <v>876</v>
      </c>
    </row>
    <row r="19" spans="1:28" ht="15.75">
      <c r="A19" s="27" t="s">
        <v>90</v>
      </c>
      <c r="B19" s="28" t="s">
        <v>818</v>
      </c>
      <c r="C19" s="20" t="s">
        <v>264</v>
      </c>
      <c r="D19" s="20"/>
      <c r="E19" s="20" t="s">
        <v>264</v>
      </c>
      <c r="F19" s="148">
        <v>103</v>
      </c>
      <c r="G19" s="148">
        <v>103</v>
      </c>
      <c r="H19" s="149">
        <v>1</v>
      </c>
      <c r="I19" s="152">
        <v>2.9999999999999999E-30</v>
      </c>
      <c r="J19" s="149">
        <v>0.56999999999999995</v>
      </c>
      <c r="K19" s="148" t="s">
        <v>555</v>
      </c>
      <c r="N19" s="148" t="s">
        <v>554</v>
      </c>
      <c r="O19" t="s">
        <v>902</v>
      </c>
      <c r="P19" t="s">
        <v>903</v>
      </c>
      <c r="Q19" t="s">
        <v>891</v>
      </c>
      <c r="R19" t="s">
        <v>876</v>
      </c>
      <c r="S19">
        <v>4</v>
      </c>
      <c r="T19">
        <v>81</v>
      </c>
      <c r="U19">
        <v>4</v>
      </c>
      <c r="V19">
        <v>81</v>
      </c>
      <c r="W19">
        <v>1</v>
      </c>
      <c r="X19">
        <v>74</v>
      </c>
      <c r="Y19">
        <v>74</v>
      </c>
      <c r="Z19">
        <v>95.4</v>
      </c>
      <c r="AA19" s="140">
        <v>1.3000000000000001E-27</v>
      </c>
      <c r="AB19" t="s">
        <v>876</v>
      </c>
    </row>
    <row r="20" spans="1:28" ht="15.75">
      <c r="A20" s="27" t="s">
        <v>91</v>
      </c>
      <c r="B20" s="28" t="s">
        <v>819</v>
      </c>
      <c r="C20" s="20" t="s">
        <v>264</v>
      </c>
      <c r="D20" s="20"/>
      <c r="E20" s="20" t="s">
        <v>264</v>
      </c>
      <c r="F20" s="148">
        <v>143</v>
      </c>
      <c r="G20" s="148">
        <v>143</v>
      </c>
      <c r="H20" s="149">
        <v>0.91</v>
      </c>
      <c r="I20" s="152">
        <v>3.0000000000000001E-45</v>
      </c>
      <c r="J20" s="149">
        <v>0.73</v>
      </c>
      <c r="K20" s="148" t="s">
        <v>556</v>
      </c>
      <c r="N20" s="148" t="s">
        <v>553</v>
      </c>
      <c r="O20" t="s">
        <v>902</v>
      </c>
      <c r="P20" t="s">
        <v>903</v>
      </c>
      <c r="Q20" t="s">
        <v>891</v>
      </c>
      <c r="R20" t="s">
        <v>876</v>
      </c>
      <c r="S20">
        <v>4</v>
      </c>
      <c r="T20">
        <v>81</v>
      </c>
      <c r="U20">
        <v>4</v>
      </c>
      <c r="V20">
        <v>81</v>
      </c>
      <c r="W20">
        <v>1</v>
      </c>
      <c r="X20">
        <v>74</v>
      </c>
      <c r="Y20">
        <v>74</v>
      </c>
      <c r="Z20">
        <v>99.4</v>
      </c>
      <c r="AA20" s="140">
        <v>7.5000000000000001E-29</v>
      </c>
      <c r="AB20" t="s">
        <v>876</v>
      </c>
    </row>
    <row r="21" spans="1:28" ht="15.75">
      <c r="A21" s="27" t="s">
        <v>47</v>
      </c>
      <c r="B21" s="28" t="s">
        <v>820</v>
      </c>
      <c r="C21" s="20" t="s">
        <v>275</v>
      </c>
      <c r="D21" s="20"/>
      <c r="E21" s="20" t="s">
        <v>275</v>
      </c>
      <c r="F21" s="148">
        <v>113</v>
      </c>
      <c r="G21" s="148">
        <v>113</v>
      </c>
      <c r="H21" s="149">
        <v>0.97</v>
      </c>
      <c r="I21" s="152">
        <v>3E-34</v>
      </c>
      <c r="J21" s="149">
        <v>0.6</v>
      </c>
      <c r="K21" s="148" t="s">
        <v>557</v>
      </c>
      <c r="N21" s="148" t="s">
        <v>555</v>
      </c>
      <c r="O21" t="s">
        <v>902</v>
      </c>
      <c r="P21" t="s">
        <v>903</v>
      </c>
      <c r="Q21" t="s">
        <v>891</v>
      </c>
      <c r="R21" t="s">
        <v>876</v>
      </c>
      <c r="S21">
        <v>4</v>
      </c>
      <c r="T21">
        <v>83</v>
      </c>
      <c r="U21">
        <v>4</v>
      </c>
      <c r="V21">
        <v>83</v>
      </c>
      <c r="W21">
        <v>1</v>
      </c>
      <c r="X21">
        <v>74</v>
      </c>
      <c r="Y21">
        <v>74</v>
      </c>
      <c r="Z21">
        <v>85.5</v>
      </c>
      <c r="AA21" s="140">
        <v>1.7E-24</v>
      </c>
      <c r="AB21" t="s">
        <v>876</v>
      </c>
    </row>
    <row r="22" spans="1:28" ht="15.75">
      <c r="A22" s="27" t="s">
        <v>48</v>
      </c>
      <c r="B22" s="28" t="s">
        <v>821</v>
      </c>
      <c r="C22" s="20" t="s">
        <v>80</v>
      </c>
      <c r="D22" s="20"/>
      <c r="E22" s="20" t="s">
        <v>80</v>
      </c>
      <c r="F22" s="148">
        <v>496</v>
      </c>
      <c r="G22" s="148">
        <v>779</v>
      </c>
      <c r="H22" s="149">
        <v>0.95</v>
      </c>
      <c r="I22" s="152">
        <v>2.0000000000000001E-168</v>
      </c>
      <c r="J22" s="149">
        <v>0.48</v>
      </c>
      <c r="K22" s="148" t="s">
        <v>558</v>
      </c>
      <c r="N22" s="148" t="s">
        <v>556</v>
      </c>
      <c r="O22" t="s">
        <v>902</v>
      </c>
      <c r="P22" t="s">
        <v>903</v>
      </c>
      <c r="Q22" t="s">
        <v>891</v>
      </c>
      <c r="R22" t="s">
        <v>876</v>
      </c>
      <c r="S22">
        <v>5</v>
      </c>
      <c r="T22">
        <v>82</v>
      </c>
      <c r="U22">
        <v>5</v>
      </c>
      <c r="V22">
        <v>82</v>
      </c>
      <c r="W22">
        <v>1</v>
      </c>
      <c r="X22">
        <v>74</v>
      </c>
      <c r="Y22">
        <v>74</v>
      </c>
      <c r="Z22">
        <v>77.3</v>
      </c>
      <c r="AA22" s="140">
        <v>5.9999999999999998E-22</v>
      </c>
      <c r="AB22" t="s">
        <v>876</v>
      </c>
    </row>
    <row r="23" spans="1:28" ht="15.75">
      <c r="A23" s="27" t="s">
        <v>49</v>
      </c>
      <c r="B23" s="28" t="s">
        <v>822</v>
      </c>
      <c r="C23" s="28" t="s">
        <v>123</v>
      </c>
      <c r="D23" s="28"/>
      <c r="E23" s="28" t="s">
        <v>123</v>
      </c>
      <c r="F23" s="148">
        <v>115</v>
      </c>
      <c r="G23" s="148">
        <v>115</v>
      </c>
      <c r="H23" s="149">
        <v>0.99</v>
      </c>
      <c r="I23" s="152">
        <v>2.0000000000000002E-31</v>
      </c>
      <c r="J23" s="149">
        <v>0.3</v>
      </c>
      <c r="K23" s="148" t="s">
        <v>559</v>
      </c>
      <c r="N23" s="148" t="s">
        <v>557</v>
      </c>
      <c r="O23" t="s">
        <v>904</v>
      </c>
      <c r="P23" t="s">
        <v>906</v>
      </c>
      <c r="Q23" t="s">
        <v>891</v>
      </c>
      <c r="R23" t="s">
        <v>905</v>
      </c>
      <c r="S23">
        <v>1</v>
      </c>
      <c r="T23">
        <v>83</v>
      </c>
      <c r="U23">
        <v>1</v>
      </c>
      <c r="V23">
        <v>83</v>
      </c>
      <c r="W23">
        <v>1</v>
      </c>
      <c r="X23">
        <v>83</v>
      </c>
      <c r="Y23">
        <v>83</v>
      </c>
      <c r="Z23">
        <v>109.7</v>
      </c>
      <c r="AA23" s="140">
        <v>7.4E-32</v>
      </c>
      <c r="AB23" t="s">
        <v>876</v>
      </c>
    </row>
    <row r="24" spans="1:28" ht="15.75">
      <c r="A24" s="27" t="s">
        <v>50</v>
      </c>
      <c r="B24" s="28" t="s">
        <v>823</v>
      </c>
      <c r="C24" s="20" t="s">
        <v>824</v>
      </c>
      <c r="D24" s="20"/>
      <c r="E24" s="20" t="s">
        <v>824</v>
      </c>
      <c r="F24" s="148">
        <v>294</v>
      </c>
      <c r="G24" s="148">
        <v>390</v>
      </c>
      <c r="H24" s="149">
        <v>0.79</v>
      </c>
      <c r="I24" s="152">
        <v>7.0000000000000001E-100</v>
      </c>
      <c r="J24" s="149">
        <v>0.67</v>
      </c>
      <c r="K24" s="148" t="s">
        <v>560</v>
      </c>
      <c r="N24" s="148" t="s">
        <v>558</v>
      </c>
      <c r="O24" t="s">
        <v>907</v>
      </c>
      <c r="P24" t="s">
        <v>911</v>
      </c>
      <c r="Q24" t="s">
        <v>908</v>
      </c>
      <c r="R24" t="s">
        <v>909</v>
      </c>
      <c r="S24">
        <v>22</v>
      </c>
      <c r="T24">
        <v>56</v>
      </c>
      <c r="U24">
        <v>23</v>
      </c>
      <c r="V24">
        <v>55</v>
      </c>
      <c r="W24">
        <v>3</v>
      </c>
      <c r="X24">
        <v>35</v>
      </c>
      <c r="Y24">
        <v>36</v>
      </c>
      <c r="Z24">
        <v>21.3</v>
      </c>
      <c r="AA24">
        <v>1.3999999999999999E-4</v>
      </c>
      <c r="AB24" t="s">
        <v>876</v>
      </c>
    </row>
    <row r="25" spans="1:28" ht="15.75">
      <c r="A25" s="27" t="s">
        <v>53</v>
      </c>
      <c r="B25" s="20" t="s">
        <v>825</v>
      </c>
      <c r="C25" s="28" t="s">
        <v>235</v>
      </c>
      <c r="D25" s="28"/>
      <c r="E25" s="28" t="s">
        <v>235</v>
      </c>
      <c r="F25" s="148">
        <v>845</v>
      </c>
      <c r="G25" s="148">
        <v>845</v>
      </c>
      <c r="H25" s="149">
        <v>0.99</v>
      </c>
      <c r="I25" s="148">
        <v>0</v>
      </c>
      <c r="J25" s="149">
        <v>0.85</v>
      </c>
      <c r="K25" s="148" t="s">
        <v>561</v>
      </c>
      <c r="N25" s="148" t="s">
        <v>558</v>
      </c>
      <c r="O25" t="s">
        <v>922</v>
      </c>
      <c r="P25" t="s">
        <v>923</v>
      </c>
      <c r="Q25" t="s">
        <v>908</v>
      </c>
      <c r="R25" t="s">
        <v>909</v>
      </c>
      <c r="S25">
        <v>111</v>
      </c>
      <c r="T25">
        <v>139</v>
      </c>
      <c r="U25">
        <v>113</v>
      </c>
      <c r="V25">
        <v>137</v>
      </c>
      <c r="W25">
        <v>3</v>
      </c>
      <c r="X25">
        <v>26</v>
      </c>
      <c r="Y25">
        <v>34</v>
      </c>
      <c r="Z25">
        <v>18.3</v>
      </c>
      <c r="AA25">
        <v>1.2999999999999999E-3</v>
      </c>
      <c r="AB25" t="s">
        <v>876</v>
      </c>
    </row>
    <row r="26" spans="1:28" ht="15.75">
      <c r="A26" s="27" t="s">
        <v>54</v>
      </c>
      <c r="B26" s="18" t="s">
        <v>826</v>
      </c>
      <c r="C26" s="18" t="s">
        <v>296</v>
      </c>
      <c r="E26" s="18" t="s">
        <v>296</v>
      </c>
      <c r="F26" s="148">
        <v>166</v>
      </c>
      <c r="G26" s="148">
        <v>166</v>
      </c>
      <c r="H26" s="149">
        <v>0.95</v>
      </c>
      <c r="I26" s="152">
        <v>2.0000000000000001E-54</v>
      </c>
      <c r="J26" s="149">
        <v>0.62</v>
      </c>
      <c r="K26" s="148" t="s">
        <v>562</v>
      </c>
      <c r="N26" s="148" t="s">
        <v>558</v>
      </c>
      <c r="O26" t="s">
        <v>910</v>
      </c>
      <c r="P26" t="s">
        <v>912</v>
      </c>
      <c r="Q26" t="s">
        <v>891</v>
      </c>
      <c r="R26" t="s">
        <v>876</v>
      </c>
      <c r="S26">
        <v>225</v>
      </c>
      <c r="T26">
        <v>316</v>
      </c>
      <c r="U26">
        <v>232</v>
      </c>
      <c r="V26">
        <v>316</v>
      </c>
      <c r="W26">
        <v>10</v>
      </c>
      <c r="X26">
        <v>97</v>
      </c>
      <c r="Y26">
        <v>97</v>
      </c>
      <c r="Z26">
        <v>57.5</v>
      </c>
      <c r="AA26" s="140">
        <v>9.1E-16</v>
      </c>
      <c r="AB26" t="s">
        <v>876</v>
      </c>
    </row>
    <row r="27" spans="1:28" ht="15.75">
      <c r="A27" s="27" t="s">
        <v>56</v>
      </c>
      <c r="B27" s="28" t="s">
        <v>827</v>
      </c>
      <c r="C27" s="28" t="s">
        <v>103</v>
      </c>
      <c r="D27" s="28"/>
      <c r="E27" s="28" t="s">
        <v>103</v>
      </c>
      <c r="F27" s="148">
        <v>112</v>
      </c>
      <c r="G27" s="148">
        <v>112</v>
      </c>
      <c r="H27" s="149">
        <v>0.98</v>
      </c>
      <c r="I27" s="152">
        <v>6.9999999999999997E-33</v>
      </c>
      <c r="J27" s="149">
        <v>0.43</v>
      </c>
      <c r="K27" s="148" t="s">
        <v>563</v>
      </c>
      <c r="N27" s="148" t="s">
        <v>558</v>
      </c>
      <c r="O27" t="s">
        <v>910</v>
      </c>
      <c r="P27" t="s">
        <v>912</v>
      </c>
      <c r="Q27" t="s">
        <v>891</v>
      </c>
      <c r="R27" t="s">
        <v>876</v>
      </c>
      <c r="S27">
        <v>339</v>
      </c>
      <c r="T27">
        <v>433</v>
      </c>
      <c r="U27">
        <v>349</v>
      </c>
      <c r="V27">
        <v>433</v>
      </c>
      <c r="W27">
        <v>11</v>
      </c>
      <c r="X27">
        <v>97</v>
      </c>
      <c r="Y27">
        <v>97</v>
      </c>
      <c r="Z27">
        <v>70.2</v>
      </c>
      <c r="AA27" s="140">
        <v>9.9999999999999998E-20</v>
      </c>
      <c r="AB27" t="s">
        <v>876</v>
      </c>
    </row>
    <row r="28" spans="1:28" ht="15.75">
      <c r="A28" s="27" t="s">
        <v>519</v>
      </c>
      <c r="B28" s="28" t="s">
        <v>79</v>
      </c>
      <c r="C28" s="28"/>
      <c r="D28" s="28"/>
      <c r="E28" s="147" t="s">
        <v>79</v>
      </c>
      <c r="K28" s="147"/>
      <c r="N28" s="148" t="s">
        <v>558</v>
      </c>
      <c r="O28" t="s">
        <v>910</v>
      </c>
      <c r="P28" t="s">
        <v>912</v>
      </c>
      <c r="Q28" t="s">
        <v>891</v>
      </c>
      <c r="R28" t="s">
        <v>876</v>
      </c>
      <c r="S28">
        <v>458</v>
      </c>
      <c r="T28">
        <v>550</v>
      </c>
      <c r="U28">
        <v>466</v>
      </c>
      <c r="V28">
        <v>550</v>
      </c>
      <c r="W28">
        <v>11</v>
      </c>
      <c r="X28">
        <v>97</v>
      </c>
      <c r="Y28">
        <v>97</v>
      </c>
      <c r="Z28">
        <v>60.8</v>
      </c>
      <c r="AA28" s="140">
        <v>8.3999999999999997E-17</v>
      </c>
      <c r="AB28" t="s">
        <v>876</v>
      </c>
    </row>
    <row r="29" spans="1:28">
      <c r="A29" s="18" t="s">
        <v>518</v>
      </c>
      <c r="B29" s="18" t="s">
        <v>79</v>
      </c>
      <c r="E29" s="147" t="s">
        <v>79</v>
      </c>
      <c r="K29" s="147"/>
      <c r="N29" s="148" t="s">
        <v>559</v>
      </c>
      <c r="O29" t="s">
        <v>79</v>
      </c>
    </row>
    <row r="30" spans="1:28">
      <c r="N30" s="148" t="s">
        <v>560</v>
      </c>
      <c r="O30" t="s">
        <v>902</v>
      </c>
      <c r="P30" t="s">
        <v>903</v>
      </c>
      <c r="Q30" t="s">
        <v>891</v>
      </c>
      <c r="R30" t="s">
        <v>876</v>
      </c>
      <c r="S30">
        <v>18</v>
      </c>
      <c r="T30">
        <v>93</v>
      </c>
      <c r="U30">
        <v>18</v>
      </c>
      <c r="V30">
        <v>93</v>
      </c>
      <c r="W30">
        <v>1</v>
      </c>
      <c r="X30">
        <v>74</v>
      </c>
      <c r="Y30">
        <v>74</v>
      </c>
      <c r="Z30">
        <v>83.9</v>
      </c>
      <c r="AA30" s="140">
        <v>5.1000000000000003E-24</v>
      </c>
      <c r="AB30" t="s">
        <v>876</v>
      </c>
    </row>
    <row r="31" spans="1:28">
      <c r="N31" s="148" t="s">
        <v>560</v>
      </c>
      <c r="O31" t="s">
        <v>902</v>
      </c>
      <c r="P31" t="s">
        <v>903</v>
      </c>
      <c r="Q31" t="s">
        <v>891</v>
      </c>
      <c r="R31" t="s">
        <v>876</v>
      </c>
      <c r="S31">
        <v>123</v>
      </c>
      <c r="T31">
        <v>198</v>
      </c>
      <c r="U31">
        <v>123</v>
      </c>
      <c r="V31">
        <v>198</v>
      </c>
      <c r="W31">
        <v>1</v>
      </c>
      <c r="X31">
        <v>74</v>
      </c>
      <c r="Y31">
        <v>74</v>
      </c>
      <c r="Z31">
        <v>82.6</v>
      </c>
      <c r="AA31" s="140">
        <v>1.3999999999999999E-23</v>
      </c>
      <c r="AB31" t="s">
        <v>876</v>
      </c>
    </row>
    <row r="32" spans="1:28">
      <c r="N32" s="148" t="s">
        <v>561</v>
      </c>
      <c r="O32" t="s">
        <v>913</v>
      </c>
      <c r="P32" t="s">
        <v>915</v>
      </c>
      <c r="Q32" t="s">
        <v>891</v>
      </c>
      <c r="R32" t="s">
        <v>876</v>
      </c>
      <c r="S32">
        <v>24</v>
      </c>
      <c r="T32">
        <v>145</v>
      </c>
      <c r="U32">
        <v>25</v>
      </c>
      <c r="V32">
        <v>145</v>
      </c>
      <c r="W32">
        <v>2</v>
      </c>
      <c r="X32">
        <v>120</v>
      </c>
      <c r="Y32">
        <v>120</v>
      </c>
      <c r="Z32">
        <v>156.30000000000001</v>
      </c>
      <c r="AA32" s="140">
        <v>3.1999999999999999E-46</v>
      </c>
      <c r="AB32" t="s">
        <v>876</v>
      </c>
    </row>
    <row r="33" spans="14:28">
      <c r="N33" s="148" t="s">
        <v>561</v>
      </c>
      <c r="O33" t="s">
        <v>914</v>
      </c>
      <c r="P33" t="s">
        <v>915</v>
      </c>
      <c r="Q33" t="s">
        <v>891</v>
      </c>
      <c r="R33" t="s">
        <v>876</v>
      </c>
      <c r="S33">
        <v>155</v>
      </c>
      <c r="T33">
        <v>463</v>
      </c>
      <c r="U33">
        <v>155</v>
      </c>
      <c r="V33">
        <v>463</v>
      </c>
      <c r="W33">
        <v>1</v>
      </c>
      <c r="X33">
        <v>299</v>
      </c>
      <c r="Y33">
        <v>299</v>
      </c>
      <c r="Z33">
        <v>440.1</v>
      </c>
      <c r="AA33" s="140">
        <v>3.2000000000000002E-132</v>
      </c>
      <c r="AB33" t="s">
        <v>876</v>
      </c>
    </row>
    <row r="34" spans="14:28">
      <c r="N34" s="148" t="s">
        <v>562</v>
      </c>
      <c r="O34" t="s">
        <v>910</v>
      </c>
      <c r="P34" t="s">
        <v>912</v>
      </c>
      <c r="Q34" t="s">
        <v>891</v>
      </c>
      <c r="R34" t="s">
        <v>876</v>
      </c>
      <c r="S34">
        <v>10</v>
      </c>
      <c r="T34">
        <v>106</v>
      </c>
      <c r="U34">
        <v>10</v>
      </c>
      <c r="V34">
        <v>106</v>
      </c>
      <c r="W34">
        <v>1</v>
      </c>
      <c r="X34">
        <v>97</v>
      </c>
      <c r="Y34">
        <v>97</v>
      </c>
      <c r="Z34">
        <v>148.80000000000001</v>
      </c>
      <c r="AA34" s="140">
        <v>2.9000000000000001E-44</v>
      </c>
      <c r="AB34" t="s">
        <v>876</v>
      </c>
    </row>
    <row r="35" spans="14:28">
      <c r="N35" s="148" t="s">
        <v>563</v>
      </c>
      <c r="O35" t="s">
        <v>916</v>
      </c>
      <c r="P35" t="s">
        <v>398</v>
      </c>
      <c r="Q35" t="s">
        <v>861</v>
      </c>
      <c r="R35" t="s">
        <v>876</v>
      </c>
      <c r="S35">
        <v>1</v>
      </c>
      <c r="T35">
        <v>110</v>
      </c>
      <c r="U35">
        <v>1</v>
      </c>
      <c r="V35">
        <v>110</v>
      </c>
      <c r="W35">
        <v>1</v>
      </c>
      <c r="X35">
        <v>111</v>
      </c>
      <c r="Y35">
        <v>111</v>
      </c>
      <c r="Z35">
        <v>170.1</v>
      </c>
      <c r="AA35" s="140">
        <v>1.3999999999999999E-50</v>
      </c>
      <c r="AB35" t="s">
        <v>876</v>
      </c>
    </row>
  </sheetData>
  <mergeCells count="12">
    <mergeCell ref="AB2:AB3"/>
    <mergeCell ref="N2:N3"/>
    <mergeCell ref="O2:O3"/>
    <mergeCell ref="P2:P3"/>
    <mergeCell ref="Q2:Q3"/>
    <mergeCell ref="R2:R3"/>
    <mergeCell ref="S2:T2"/>
    <mergeCell ref="U2:V2"/>
    <mergeCell ref="W2:X2"/>
    <mergeCell ref="Y2:Y3"/>
    <mergeCell ref="Z2:Z3"/>
    <mergeCell ref="AA2:AA3"/>
  </mergeCells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B46"/>
  <sheetViews>
    <sheetView workbookViewId="0">
      <selection activeCell="E13" sqref="E13:K16"/>
    </sheetView>
  </sheetViews>
  <sheetFormatPr defaultColWidth="9" defaultRowHeight="15.75"/>
  <cols>
    <col min="1" max="1" customWidth="true" style="116" width="13.42578125" collapsed="true"/>
    <col min="2" max="2" customWidth="true" style="116" width="13.5703125" collapsed="true"/>
    <col min="3" max="3" customWidth="true" style="116" width="45.42578125" collapsed="true"/>
    <col min="4" max="4" customWidth="true" style="116" width="26.5703125" collapsed="true"/>
    <col min="5" max="5" customWidth="true" style="116" width="18.5703125" collapsed="true"/>
    <col min="6" max="8" bestFit="true" customWidth="true" style="116" width="9.140625" collapsed="true"/>
    <col min="9" max="9" bestFit="true" customWidth="true" style="116" width="10.42578125" collapsed="true"/>
    <col min="10" max="10" bestFit="true" customWidth="true" style="116" width="9.140625" collapsed="true"/>
    <col min="11" max="16384" style="116" width="9.0" collapsed="true"/>
  </cols>
  <sheetData>
    <row r="1" spans="1:28">
      <c r="A1" s="25" t="s">
        <v>520</v>
      </c>
      <c r="B1" s="26" t="s">
        <v>659</v>
      </c>
      <c r="C1" s="26" t="s">
        <v>474</v>
      </c>
      <c r="D1" s="26"/>
      <c r="E1" s="26" t="s">
        <v>857</v>
      </c>
      <c r="N1" s="146" t="s">
        <v>859</v>
      </c>
      <c r="P1"/>
      <c r="Q1"/>
      <c r="R1"/>
      <c r="S1"/>
      <c r="T1"/>
      <c r="U1"/>
      <c r="V1"/>
      <c r="W1"/>
      <c r="X1"/>
      <c r="Y1"/>
      <c r="Z1"/>
      <c r="AA1"/>
      <c r="AB1"/>
    </row>
    <row r="2" spans="1:28">
      <c r="A2" s="25"/>
      <c r="B2" s="26"/>
      <c r="C2" s="26"/>
      <c r="D2" s="26"/>
      <c r="E2" s="18" t="s">
        <v>589</v>
      </c>
      <c r="F2" s="18" t="s">
        <v>536</v>
      </c>
      <c r="G2" s="18" t="s">
        <v>537</v>
      </c>
      <c r="H2" s="18" t="s">
        <v>538</v>
      </c>
      <c r="I2" s="18" t="s">
        <v>539</v>
      </c>
      <c r="J2" s="18" t="s">
        <v>540</v>
      </c>
      <c r="K2" s="18" t="s">
        <v>541</v>
      </c>
      <c r="N2" s="233" t="s">
        <v>924</v>
      </c>
      <c r="O2" s="233" t="s">
        <v>960</v>
      </c>
      <c r="P2" s="233" t="s">
        <v>589</v>
      </c>
      <c r="Q2" s="233" t="s">
        <v>867</v>
      </c>
      <c r="R2" s="233" t="s">
        <v>862</v>
      </c>
      <c r="S2" s="239" t="s">
        <v>863</v>
      </c>
      <c r="T2" s="240"/>
      <c r="U2" s="241" t="s">
        <v>864</v>
      </c>
      <c r="V2" s="240"/>
      <c r="W2" s="241" t="s">
        <v>865</v>
      </c>
      <c r="X2" s="240"/>
      <c r="Y2" s="235" t="s">
        <v>872</v>
      </c>
      <c r="Z2" s="235" t="s">
        <v>873</v>
      </c>
      <c r="AA2" s="235" t="s">
        <v>866</v>
      </c>
      <c r="AB2" s="237" t="s">
        <v>874</v>
      </c>
    </row>
    <row r="3" spans="1:28">
      <c r="A3" s="27" t="s">
        <v>30</v>
      </c>
      <c r="B3" s="80" t="s">
        <v>441</v>
      </c>
      <c r="C3" s="80" t="s">
        <v>233</v>
      </c>
      <c r="D3" s="80"/>
      <c r="E3" s="116" t="s">
        <v>660</v>
      </c>
      <c r="F3" s="116">
        <v>807</v>
      </c>
      <c r="G3" s="116">
        <v>807</v>
      </c>
      <c r="H3" s="163">
        <v>0.98</v>
      </c>
      <c r="I3" s="116">
        <v>0</v>
      </c>
      <c r="J3" s="163">
        <v>0.67</v>
      </c>
      <c r="K3" s="116" t="s">
        <v>440</v>
      </c>
      <c r="N3" s="234"/>
      <c r="O3" s="234"/>
      <c r="P3" s="234"/>
      <c r="Q3" s="234"/>
      <c r="R3" s="234"/>
      <c r="S3" s="189" t="s">
        <v>868</v>
      </c>
      <c r="T3" s="189" t="s">
        <v>869</v>
      </c>
      <c r="U3" s="189" t="s">
        <v>868</v>
      </c>
      <c r="V3" s="189" t="s">
        <v>869</v>
      </c>
      <c r="W3" s="189" t="s">
        <v>870</v>
      </c>
      <c r="X3" s="189" t="s">
        <v>871</v>
      </c>
      <c r="Y3" s="236"/>
      <c r="Z3" s="236"/>
      <c r="AA3" s="236"/>
      <c r="AB3" s="238"/>
    </row>
    <row r="4" spans="1:28">
      <c r="A4" s="27" t="s">
        <v>29</v>
      </c>
      <c r="B4" s="80" t="s">
        <v>443</v>
      </c>
      <c r="C4" s="80" t="s">
        <v>444</v>
      </c>
      <c r="D4" s="80"/>
      <c r="E4" s="116" t="s">
        <v>661</v>
      </c>
      <c r="F4" s="116">
        <v>610</v>
      </c>
      <c r="G4" s="116">
        <v>610</v>
      </c>
      <c r="H4" s="163">
        <v>0.95</v>
      </c>
      <c r="I4" s="116">
        <v>0</v>
      </c>
      <c r="J4" s="163">
        <v>0.68</v>
      </c>
      <c r="K4" s="116" t="s">
        <v>442</v>
      </c>
      <c r="N4" s="116" t="s">
        <v>440</v>
      </c>
      <c r="O4" s="116" t="s">
        <v>875</v>
      </c>
      <c r="P4" s="116" t="s">
        <v>881</v>
      </c>
      <c r="Q4" s="116" t="s">
        <v>861</v>
      </c>
      <c r="R4" s="116" t="s">
        <v>876</v>
      </c>
      <c r="S4" s="116">
        <v>70</v>
      </c>
      <c r="T4" s="116">
        <v>127</v>
      </c>
      <c r="U4" s="116">
        <v>71</v>
      </c>
      <c r="V4" s="116">
        <v>127</v>
      </c>
      <c r="W4" s="116">
        <v>2</v>
      </c>
      <c r="X4" s="116">
        <v>58</v>
      </c>
      <c r="Y4" s="116">
        <v>58</v>
      </c>
      <c r="Z4" s="116">
        <v>56</v>
      </c>
      <c r="AA4" s="164">
        <v>2.8000000000000001E-15</v>
      </c>
      <c r="AB4" s="116" t="s">
        <v>876</v>
      </c>
    </row>
    <row r="5" spans="1:28">
      <c r="A5" s="27" t="s">
        <v>31</v>
      </c>
      <c r="B5" s="80" t="s">
        <v>446</v>
      </c>
      <c r="C5" s="80" t="s">
        <v>67</v>
      </c>
      <c r="D5" s="80"/>
      <c r="E5" s="116" t="s">
        <v>662</v>
      </c>
      <c r="F5" s="116">
        <v>563</v>
      </c>
      <c r="G5" s="116">
        <v>563</v>
      </c>
      <c r="H5" s="163">
        <v>0.98</v>
      </c>
      <c r="I5" s="116">
        <v>0</v>
      </c>
      <c r="J5" s="163">
        <v>0.7</v>
      </c>
      <c r="K5" s="116" t="s">
        <v>445</v>
      </c>
      <c r="N5" s="116" t="s">
        <v>440</v>
      </c>
      <c r="O5" s="116" t="s">
        <v>878</v>
      </c>
      <c r="P5" s="116" t="s">
        <v>879</v>
      </c>
      <c r="Q5" s="116" t="s">
        <v>861</v>
      </c>
      <c r="R5" s="116" t="s">
        <v>880</v>
      </c>
      <c r="S5" s="116">
        <v>139</v>
      </c>
      <c r="T5" s="116">
        <v>436</v>
      </c>
      <c r="U5" s="116">
        <v>139</v>
      </c>
      <c r="V5" s="116">
        <v>422</v>
      </c>
      <c r="W5" s="116">
        <v>1</v>
      </c>
      <c r="X5" s="116">
        <v>289</v>
      </c>
      <c r="Y5" s="116">
        <v>293</v>
      </c>
      <c r="Z5" s="116">
        <v>161</v>
      </c>
      <c r="AA5" s="164">
        <v>3.3E-47</v>
      </c>
      <c r="AB5" s="116" t="s">
        <v>876</v>
      </c>
    </row>
    <row r="6" spans="1:28">
      <c r="A6" s="27" t="s">
        <v>33</v>
      </c>
      <c r="B6" s="80" t="s">
        <v>448</v>
      </c>
      <c r="C6" s="80" t="s">
        <v>233</v>
      </c>
      <c r="D6" s="80"/>
      <c r="E6" s="116" t="s">
        <v>660</v>
      </c>
      <c r="F6" s="116">
        <v>689</v>
      </c>
      <c r="G6" s="116">
        <v>689</v>
      </c>
      <c r="H6" s="163">
        <v>0.99</v>
      </c>
      <c r="I6" s="116">
        <v>0</v>
      </c>
      <c r="J6" s="163">
        <v>0.56000000000000005</v>
      </c>
      <c r="K6" s="116" t="s">
        <v>447</v>
      </c>
      <c r="N6" s="116" t="s">
        <v>442</v>
      </c>
      <c r="O6" s="116" t="s">
        <v>878</v>
      </c>
      <c r="P6" s="116" t="s">
        <v>879</v>
      </c>
      <c r="Q6" s="116" t="s">
        <v>861</v>
      </c>
      <c r="R6" s="116" t="s">
        <v>880</v>
      </c>
      <c r="S6" s="116">
        <v>126</v>
      </c>
      <c r="T6" s="116">
        <v>419</v>
      </c>
      <c r="U6" s="116">
        <v>126</v>
      </c>
      <c r="V6" s="116">
        <v>419</v>
      </c>
      <c r="W6" s="116">
        <v>1</v>
      </c>
      <c r="X6" s="116">
        <v>293</v>
      </c>
      <c r="Y6" s="116">
        <v>293</v>
      </c>
      <c r="Z6" s="116">
        <v>227.8</v>
      </c>
      <c r="AA6" s="164">
        <v>1.4000000000000001E-67</v>
      </c>
      <c r="AB6" s="116" t="s">
        <v>876</v>
      </c>
    </row>
    <row r="7" spans="1:28">
      <c r="A7" s="27" t="s">
        <v>32</v>
      </c>
      <c r="B7" s="80" t="s">
        <v>451</v>
      </c>
      <c r="C7" s="80" t="s">
        <v>452</v>
      </c>
      <c r="D7" s="80"/>
      <c r="E7" s="116" t="s">
        <v>661</v>
      </c>
      <c r="F7" s="116">
        <v>488</v>
      </c>
      <c r="G7" s="116">
        <v>488</v>
      </c>
      <c r="H7" s="163">
        <v>0.95</v>
      </c>
      <c r="I7" s="164">
        <v>3.0000000000000001E-170</v>
      </c>
      <c r="J7" s="163">
        <v>0.54</v>
      </c>
      <c r="K7" s="116" t="s">
        <v>442</v>
      </c>
      <c r="N7" s="116" t="s">
        <v>445</v>
      </c>
      <c r="O7" s="116" t="s">
        <v>882</v>
      </c>
      <c r="P7" s="116" t="s">
        <v>883</v>
      </c>
      <c r="Q7" s="116" t="s">
        <v>861</v>
      </c>
      <c r="R7" s="116" t="s">
        <v>876</v>
      </c>
      <c r="S7" s="116">
        <v>16</v>
      </c>
      <c r="T7" s="116">
        <v>367</v>
      </c>
      <c r="U7" s="116">
        <v>16</v>
      </c>
      <c r="V7" s="116">
        <v>366</v>
      </c>
      <c r="W7" s="116">
        <v>1</v>
      </c>
      <c r="X7" s="116">
        <v>351</v>
      </c>
      <c r="Y7" s="116">
        <v>352</v>
      </c>
      <c r="Z7" s="116">
        <v>639.20000000000005</v>
      </c>
      <c r="AA7" s="164">
        <v>1.5E-192</v>
      </c>
      <c r="AB7" s="116" t="s">
        <v>876</v>
      </c>
    </row>
    <row r="8" spans="1:28">
      <c r="A8" s="27" t="s">
        <v>34</v>
      </c>
      <c r="B8" s="80" t="s">
        <v>454</v>
      </c>
      <c r="C8" s="80" t="s">
        <v>67</v>
      </c>
      <c r="D8" s="80"/>
      <c r="E8" s="116" t="s">
        <v>662</v>
      </c>
      <c r="F8" s="116">
        <v>731</v>
      </c>
      <c r="G8" s="116">
        <v>731</v>
      </c>
      <c r="H8" s="163">
        <v>1</v>
      </c>
      <c r="I8" s="116">
        <v>0</v>
      </c>
      <c r="J8" s="163">
        <v>0.78</v>
      </c>
      <c r="K8" s="116" t="s">
        <v>453</v>
      </c>
      <c r="N8" s="116" t="s">
        <v>447</v>
      </c>
      <c r="O8" s="116" t="s">
        <v>875</v>
      </c>
      <c r="P8" s="116" t="s">
        <v>881</v>
      </c>
      <c r="Q8" s="116" t="s">
        <v>861</v>
      </c>
      <c r="R8" s="116" t="s">
        <v>876</v>
      </c>
      <c r="S8" s="116">
        <v>69</v>
      </c>
      <c r="T8" s="116">
        <v>126</v>
      </c>
      <c r="U8" s="116">
        <v>70</v>
      </c>
      <c r="V8" s="116">
        <v>125</v>
      </c>
      <c r="W8" s="116">
        <v>2</v>
      </c>
      <c r="X8" s="116">
        <v>57</v>
      </c>
      <c r="Y8" s="116">
        <v>58</v>
      </c>
      <c r="Z8" s="116">
        <v>52</v>
      </c>
      <c r="AA8" s="164">
        <v>5.0000000000000002E-14</v>
      </c>
      <c r="AB8" s="116" t="s">
        <v>876</v>
      </c>
    </row>
    <row r="9" spans="1:28">
      <c r="A9" s="27" t="s">
        <v>606</v>
      </c>
      <c r="B9" s="80" t="s">
        <v>455</v>
      </c>
      <c r="C9" s="80" t="s">
        <v>77</v>
      </c>
      <c r="D9" s="80"/>
      <c r="E9" s="116" t="s">
        <v>663</v>
      </c>
      <c r="F9" s="116">
        <v>776</v>
      </c>
      <c r="G9" s="116">
        <v>776</v>
      </c>
      <c r="H9" s="163">
        <v>0.98</v>
      </c>
      <c r="I9" s="116">
        <v>0</v>
      </c>
      <c r="J9" s="163">
        <v>0.68</v>
      </c>
      <c r="K9" s="116" t="s">
        <v>664</v>
      </c>
      <c r="N9" s="116" t="s">
        <v>447</v>
      </c>
      <c r="O9" s="116" t="s">
        <v>878</v>
      </c>
      <c r="P9" s="116" t="s">
        <v>879</v>
      </c>
      <c r="Q9" s="116" t="s">
        <v>861</v>
      </c>
      <c r="R9" s="116" t="s">
        <v>880</v>
      </c>
      <c r="S9" s="116">
        <v>138</v>
      </c>
      <c r="T9" s="116">
        <v>425</v>
      </c>
      <c r="U9" s="116">
        <v>139</v>
      </c>
      <c r="V9" s="116">
        <v>415</v>
      </c>
      <c r="W9" s="116">
        <v>2</v>
      </c>
      <c r="X9" s="116">
        <v>286</v>
      </c>
      <c r="Y9" s="116">
        <v>293</v>
      </c>
      <c r="Z9" s="116">
        <v>153.1</v>
      </c>
      <c r="AA9" s="164">
        <v>8.1999999999999998E-45</v>
      </c>
      <c r="AB9" s="116" t="s">
        <v>876</v>
      </c>
    </row>
    <row r="10" spans="1:28">
      <c r="A10" s="27" t="s">
        <v>607</v>
      </c>
      <c r="B10" s="80"/>
      <c r="C10" s="80"/>
      <c r="D10" s="80"/>
      <c r="E10" s="116" t="s">
        <v>663</v>
      </c>
      <c r="F10" s="116">
        <v>676</v>
      </c>
      <c r="G10" s="116">
        <v>676</v>
      </c>
      <c r="H10" s="163">
        <v>0.95</v>
      </c>
      <c r="I10" s="116">
        <v>0</v>
      </c>
      <c r="J10" s="163">
        <v>0.6</v>
      </c>
      <c r="K10" s="116" t="s">
        <v>665</v>
      </c>
      <c r="N10" s="116" t="s">
        <v>442</v>
      </c>
      <c r="O10" s="116" t="s">
        <v>878</v>
      </c>
      <c r="P10" s="116" t="s">
        <v>879</v>
      </c>
      <c r="Q10" s="116" t="s">
        <v>861</v>
      </c>
      <c r="R10" s="116" t="s">
        <v>880</v>
      </c>
      <c r="S10" s="116">
        <v>126</v>
      </c>
      <c r="T10" s="116">
        <v>419</v>
      </c>
      <c r="U10" s="116">
        <v>126</v>
      </c>
      <c r="V10" s="116">
        <v>419</v>
      </c>
      <c r="W10" s="116">
        <v>1</v>
      </c>
      <c r="X10" s="116">
        <v>293</v>
      </c>
      <c r="Y10" s="116">
        <v>293</v>
      </c>
      <c r="Z10" s="116">
        <v>227.8</v>
      </c>
      <c r="AA10" s="164">
        <v>1.4000000000000001E-67</v>
      </c>
      <c r="AB10" s="116" t="s">
        <v>876</v>
      </c>
    </row>
    <row r="11" spans="1:28">
      <c r="A11" s="27" t="s">
        <v>38</v>
      </c>
      <c r="B11" s="116" t="s">
        <v>79</v>
      </c>
      <c r="E11" s="116" t="s">
        <v>79</v>
      </c>
      <c r="N11" s="116" t="s">
        <v>453</v>
      </c>
      <c r="O11" s="116" t="s">
        <v>882</v>
      </c>
      <c r="P11" s="116" t="s">
        <v>883</v>
      </c>
      <c r="Q11" s="116" t="s">
        <v>861</v>
      </c>
      <c r="R11" s="116" t="s">
        <v>876</v>
      </c>
      <c r="S11" s="116">
        <v>19</v>
      </c>
      <c r="T11" s="116">
        <v>415</v>
      </c>
      <c r="U11" s="116">
        <v>19</v>
      </c>
      <c r="V11" s="116">
        <v>414</v>
      </c>
      <c r="W11" s="116">
        <v>1</v>
      </c>
      <c r="X11" s="116">
        <v>351</v>
      </c>
      <c r="Y11" s="116">
        <v>352</v>
      </c>
      <c r="Z11" s="116">
        <v>572.20000000000005</v>
      </c>
      <c r="AA11" s="164">
        <v>3.6000000000000001E-172</v>
      </c>
      <c r="AB11" s="116" t="s">
        <v>876</v>
      </c>
    </row>
    <row r="12" spans="1:28">
      <c r="A12" s="27" t="s">
        <v>39</v>
      </c>
      <c r="B12" s="116" t="s">
        <v>79</v>
      </c>
      <c r="E12" s="116" t="s">
        <v>623</v>
      </c>
      <c r="N12" s="116" t="s">
        <v>664</v>
      </c>
      <c r="O12" s="116" t="s">
        <v>886</v>
      </c>
      <c r="P12" s="116" t="s">
        <v>887</v>
      </c>
      <c r="Q12" s="116" t="s">
        <v>861</v>
      </c>
      <c r="R12" s="116" t="s">
        <v>888</v>
      </c>
      <c r="S12" s="116">
        <v>12</v>
      </c>
      <c r="T12" s="116">
        <v>379</v>
      </c>
      <c r="U12" s="116">
        <v>13</v>
      </c>
      <c r="V12" s="116">
        <v>370</v>
      </c>
      <c r="W12" s="116">
        <v>2</v>
      </c>
      <c r="X12" s="116">
        <v>372</v>
      </c>
      <c r="Y12" s="116">
        <v>381</v>
      </c>
      <c r="Z12" s="116">
        <v>299.5</v>
      </c>
      <c r="AA12" s="164">
        <v>2.5999999999999999E-89</v>
      </c>
      <c r="AB12" s="116" t="s">
        <v>876</v>
      </c>
    </row>
    <row r="13" spans="1:28">
      <c r="A13" s="30" t="s">
        <v>41</v>
      </c>
      <c r="B13" s="116" t="s">
        <v>79</v>
      </c>
      <c r="E13" s="116" t="s">
        <v>666</v>
      </c>
      <c r="F13" s="116">
        <v>384</v>
      </c>
      <c r="G13" s="116">
        <v>384</v>
      </c>
      <c r="H13" s="163">
        <v>1</v>
      </c>
      <c r="I13" s="164">
        <v>3.9999999999999999E-131</v>
      </c>
      <c r="J13" s="163">
        <v>0.47</v>
      </c>
      <c r="K13" s="116" t="s">
        <v>667</v>
      </c>
      <c r="N13" s="116" t="s">
        <v>664</v>
      </c>
      <c r="O13" s="116" t="s">
        <v>889</v>
      </c>
      <c r="P13" s="116" t="s">
        <v>890</v>
      </c>
      <c r="Q13" s="116" t="s">
        <v>891</v>
      </c>
      <c r="R13" s="116" t="s">
        <v>892</v>
      </c>
      <c r="S13" s="116">
        <v>433</v>
      </c>
      <c r="T13" s="116">
        <v>538</v>
      </c>
      <c r="U13" s="116">
        <v>442</v>
      </c>
      <c r="V13" s="116">
        <v>532</v>
      </c>
      <c r="W13" s="116">
        <v>10</v>
      </c>
      <c r="X13" s="116">
        <v>110</v>
      </c>
      <c r="Y13" s="116">
        <v>117</v>
      </c>
      <c r="Z13" s="116">
        <v>39.700000000000003</v>
      </c>
      <c r="AA13" s="164">
        <v>2.8999999999999998E-10</v>
      </c>
      <c r="AB13" s="116" t="s">
        <v>876</v>
      </c>
    </row>
    <row r="14" spans="1:28">
      <c r="A14" s="30" t="s">
        <v>42</v>
      </c>
      <c r="B14" s="116" t="s">
        <v>79</v>
      </c>
      <c r="C14" s="80"/>
      <c r="D14" s="80"/>
      <c r="E14" s="165" t="s">
        <v>668</v>
      </c>
      <c r="F14" s="116">
        <v>281</v>
      </c>
      <c r="G14" s="116">
        <v>281</v>
      </c>
      <c r="H14" s="163">
        <v>0.99</v>
      </c>
      <c r="I14" s="166">
        <v>6.9999999999999998E-96</v>
      </c>
      <c r="J14" s="163">
        <v>0.53</v>
      </c>
      <c r="K14" s="116" t="s">
        <v>669</v>
      </c>
      <c r="N14" s="116" t="s">
        <v>665</v>
      </c>
      <c r="O14" s="116" t="s">
        <v>886</v>
      </c>
      <c r="P14" s="116" t="s">
        <v>887</v>
      </c>
      <c r="Q14" s="116" t="s">
        <v>861</v>
      </c>
      <c r="R14" s="116" t="s">
        <v>888</v>
      </c>
      <c r="S14" s="116">
        <v>12</v>
      </c>
      <c r="T14" s="116">
        <v>386</v>
      </c>
      <c r="U14" s="116">
        <v>12</v>
      </c>
      <c r="V14" s="116">
        <v>379</v>
      </c>
      <c r="W14" s="116">
        <v>1</v>
      </c>
      <c r="X14" s="116">
        <v>378</v>
      </c>
      <c r="Y14" s="116">
        <v>381</v>
      </c>
      <c r="Z14" s="116">
        <v>281.89999999999998</v>
      </c>
      <c r="AA14" s="164">
        <v>5.8999999999999998E-84</v>
      </c>
      <c r="AB14" s="116" t="s">
        <v>876</v>
      </c>
    </row>
    <row r="15" spans="1:28">
      <c r="A15" s="30" t="s">
        <v>43</v>
      </c>
      <c r="B15" s="116" t="s">
        <v>79</v>
      </c>
      <c r="C15" s="80"/>
      <c r="D15" s="80"/>
      <c r="E15" s="165" t="s">
        <v>670</v>
      </c>
      <c r="F15" s="80">
        <v>816</v>
      </c>
      <c r="G15" s="116">
        <v>816</v>
      </c>
      <c r="H15" s="163">
        <v>0.98</v>
      </c>
      <c r="I15" s="116">
        <v>0</v>
      </c>
      <c r="J15" s="163">
        <v>0.59</v>
      </c>
      <c r="K15" s="116" t="s">
        <v>671</v>
      </c>
      <c r="N15" s="116" t="s">
        <v>665</v>
      </c>
      <c r="O15" s="116" t="s">
        <v>889</v>
      </c>
      <c r="P15" s="116" t="s">
        <v>890</v>
      </c>
      <c r="Q15" s="116" t="s">
        <v>891</v>
      </c>
      <c r="R15" s="116" t="s">
        <v>892</v>
      </c>
      <c r="S15" s="116">
        <v>436</v>
      </c>
      <c r="T15" s="116">
        <v>538</v>
      </c>
      <c r="U15" s="116">
        <v>444</v>
      </c>
      <c r="V15" s="116">
        <v>528</v>
      </c>
      <c r="W15" s="116">
        <v>9</v>
      </c>
      <c r="X15" s="116">
        <v>104</v>
      </c>
      <c r="Y15" s="116">
        <v>117</v>
      </c>
      <c r="Z15" s="116">
        <v>31.7</v>
      </c>
      <c r="AA15" s="164">
        <v>8.3999999999999998E-8</v>
      </c>
      <c r="AB15" s="116" t="s">
        <v>876</v>
      </c>
    </row>
    <row r="16" spans="1:28">
      <c r="A16" s="30" t="s">
        <v>44</v>
      </c>
      <c r="B16" s="116" t="s">
        <v>79</v>
      </c>
      <c r="C16" s="80"/>
      <c r="D16" s="80"/>
      <c r="E16" s="165" t="s">
        <v>670</v>
      </c>
      <c r="F16" s="116">
        <v>405</v>
      </c>
      <c r="G16" s="116">
        <v>405</v>
      </c>
      <c r="H16" s="163">
        <v>0.96</v>
      </c>
      <c r="I16" s="164">
        <v>8.9999999999999996E-144</v>
      </c>
      <c r="J16" s="163">
        <v>0.7</v>
      </c>
      <c r="K16" s="116" t="s">
        <v>672</v>
      </c>
      <c r="N16" s="116" t="s">
        <v>667</v>
      </c>
      <c r="O16" s="116" t="s">
        <v>893</v>
      </c>
      <c r="P16" s="116" t="s">
        <v>894</v>
      </c>
      <c r="Q16" s="116" t="s">
        <v>861</v>
      </c>
      <c r="R16" s="116" t="s">
        <v>895</v>
      </c>
      <c r="S16" s="116">
        <v>46</v>
      </c>
      <c r="T16" s="116">
        <v>305</v>
      </c>
      <c r="U16" s="116">
        <v>47</v>
      </c>
      <c r="V16" s="116">
        <v>305</v>
      </c>
      <c r="W16" s="116">
        <v>2</v>
      </c>
      <c r="X16" s="116">
        <v>253</v>
      </c>
      <c r="Y16" s="116">
        <v>253</v>
      </c>
      <c r="Z16" s="116">
        <v>327.60000000000002</v>
      </c>
      <c r="AA16" s="164">
        <v>5.2000000000000003E-98</v>
      </c>
      <c r="AB16" s="116" t="s">
        <v>876</v>
      </c>
    </row>
    <row r="17" spans="1:28">
      <c r="A17" s="27" t="s">
        <v>88</v>
      </c>
      <c r="B17" s="80" t="s">
        <v>456</v>
      </c>
      <c r="C17" s="80" t="s">
        <v>85</v>
      </c>
      <c r="D17" s="80"/>
      <c r="E17" s="116" t="s">
        <v>673</v>
      </c>
      <c r="F17" s="116">
        <v>194</v>
      </c>
      <c r="G17" s="116">
        <v>194</v>
      </c>
      <c r="H17" s="163">
        <v>0.95</v>
      </c>
      <c r="I17" s="164">
        <v>7.0000000000000001E-67</v>
      </c>
      <c r="J17" s="163">
        <v>0.9</v>
      </c>
      <c r="K17" s="116" t="s">
        <v>675</v>
      </c>
      <c r="N17" s="116" t="s">
        <v>669</v>
      </c>
      <c r="O17" s="116" t="s">
        <v>896</v>
      </c>
      <c r="P17" s="116" t="s">
        <v>898</v>
      </c>
      <c r="Q17" s="116" t="s">
        <v>861</v>
      </c>
      <c r="R17" s="116" t="s">
        <v>897</v>
      </c>
      <c r="S17" s="116">
        <v>104</v>
      </c>
      <c r="T17" s="116">
        <v>275</v>
      </c>
      <c r="U17" s="116">
        <v>104</v>
      </c>
      <c r="V17" s="116">
        <v>269</v>
      </c>
      <c r="W17" s="116">
        <v>1</v>
      </c>
      <c r="X17" s="116">
        <v>175</v>
      </c>
      <c r="Y17" s="116">
        <v>185</v>
      </c>
      <c r="Z17" s="116">
        <v>87.8</v>
      </c>
      <c r="AA17" s="164">
        <v>6.5E-25</v>
      </c>
      <c r="AB17" s="116" t="s">
        <v>876</v>
      </c>
    </row>
    <row r="18" spans="1:28">
      <c r="A18" s="27" t="s">
        <v>89</v>
      </c>
      <c r="B18" s="80" t="s">
        <v>457</v>
      </c>
      <c r="C18" s="80" t="s">
        <v>85</v>
      </c>
      <c r="D18" s="80"/>
      <c r="E18" s="116" t="s">
        <v>673</v>
      </c>
      <c r="F18" s="80">
        <v>196</v>
      </c>
      <c r="G18" s="116">
        <v>196</v>
      </c>
      <c r="H18" s="163">
        <v>1</v>
      </c>
      <c r="I18" s="164">
        <v>9.9999999999999994E-68</v>
      </c>
      <c r="J18" s="163">
        <v>0.94</v>
      </c>
      <c r="K18" s="116" t="s">
        <v>674</v>
      </c>
      <c r="N18" s="116" t="s">
        <v>671</v>
      </c>
      <c r="O18" s="116" t="s">
        <v>899</v>
      </c>
      <c r="P18" s="116" t="s">
        <v>900</v>
      </c>
      <c r="Q18" s="116" t="s">
        <v>891</v>
      </c>
      <c r="R18" s="116" t="s">
        <v>901</v>
      </c>
      <c r="S18" s="116">
        <v>25</v>
      </c>
      <c r="T18" s="116">
        <v>167</v>
      </c>
      <c r="U18" s="116">
        <v>25</v>
      </c>
      <c r="V18" s="116">
        <v>166</v>
      </c>
      <c r="W18" s="116">
        <v>1</v>
      </c>
      <c r="X18" s="116">
        <v>136</v>
      </c>
      <c r="Y18" s="116">
        <v>137</v>
      </c>
      <c r="Z18" s="116">
        <v>109.8</v>
      </c>
      <c r="AA18" s="164">
        <v>1.3E-31</v>
      </c>
      <c r="AB18" s="116" t="s">
        <v>876</v>
      </c>
    </row>
    <row r="19" spans="1:28">
      <c r="A19" s="27" t="s">
        <v>90</v>
      </c>
      <c r="B19" s="80" t="s">
        <v>458</v>
      </c>
      <c r="C19" s="80" t="s">
        <v>85</v>
      </c>
      <c r="D19" s="80"/>
      <c r="E19" s="116" t="s">
        <v>673</v>
      </c>
      <c r="F19" s="116">
        <v>134</v>
      </c>
      <c r="G19" s="116">
        <v>134</v>
      </c>
      <c r="H19" s="163">
        <v>1</v>
      </c>
      <c r="I19" s="164">
        <v>3E-43</v>
      </c>
      <c r="J19" s="163">
        <v>0.66</v>
      </c>
      <c r="K19" s="116" t="s">
        <v>676</v>
      </c>
      <c r="N19" s="116" t="s">
        <v>671</v>
      </c>
      <c r="O19" s="116" t="s">
        <v>893</v>
      </c>
      <c r="P19" s="116" t="s">
        <v>894</v>
      </c>
      <c r="Q19" s="116" t="s">
        <v>861</v>
      </c>
      <c r="R19" s="116" t="s">
        <v>895</v>
      </c>
      <c r="S19" s="116">
        <v>275</v>
      </c>
      <c r="T19" s="116">
        <v>527</v>
      </c>
      <c r="U19" s="116">
        <v>278</v>
      </c>
      <c r="V19" s="116">
        <v>527</v>
      </c>
      <c r="W19" s="116">
        <v>4</v>
      </c>
      <c r="X19" s="116">
        <v>253</v>
      </c>
      <c r="Y19" s="116">
        <v>253</v>
      </c>
      <c r="Z19" s="116">
        <v>286.3</v>
      </c>
      <c r="AA19" s="164">
        <v>2.1E-85</v>
      </c>
      <c r="AB19" s="116" t="s">
        <v>876</v>
      </c>
    </row>
    <row r="20" spans="1:28">
      <c r="A20" s="27" t="s">
        <v>91</v>
      </c>
      <c r="B20" s="80" t="s">
        <v>460</v>
      </c>
      <c r="C20" s="80" t="s">
        <v>85</v>
      </c>
      <c r="D20" s="80"/>
      <c r="E20" s="116" t="s">
        <v>673</v>
      </c>
      <c r="F20" s="116">
        <v>177</v>
      </c>
      <c r="G20" s="116">
        <v>177</v>
      </c>
      <c r="H20" s="163">
        <v>0.96</v>
      </c>
      <c r="I20" s="164">
        <v>6.9999999999999995E-60</v>
      </c>
      <c r="J20" s="163">
        <v>0.77</v>
      </c>
      <c r="K20" s="116" t="s">
        <v>677</v>
      </c>
      <c r="N20" s="116" t="s">
        <v>665</v>
      </c>
      <c r="O20" s="116" t="s">
        <v>886</v>
      </c>
      <c r="P20" s="116" t="s">
        <v>887</v>
      </c>
      <c r="Q20" s="116" t="s">
        <v>861</v>
      </c>
      <c r="R20" s="116" t="s">
        <v>888</v>
      </c>
      <c r="S20" s="116">
        <v>12</v>
      </c>
      <c r="T20" s="116">
        <v>386</v>
      </c>
      <c r="U20" s="116">
        <v>12</v>
      </c>
      <c r="V20" s="116">
        <v>379</v>
      </c>
      <c r="W20" s="116">
        <v>1</v>
      </c>
      <c r="X20" s="116">
        <v>378</v>
      </c>
      <c r="Y20" s="116">
        <v>381</v>
      </c>
      <c r="Z20" s="116">
        <v>281.89999999999998</v>
      </c>
      <c r="AA20" s="164">
        <v>5.8999999999999998E-84</v>
      </c>
      <c r="AB20" s="116" t="s">
        <v>876</v>
      </c>
    </row>
    <row r="21" spans="1:28">
      <c r="A21" s="27" t="s">
        <v>47</v>
      </c>
      <c r="B21" s="80" t="s">
        <v>462</v>
      </c>
      <c r="C21" s="116" t="s">
        <v>463</v>
      </c>
      <c r="E21" s="116" t="s">
        <v>678</v>
      </c>
      <c r="F21" s="116">
        <v>129</v>
      </c>
      <c r="G21" s="116">
        <v>129</v>
      </c>
      <c r="H21" s="163">
        <v>0.95</v>
      </c>
      <c r="I21" s="164">
        <v>9.0000000000000002E-42</v>
      </c>
      <c r="J21" s="163">
        <v>0.69</v>
      </c>
      <c r="K21" s="116" t="s">
        <v>461</v>
      </c>
      <c r="N21" s="116" t="s">
        <v>665</v>
      </c>
      <c r="O21" s="116" t="s">
        <v>889</v>
      </c>
      <c r="P21" s="116" t="s">
        <v>890</v>
      </c>
      <c r="Q21" s="116" t="s">
        <v>891</v>
      </c>
      <c r="R21" s="116" t="s">
        <v>892</v>
      </c>
      <c r="S21" s="116">
        <v>436</v>
      </c>
      <c r="T21" s="116">
        <v>538</v>
      </c>
      <c r="U21" s="116">
        <v>444</v>
      </c>
      <c r="V21" s="116">
        <v>528</v>
      </c>
      <c r="W21" s="116">
        <v>9</v>
      </c>
      <c r="X21" s="116">
        <v>104</v>
      </c>
      <c r="Y21" s="116">
        <v>117</v>
      </c>
      <c r="Z21" s="116">
        <v>31.7</v>
      </c>
      <c r="AA21" s="164">
        <v>8.3999999999999998E-8</v>
      </c>
      <c r="AB21" s="116" t="s">
        <v>876</v>
      </c>
    </row>
    <row r="22" spans="1:28">
      <c r="A22" s="27" t="s">
        <v>48</v>
      </c>
      <c r="B22" s="80" t="s">
        <v>465</v>
      </c>
      <c r="C22" s="80" t="s">
        <v>281</v>
      </c>
      <c r="D22" s="80"/>
      <c r="E22" s="116" t="s">
        <v>679</v>
      </c>
      <c r="F22" s="116">
        <v>682</v>
      </c>
      <c r="G22" s="116">
        <v>682</v>
      </c>
      <c r="H22" s="163">
        <v>0.96</v>
      </c>
      <c r="I22" s="116">
        <v>0</v>
      </c>
      <c r="J22" s="163">
        <v>0.51</v>
      </c>
      <c r="K22" s="116" t="s">
        <v>464</v>
      </c>
      <c r="N22" s="116" t="s">
        <v>667</v>
      </c>
      <c r="O22" s="116" t="s">
        <v>893</v>
      </c>
      <c r="P22" s="116" t="s">
        <v>894</v>
      </c>
      <c r="Q22" s="116" t="s">
        <v>861</v>
      </c>
      <c r="R22" s="116" t="s">
        <v>895</v>
      </c>
      <c r="S22" s="116">
        <v>46</v>
      </c>
      <c r="T22" s="116">
        <v>305</v>
      </c>
      <c r="U22" s="116">
        <v>47</v>
      </c>
      <c r="V22" s="116">
        <v>305</v>
      </c>
      <c r="W22" s="116">
        <v>2</v>
      </c>
      <c r="X22" s="116">
        <v>253</v>
      </c>
      <c r="Y22" s="116">
        <v>253</v>
      </c>
      <c r="Z22" s="116">
        <v>327.60000000000002</v>
      </c>
      <c r="AA22" s="164">
        <v>5.2000000000000003E-98</v>
      </c>
      <c r="AB22" s="116" t="s">
        <v>876</v>
      </c>
    </row>
    <row r="23" spans="1:28">
      <c r="A23" s="27" t="s">
        <v>49</v>
      </c>
      <c r="B23" s="80" t="s">
        <v>467</v>
      </c>
      <c r="C23" s="80" t="s">
        <v>80</v>
      </c>
      <c r="D23" s="80"/>
      <c r="E23" s="116" t="s">
        <v>680</v>
      </c>
      <c r="F23" s="116">
        <v>94.7</v>
      </c>
      <c r="G23" s="116">
        <v>94.7</v>
      </c>
      <c r="H23" s="163">
        <v>0.98</v>
      </c>
      <c r="I23" s="164">
        <v>2.9999999999999998E-25</v>
      </c>
      <c r="J23" s="163">
        <v>0.28999999999999998</v>
      </c>
      <c r="K23" s="116" t="s">
        <v>466</v>
      </c>
      <c r="N23" s="116" t="s">
        <v>669</v>
      </c>
      <c r="O23" s="9" t="s">
        <v>896</v>
      </c>
      <c r="P23" s="116" t="s">
        <v>898</v>
      </c>
      <c r="Q23" s="116" t="s">
        <v>861</v>
      </c>
      <c r="R23" s="116" t="s">
        <v>897</v>
      </c>
      <c r="S23" s="116">
        <v>104</v>
      </c>
      <c r="T23" s="116">
        <v>275</v>
      </c>
      <c r="U23" s="116">
        <v>104</v>
      </c>
      <c r="V23" s="116">
        <v>269</v>
      </c>
      <c r="W23" s="116">
        <v>1</v>
      </c>
      <c r="X23" s="116">
        <v>175</v>
      </c>
      <c r="Y23" s="116">
        <v>185</v>
      </c>
      <c r="Z23" s="116">
        <v>87.8</v>
      </c>
      <c r="AA23" s="164">
        <v>6.5E-25</v>
      </c>
      <c r="AB23" s="116" t="s">
        <v>876</v>
      </c>
    </row>
    <row r="24" spans="1:28">
      <c r="A24" s="27" t="s">
        <v>50</v>
      </c>
      <c r="B24" s="80" t="s">
        <v>492</v>
      </c>
      <c r="C24" s="80" t="s">
        <v>85</v>
      </c>
      <c r="D24" s="80"/>
      <c r="E24" s="116" t="s">
        <v>673</v>
      </c>
      <c r="F24" s="116">
        <v>381</v>
      </c>
      <c r="G24" s="116">
        <v>488</v>
      </c>
      <c r="H24" s="163">
        <v>0.93</v>
      </c>
      <c r="I24" s="164">
        <v>8.0000000000000003E-135</v>
      </c>
      <c r="J24" s="163">
        <v>0.7</v>
      </c>
      <c r="K24" s="116" t="s">
        <v>468</v>
      </c>
      <c r="N24" s="116" t="s">
        <v>671</v>
      </c>
      <c r="O24" s="9" t="s">
        <v>899</v>
      </c>
      <c r="P24" s="116" t="s">
        <v>900</v>
      </c>
      <c r="Q24" s="116" t="s">
        <v>891</v>
      </c>
      <c r="R24" s="116" t="s">
        <v>901</v>
      </c>
      <c r="S24" s="116">
        <v>25</v>
      </c>
      <c r="T24" s="116">
        <v>167</v>
      </c>
      <c r="U24" s="116">
        <v>25</v>
      </c>
      <c r="V24" s="116">
        <v>166</v>
      </c>
      <c r="W24" s="116">
        <v>1</v>
      </c>
      <c r="X24" s="116">
        <v>136</v>
      </c>
      <c r="Y24" s="116">
        <v>137</v>
      </c>
      <c r="Z24" s="116">
        <v>109.8</v>
      </c>
      <c r="AA24" s="164">
        <v>1.3E-31</v>
      </c>
      <c r="AB24" s="116" t="s">
        <v>876</v>
      </c>
    </row>
    <row r="25" spans="1:28">
      <c r="A25" s="27" t="s">
        <v>53</v>
      </c>
      <c r="B25" s="80" t="s">
        <v>469</v>
      </c>
      <c r="C25" s="116" t="s">
        <v>470</v>
      </c>
      <c r="E25" s="116" t="s">
        <v>681</v>
      </c>
      <c r="F25" s="116">
        <v>913</v>
      </c>
      <c r="G25" s="116">
        <v>913</v>
      </c>
      <c r="H25" s="163">
        <v>0.99</v>
      </c>
      <c r="I25" s="116">
        <v>0</v>
      </c>
      <c r="J25" s="163">
        <v>0.94</v>
      </c>
      <c r="K25" s="116" t="s">
        <v>60</v>
      </c>
      <c r="N25" s="116" t="s">
        <v>671</v>
      </c>
      <c r="O25" s="9" t="s">
        <v>893</v>
      </c>
      <c r="P25" s="116" t="s">
        <v>894</v>
      </c>
      <c r="Q25" s="116" t="s">
        <v>861</v>
      </c>
      <c r="R25" s="116" t="s">
        <v>895</v>
      </c>
      <c r="S25" s="116">
        <v>275</v>
      </c>
      <c r="T25" s="116">
        <v>527</v>
      </c>
      <c r="U25" s="116">
        <v>278</v>
      </c>
      <c r="V25" s="116">
        <v>527</v>
      </c>
      <c r="W25" s="116">
        <v>4</v>
      </c>
      <c r="X25" s="116">
        <v>253</v>
      </c>
      <c r="Y25" s="116">
        <v>253</v>
      </c>
      <c r="Z25" s="116">
        <v>286.3</v>
      </c>
      <c r="AA25" s="164">
        <v>2.1E-85</v>
      </c>
      <c r="AB25" s="116" t="s">
        <v>876</v>
      </c>
    </row>
    <row r="26" spans="1:28">
      <c r="A26" s="27" t="s">
        <v>54</v>
      </c>
      <c r="B26" s="80" t="s">
        <v>469</v>
      </c>
      <c r="C26" s="80" t="s">
        <v>470</v>
      </c>
      <c r="D26" s="80"/>
      <c r="E26" s="116" t="s">
        <v>682</v>
      </c>
      <c r="F26" s="116">
        <v>176</v>
      </c>
      <c r="G26" s="116">
        <v>176</v>
      </c>
      <c r="H26" s="163">
        <v>0.94</v>
      </c>
      <c r="I26" s="164">
        <v>1E-59</v>
      </c>
      <c r="J26" s="163">
        <v>0.74</v>
      </c>
      <c r="K26" s="116" t="s">
        <v>683</v>
      </c>
      <c r="N26" s="116" t="s">
        <v>672</v>
      </c>
      <c r="O26" s="9" t="s">
        <v>899</v>
      </c>
      <c r="P26" s="116" t="s">
        <v>900</v>
      </c>
      <c r="Q26" s="116" t="s">
        <v>891</v>
      </c>
      <c r="R26" s="116" t="s">
        <v>901</v>
      </c>
      <c r="S26" s="116">
        <v>38</v>
      </c>
      <c r="T26" s="116">
        <v>180</v>
      </c>
      <c r="U26" s="116">
        <v>38</v>
      </c>
      <c r="V26" s="116">
        <v>179</v>
      </c>
      <c r="W26" s="116">
        <v>1</v>
      </c>
      <c r="X26" s="116">
        <v>136</v>
      </c>
      <c r="Y26" s="116">
        <v>137</v>
      </c>
      <c r="Z26" s="116">
        <v>103.4</v>
      </c>
      <c r="AA26" s="164">
        <v>1.2E-29</v>
      </c>
      <c r="AB26" s="116" t="s">
        <v>876</v>
      </c>
    </row>
    <row r="27" spans="1:28">
      <c r="A27" s="27" t="s">
        <v>56</v>
      </c>
      <c r="B27" s="80" t="s">
        <v>472</v>
      </c>
      <c r="C27" s="80" t="s">
        <v>103</v>
      </c>
      <c r="D27" s="80"/>
      <c r="E27" s="116" t="s">
        <v>684</v>
      </c>
      <c r="F27" s="116">
        <v>132</v>
      </c>
      <c r="G27" s="116">
        <v>132</v>
      </c>
      <c r="H27" s="163">
        <v>0.93</v>
      </c>
      <c r="I27" s="164">
        <v>9.0000000000000002E-42</v>
      </c>
      <c r="J27" s="163">
        <v>0.51</v>
      </c>
      <c r="K27" s="116" t="s">
        <v>471</v>
      </c>
      <c r="N27" s="116" t="s">
        <v>675</v>
      </c>
      <c r="O27" s="116" t="s">
        <v>902</v>
      </c>
      <c r="P27" s="116" t="s">
        <v>903</v>
      </c>
      <c r="Q27" s="116" t="s">
        <v>891</v>
      </c>
      <c r="R27" s="116" t="s">
        <v>876</v>
      </c>
      <c r="S27" s="116">
        <v>4</v>
      </c>
      <c r="T27" s="116">
        <v>81</v>
      </c>
      <c r="U27" s="116">
        <v>4</v>
      </c>
      <c r="V27" s="116">
        <v>81</v>
      </c>
      <c r="W27" s="116">
        <v>1</v>
      </c>
      <c r="X27" s="116">
        <v>74</v>
      </c>
      <c r="Y27" s="116">
        <v>74</v>
      </c>
      <c r="Z27" s="116">
        <v>99.1</v>
      </c>
      <c r="AA27" s="164">
        <v>9.1000000000000002E-29</v>
      </c>
      <c r="AB27" s="116" t="s">
        <v>876</v>
      </c>
    </row>
    <row r="28" spans="1:28">
      <c r="A28" s="27" t="s">
        <v>519</v>
      </c>
      <c r="B28" s="80" t="s">
        <v>79</v>
      </c>
      <c r="C28" s="80"/>
      <c r="D28" s="80"/>
      <c r="E28" s="116" t="s">
        <v>679</v>
      </c>
      <c r="F28" s="116">
        <v>336</v>
      </c>
      <c r="G28" s="116">
        <v>336</v>
      </c>
      <c r="H28" s="163">
        <v>0.87</v>
      </c>
      <c r="I28" s="164">
        <v>9.9999999999999999E-117</v>
      </c>
      <c r="J28" s="163">
        <v>0.56999999999999995</v>
      </c>
      <c r="K28" s="116" t="s">
        <v>535</v>
      </c>
      <c r="N28" s="116" t="s">
        <v>674</v>
      </c>
      <c r="O28" s="116" t="s">
        <v>902</v>
      </c>
      <c r="P28" s="116" t="s">
        <v>903</v>
      </c>
      <c r="Q28" s="116" t="s">
        <v>891</v>
      </c>
      <c r="R28" s="116" t="s">
        <v>876</v>
      </c>
      <c r="S28" s="116">
        <v>4</v>
      </c>
      <c r="T28" s="116">
        <v>81</v>
      </c>
      <c r="U28" s="116">
        <v>4</v>
      </c>
      <c r="V28" s="116">
        <v>81</v>
      </c>
      <c r="W28" s="116">
        <v>1</v>
      </c>
      <c r="X28" s="116">
        <v>74</v>
      </c>
      <c r="Y28" s="116">
        <v>74</v>
      </c>
      <c r="Z28" s="116">
        <v>96.2</v>
      </c>
      <c r="AA28" s="164">
        <v>7.2999999999999996E-28</v>
      </c>
      <c r="AB28" s="116" t="s">
        <v>876</v>
      </c>
    </row>
    <row r="29" spans="1:28">
      <c r="A29" s="18" t="s">
        <v>518</v>
      </c>
      <c r="B29" s="80" t="s">
        <v>79</v>
      </c>
      <c r="C29" s="80"/>
      <c r="D29" s="80"/>
      <c r="E29" s="116" t="s">
        <v>79</v>
      </c>
      <c r="H29" s="163"/>
      <c r="I29" s="164"/>
      <c r="J29" s="163"/>
      <c r="N29" s="116" t="s">
        <v>676</v>
      </c>
      <c r="O29" s="116" t="s">
        <v>902</v>
      </c>
      <c r="P29" s="116" t="s">
        <v>903</v>
      </c>
      <c r="Q29" s="116" t="s">
        <v>891</v>
      </c>
      <c r="R29" s="116" t="s">
        <v>876</v>
      </c>
      <c r="S29" s="116">
        <v>4</v>
      </c>
      <c r="T29" s="116">
        <v>81</v>
      </c>
      <c r="U29" s="116">
        <v>4</v>
      </c>
      <c r="V29" s="116">
        <v>81</v>
      </c>
      <c r="W29" s="116">
        <v>1</v>
      </c>
      <c r="X29" s="116">
        <v>74</v>
      </c>
      <c r="Y29" s="116">
        <v>74</v>
      </c>
      <c r="Z29" s="116">
        <v>80.3</v>
      </c>
      <c r="AA29" s="164">
        <v>7.1000000000000003E-23</v>
      </c>
      <c r="AB29" s="116" t="s">
        <v>876</v>
      </c>
    </row>
    <row r="30" spans="1:28">
      <c r="N30" s="116" t="s">
        <v>677</v>
      </c>
      <c r="O30" s="116" t="s">
        <v>902</v>
      </c>
      <c r="P30" s="116" t="s">
        <v>903</v>
      </c>
      <c r="Q30" s="116" t="s">
        <v>891</v>
      </c>
      <c r="R30" s="116" t="s">
        <v>876</v>
      </c>
      <c r="S30" s="116">
        <v>6</v>
      </c>
      <c r="T30" s="116">
        <v>83</v>
      </c>
      <c r="U30" s="116">
        <v>6</v>
      </c>
      <c r="V30" s="116">
        <v>83</v>
      </c>
      <c r="W30" s="116">
        <v>1</v>
      </c>
      <c r="X30" s="116">
        <v>74</v>
      </c>
      <c r="Y30" s="116">
        <v>74</v>
      </c>
      <c r="Z30" s="116">
        <v>80</v>
      </c>
      <c r="AA30" s="164">
        <v>8.4000000000000003E-23</v>
      </c>
      <c r="AB30" s="116" t="s">
        <v>876</v>
      </c>
    </row>
    <row r="31" spans="1:28">
      <c r="N31" s="116" t="s">
        <v>461</v>
      </c>
      <c r="O31" s="116" t="s">
        <v>904</v>
      </c>
      <c r="P31" s="116" t="s">
        <v>906</v>
      </c>
      <c r="Q31" s="116" t="s">
        <v>891</v>
      </c>
      <c r="R31" s="116" t="s">
        <v>905</v>
      </c>
      <c r="S31" s="116">
        <v>1</v>
      </c>
      <c r="T31" s="116">
        <v>78</v>
      </c>
      <c r="U31" s="116">
        <v>2</v>
      </c>
      <c r="V31" s="116">
        <v>78</v>
      </c>
      <c r="W31" s="116">
        <v>7</v>
      </c>
      <c r="X31" s="116">
        <v>83</v>
      </c>
      <c r="Y31" s="116">
        <v>83</v>
      </c>
      <c r="Z31" s="116">
        <v>89.7</v>
      </c>
      <c r="AA31" s="164">
        <v>1.2E-25</v>
      </c>
      <c r="AB31" s="116" t="s">
        <v>876</v>
      </c>
    </row>
    <row r="32" spans="1:28">
      <c r="N32" s="116" t="s">
        <v>464</v>
      </c>
      <c r="O32" s="116" t="s">
        <v>907</v>
      </c>
      <c r="P32" s="116" t="s">
        <v>911</v>
      </c>
      <c r="Q32" s="116" t="s">
        <v>908</v>
      </c>
      <c r="R32" s="116" t="s">
        <v>909</v>
      </c>
      <c r="S32" s="116">
        <v>20</v>
      </c>
      <c r="T32" s="116">
        <v>54</v>
      </c>
      <c r="U32" s="116">
        <v>26</v>
      </c>
      <c r="V32" s="116">
        <v>53</v>
      </c>
      <c r="W32" s="116">
        <v>8</v>
      </c>
      <c r="X32" s="116">
        <v>35</v>
      </c>
      <c r="Y32" s="116">
        <v>36</v>
      </c>
      <c r="Z32" s="116">
        <v>17.2</v>
      </c>
      <c r="AA32" s="116">
        <v>2.8E-3</v>
      </c>
      <c r="AB32" s="116" t="s">
        <v>876</v>
      </c>
    </row>
    <row r="33" spans="14:28">
      <c r="N33" s="116" t="s">
        <v>464</v>
      </c>
      <c r="O33" s="116" t="s">
        <v>922</v>
      </c>
      <c r="P33" s="116" t="s">
        <v>923</v>
      </c>
      <c r="Q33" s="116" t="s">
        <v>908</v>
      </c>
      <c r="R33" s="116" t="s">
        <v>909</v>
      </c>
      <c r="S33" s="116">
        <v>109</v>
      </c>
      <c r="T33" s="116">
        <v>137</v>
      </c>
      <c r="U33" s="116">
        <v>109</v>
      </c>
      <c r="V33" s="116">
        <v>135</v>
      </c>
      <c r="W33" s="116">
        <v>1</v>
      </c>
      <c r="X33" s="116">
        <v>26</v>
      </c>
      <c r="Y33" s="116">
        <v>34</v>
      </c>
      <c r="Z33" s="116">
        <v>22.8</v>
      </c>
      <c r="AA33" s="164">
        <v>5.1999999999999997E-5</v>
      </c>
      <c r="AB33" s="116" t="s">
        <v>876</v>
      </c>
    </row>
    <row r="34" spans="14:28">
      <c r="N34" s="116" t="s">
        <v>464</v>
      </c>
      <c r="O34" s="116" t="s">
        <v>910</v>
      </c>
      <c r="P34" s="116" t="s">
        <v>912</v>
      </c>
      <c r="Q34" s="116" t="s">
        <v>891</v>
      </c>
      <c r="R34" s="116" t="s">
        <v>876</v>
      </c>
      <c r="S34" s="116">
        <v>222</v>
      </c>
      <c r="T34" s="116">
        <v>315</v>
      </c>
      <c r="U34" s="116">
        <v>226</v>
      </c>
      <c r="V34" s="116">
        <v>315</v>
      </c>
      <c r="W34" s="116">
        <v>5</v>
      </c>
      <c r="X34" s="116">
        <v>97</v>
      </c>
      <c r="Y34" s="116">
        <v>97</v>
      </c>
      <c r="Z34" s="116">
        <v>66.900000000000006</v>
      </c>
      <c r="AA34" s="164">
        <v>1.0999999999999999E-18</v>
      </c>
      <c r="AB34" s="116" t="s">
        <v>876</v>
      </c>
    </row>
    <row r="35" spans="14:28">
      <c r="N35" s="116" t="s">
        <v>464</v>
      </c>
      <c r="O35" s="116" t="s">
        <v>910</v>
      </c>
      <c r="P35" s="116" t="s">
        <v>912</v>
      </c>
      <c r="Q35" s="116" t="s">
        <v>891</v>
      </c>
      <c r="R35" s="116" t="s">
        <v>876</v>
      </c>
      <c r="S35" s="116">
        <v>343</v>
      </c>
      <c r="T35" s="116">
        <v>433</v>
      </c>
      <c r="U35" s="116">
        <v>349</v>
      </c>
      <c r="V35" s="116">
        <v>433</v>
      </c>
      <c r="W35" s="116">
        <v>11</v>
      </c>
      <c r="X35" s="116">
        <v>97</v>
      </c>
      <c r="Y35" s="116">
        <v>97</v>
      </c>
      <c r="Z35" s="116">
        <v>55.7</v>
      </c>
      <c r="AA35" s="164">
        <v>3.1999999999999999E-15</v>
      </c>
      <c r="AB35" s="116" t="s">
        <v>876</v>
      </c>
    </row>
    <row r="36" spans="14:28">
      <c r="N36" s="116" t="s">
        <v>464</v>
      </c>
      <c r="O36" s="116" t="s">
        <v>910</v>
      </c>
      <c r="P36" s="116" t="s">
        <v>912</v>
      </c>
      <c r="Q36" s="116" t="s">
        <v>891</v>
      </c>
      <c r="R36" s="116" t="s">
        <v>876</v>
      </c>
      <c r="S36" s="116">
        <v>457</v>
      </c>
      <c r="T36" s="116">
        <v>547</v>
      </c>
      <c r="U36" s="116">
        <v>463</v>
      </c>
      <c r="V36" s="116">
        <v>547</v>
      </c>
      <c r="W36" s="116">
        <v>11</v>
      </c>
      <c r="X36" s="116">
        <v>97</v>
      </c>
      <c r="Y36" s="116">
        <v>97</v>
      </c>
      <c r="Z36" s="116">
        <v>66.400000000000006</v>
      </c>
      <c r="AA36" s="164">
        <v>1.4999999999999999E-18</v>
      </c>
      <c r="AB36" s="116" t="s">
        <v>876</v>
      </c>
    </row>
    <row r="37" spans="14:28">
      <c r="N37" s="116" t="s">
        <v>464</v>
      </c>
      <c r="O37" s="116" t="s">
        <v>910</v>
      </c>
      <c r="P37" s="116" t="s">
        <v>912</v>
      </c>
      <c r="Q37" s="116" t="s">
        <v>891</v>
      </c>
      <c r="R37" s="116" t="s">
        <v>876</v>
      </c>
      <c r="S37" s="116">
        <v>581</v>
      </c>
      <c r="T37" s="116">
        <v>670</v>
      </c>
      <c r="U37" s="116">
        <v>587</v>
      </c>
      <c r="V37" s="116">
        <v>670</v>
      </c>
      <c r="W37" s="116">
        <v>12</v>
      </c>
      <c r="X37" s="116">
        <v>97</v>
      </c>
      <c r="Y37" s="116">
        <v>97</v>
      </c>
      <c r="Z37" s="116">
        <v>66.5</v>
      </c>
      <c r="AA37" s="164">
        <v>1.4000000000000001E-18</v>
      </c>
      <c r="AB37" s="116" t="s">
        <v>876</v>
      </c>
    </row>
    <row r="38" spans="14:28">
      <c r="N38" s="116" t="s">
        <v>466</v>
      </c>
      <c r="O38" s="116" t="s">
        <v>79</v>
      </c>
    </row>
    <row r="39" spans="14:28">
      <c r="N39" s="116" t="s">
        <v>468</v>
      </c>
      <c r="O39" s="116" t="s">
        <v>902</v>
      </c>
      <c r="P39" s="116" t="s">
        <v>903</v>
      </c>
      <c r="Q39" s="116" t="s">
        <v>891</v>
      </c>
      <c r="R39" s="116" t="s">
        <v>876</v>
      </c>
      <c r="S39" s="116">
        <v>11</v>
      </c>
      <c r="T39" s="116">
        <v>86</v>
      </c>
      <c r="U39" s="116">
        <v>11</v>
      </c>
      <c r="V39" s="116">
        <v>86</v>
      </c>
      <c r="W39" s="116">
        <v>1</v>
      </c>
      <c r="X39" s="116">
        <v>74</v>
      </c>
      <c r="Y39" s="116">
        <v>74</v>
      </c>
      <c r="Z39" s="116">
        <v>77.400000000000006</v>
      </c>
      <c r="AA39" s="164">
        <v>5.6999999999999996E-22</v>
      </c>
      <c r="AB39" s="116" t="s">
        <v>876</v>
      </c>
    </row>
    <row r="40" spans="14:28">
      <c r="N40" s="116" t="s">
        <v>468</v>
      </c>
      <c r="O40" s="116" t="s">
        <v>902</v>
      </c>
      <c r="P40" s="116" t="s">
        <v>903</v>
      </c>
      <c r="Q40" s="116" t="s">
        <v>891</v>
      </c>
      <c r="R40" s="116" t="s">
        <v>876</v>
      </c>
      <c r="S40" s="116">
        <v>117</v>
      </c>
      <c r="T40" s="116">
        <v>192</v>
      </c>
      <c r="U40" s="116">
        <v>117</v>
      </c>
      <c r="V40" s="116">
        <v>191</v>
      </c>
      <c r="W40" s="116">
        <v>1</v>
      </c>
      <c r="X40" s="116">
        <v>73</v>
      </c>
      <c r="Y40" s="116">
        <v>74</v>
      </c>
      <c r="Z40" s="116">
        <v>81.599999999999994</v>
      </c>
      <c r="AA40" s="164">
        <v>2.6999999999999998E-23</v>
      </c>
      <c r="AB40" s="116" t="s">
        <v>876</v>
      </c>
    </row>
    <row r="41" spans="14:28">
      <c r="N41" s="116" t="s">
        <v>60</v>
      </c>
      <c r="O41" s="116" t="s">
        <v>913</v>
      </c>
      <c r="P41" s="116" t="s">
        <v>915</v>
      </c>
      <c r="Q41" s="116" t="s">
        <v>891</v>
      </c>
      <c r="R41" s="116" t="s">
        <v>876</v>
      </c>
      <c r="S41" s="116">
        <v>16</v>
      </c>
      <c r="T41" s="116">
        <v>137</v>
      </c>
      <c r="U41" s="116">
        <v>17</v>
      </c>
      <c r="V41" s="116">
        <v>136</v>
      </c>
      <c r="W41" s="116">
        <v>2</v>
      </c>
      <c r="X41" s="116">
        <v>119</v>
      </c>
      <c r="Y41" s="116">
        <v>120</v>
      </c>
      <c r="Z41" s="116">
        <v>151.80000000000001</v>
      </c>
      <c r="AA41" s="164">
        <v>7.4E-45</v>
      </c>
      <c r="AB41" s="116" t="s">
        <v>876</v>
      </c>
    </row>
    <row r="42" spans="14:28">
      <c r="N42" s="116" t="s">
        <v>60</v>
      </c>
      <c r="O42" s="116" t="s">
        <v>914</v>
      </c>
      <c r="P42" s="116" t="s">
        <v>915</v>
      </c>
    </row>
    <row r="43" spans="14:28">
      <c r="N43" s="116" t="s">
        <v>683</v>
      </c>
      <c r="O43" s="116" t="s">
        <v>910</v>
      </c>
      <c r="P43" s="116" t="s">
        <v>912</v>
      </c>
      <c r="Q43" s="116" t="s">
        <v>891</v>
      </c>
      <c r="R43" s="116" t="s">
        <v>876</v>
      </c>
      <c r="S43" s="116">
        <v>10</v>
      </c>
      <c r="T43" s="116">
        <v>106</v>
      </c>
      <c r="U43" s="116">
        <v>10</v>
      </c>
      <c r="V43" s="116">
        <v>106</v>
      </c>
      <c r="W43" s="116">
        <v>1</v>
      </c>
      <c r="X43" s="116">
        <v>97</v>
      </c>
      <c r="Y43" s="116">
        <v>97</v>
      </c>
      <c r="Z43" s="116">
        <v>135</v>
      </c>
      <c r="AA43" s="164">
        <v>6.1000000000000003E-40</v>
      </c>
      <c r="AB43" s="116" t="s">
        <v>876</v>
      </c>
    </row>
    <row r="44" spans="14:28">
      <c r="N44" s="116" t="s">
        <v>471</v>
      </c>
      <c r="O44" s="116" t="s">
        <v>916</v>
      </c>
      <c r="P44" s="116" t="s">
        <v>398</v>
      </c>
      <c r="Q44" s="116" t="s">
        <v>861</v>
      </c>
      <c r="R44" s="116" t="s">
        <v>876</v>
      </c>
      <c r="S44" s="116">
        <v>1</v>
      </c>
      <c r="T44" s="116">
        <v>111</v>
      </c>
      <c r="U44" s="116">
        <v>1</v>
      </c>
      <c r="V44" s="116">
        <v>111</v>
      </c>
      <c r="W44" s="116">
        <v>1</v>
      </c>
      <c r="X44" s="116">
        <v>111</v>
      </c>
      <c r="Y44" s="116">
        <v>111</v>
      </c>
      <c r="Z44" s="116">
        <v>163.80000000000001</v>
      </c>
      <c r="AA44" s="164">
        <v>1.2999999999999999E-48</v>
      </c>
      <c r="AB44" s="116" t="s">
        <v>876</v>
      </c>
    </row>
    <row r="45" spans="14:28">
      <c r="N45" s="116" t="s">
        <v>535</v>
      </c>
      <c r="O45" s="116" t="s">
        <v>917</v>
      </c>
      <c r="P45" s="116" t="s">
        <v>918</v>
      </c>
      <c r="Q45" s="116" t="s">
        <v>891</v>
      </c>
      <c r="R45" s="116" t="s">
        <v>876</v>
      </c>
      <c r="S45" s="116">
        <v>34</v>
      </c>
      <c r="T45" s="116">
        <v>191</v>
      </c>
      <c r="U45" s="116">
        <v>34</v>
      </c>
      <c r="V45" s="116">
        <v>191</v>
      </c>
      <c r="W45" s="116">
        <v>1</v>
      </c>
      <c r="X45" s="116">
        <v>156</v>
      </c>
      <c r="Y45" s="116">
        <v>156</v>
      </c>
      <c r="Z45" s="116">
        <v>167.3</v>
      </c>
      <c r="AA45" s="164">
        <v>2.7E-49</v>
      </c>
      <c r="AB45" s="116" t="s">
        <v>876</v>
      </c>
    </row>
    <row r="46" spans="14:28">
      <c r="AA46" s="164"/>
    </row>
  </sheetData>
  <mergeCells count="12">
    <mergeCell ref="AB2:AB3"/>
    <mergeCell ref="N2:N3"/>
    <mergeCell ref="O2:O3"/>
    <mergeCell ref="P2:P3"/>
    <mergeCell ref="Q2:Q3"/>
    <mergeCell ref="R2:R3"/>
    <mergeCell ref="S2:T2"/>
    <mergeCell ref="U2:V2"/>
    <mergeCell ref="W2:X2"/>
    <mergeCell ref="Y2:Y3"/>
    <mergeCell ref="Z2:Z3"/>
    <mergeCell ref="AA2:AA3"/>
  </mergeCells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1"/>
  <sheetViews>
    <sheetView workbookViewId="0">
      <selection activeCell="C14" sqref="C14"/>
    </sheetView>
  </sheetViews>
  <sheetFormatPr defaultRowHeight="15"/>
  <cols>
    <col min="1" max="1" customWidth="true" style="18" width="12.42578125" collapsed="true"/>
    <col min="2" max="2" customWidth="true" style="18" width="22.5703125" collapsed="true"/>
    <col min="3" max="3" customWidth="true" style="18" width="46.0" collapsed="true"/>
    <col min="4" max="4" customWidth="true" style="18" width="14.140625" collapsed="true"/>
    <col min="5" max="5" customWidth="true" width="10.28515625" collapsed="true"/>
    <col min="6" max="6" customWidth="true" width="10.85546875" collapsed="true"/>
    <col min="7" max="7" customWidth="true" width="11.85546875" collapsed="true"/>
    <col min="8" max="8" customWidth="true" width="9.5703125" collapsed="true"/>
    <col min="9" max="9" customWidth="true" width="11.0" collapsed="true"/>
    <col min="10" max="10" bestFit="true" customWidth="true" width="15.7109375" collapsed="true"/>
    <col min="11" max="11" customWidth="true" width="9.28515625" collapsed="true"/>
  </cols>
  <sheetData>
    <row r="1" spans="1:28" ht="15.75">
      <c r="A1" s="25" t="s">
        <v>520</v>
      </c>
      <c r="B1" s="26" t="s">
        <v>531</v>
      </c>
      <c r="C1" s="26" t="s">
        <v>474</v>
      </c>
      <c r="D1" s="26"/>
      <c r="E1" s="242" t="s">
        <v>858</v>
      </c>
      <c r="F1" s="242"/>
      <c r="G1" s="242"/>
      <c r="H1" s="242"/>
      <c r="I1" s="242"/>
      <c r="J1" s="242"/>
      <c r="K1" s="184"/>
      <c r="N1" s="146" t="s">
        <v>859</v>
      </c>
      <c r="O1" s="116"/>
    </row>
    <row r="2" spans="1:28" ht="15.75">
      <c r="B2" s="28"/>
      <c r="C2" s="28"/>
      <c r="D2" s="28"/>
      <c r="E2" s="18" t="s">
        <v>589</v>
      </c>
      <c r="F2" t="s">
        <v>536</v>
      </c>
      <c r="G2" t="s">
        <v>537</v>
      </c>
      <c r="H2" t="s">
        <v>538</v>
      </c>
      <c r="I2" t="s">
        <v>539</v>
      </c>
      <c r="J2" t="s">
        <v>540</v>
      </c>
      <c r="K2" t="s">
        <v>541</v>
      </c>
      <c r="N2" s="233" t="s">
        <v>925</v>
      </c>
      <c r="O2" s="233" t="s">
        <v>960</v>
      </c>
      <c r="P2" s="233" t="s">
        <v>589</v>
      </c>
      <c r="Q2" s="233" t="s">
        <v>867</v>
      </c>
      <c r="R2" s="233" t="s">
        <v>862</v>
      </c>
      <c r="S2" s="239" t="s">
        <v>863</v>
      </c>
      <c r="T2" s="240"/>
      <c r="U2" s="241" t="s">
        <v>864</v>
      </c>
      <c r="V2" s="240"/>
      <c r="W2" s="241" t="s">
        <v>865</v>
      </c>
      <c r="X2" s="240"/>
      <c r="Y2" s="235" t="s">
        <v>872</v>
      </c>
      <c r="Z2" s="235" t="s">
        <v>873</v>
      </c>
      <c r="AA2" s="235" t="s">
        <v>866</v>
      </c>
      <c r="AB2" s="237" t="s">
        <v>874</v>
      </c>
    </row>
    <row r="3" spans="1:28" ht="15.75">
      <c r="A3" s="27" t="s">
        <v>30</v>
      </c>
      <c r="B3" s="28" t="s">
        <v>829</v>
      </c>
      <c r="C3" s="20" t="s">
        <v>237</v>
      </c>
      <c r="D3" s="20"/>
      <c r="E3" s="20" t="s">
        <v>237</v>
      </c>
      <c r="F3">
        <v>882</v>
      </c>
      <c r="G3">
        <v>882</v>
      </c>
      <c r="H3" s="139">
        <v>0.99</v>
      </c>
      <c r="I3">
        <v>0</v>
      </c>
      <c r="J3" s="139">
        <v>0.71</v>
      </c>
      <c r="K3" t="s">
        <v>564</v>
      </c>
      <c r="N3" s="234"/>
      <c r="O3" s="234"/>
      <c r="P3" s="234"/>
      <c r="Q3" s="234"/>
      <c r="R3" s="234"/>
      <c r="S3" s="189" t="s">
        <v>868</v>
      </c>
      <c r="T3" s="189" t="s">
        <v>869</v>
      </c>
      <c r="U3" s="189" t="s">
        <v>868</v>
      </c>
      <c r="V3" s="189" t="s">
        <v>869</v>
      </c>
      <c r="W3" s="189" t="s">
        <v>870</v>
      </c>
      <c r="X3" s="189" t="s">
        <v>871</v>
      </c>
      <c r="Y3" s="236"/>
      <c r="Z3" s="236"/>
      <c r="AA3" s="236"/>
      <c r="AB3" s="238"/>
    </row>
    <row r="4" spans="1:28" ht="15.75">
      <c r="A4" s="29" t="s">
        <v>449</v>
      </c>
      <c r="B4" s="28" t="s">
        <v>830</v>
      </c>
      <c r="C4" s="19" t="s">
        <v>123</v>
      </c>
      <c r="D4" s="19"/>
      <c r="E4" s="19" t="s">
        <v>123</v>
      </c>
      <c r="F4">
        <v>480</v>
      </c>
      <c r="G4">
        <v>480</v>
      </c>
      <c r="H4" s="139">
        <v>0.9</v>
      </c>
      <c r="I4" s="140">
        <v>1E-165</v>
      </c>
      <c r="J4" s="139">
        <v>0.54</v>
      </c>
      <c r="K4" t="s">
        <v>959</v>
      </c>
      <c r="N4" t="s">
        <v>564</v>
      </c>
      <c r="O4" t="s">
        <v>875</v>
      </c>
      <c r="P4" t="s">
        <v>881</v>
      </c>
      <c r="Q4" t="s">
        <v>861</v>
      </c>
      <c r="R4" t="s">
        <v>876</v>
      </c>
      <c r="S4">
        <v>70</v>
      </c>
      <c r="T4">
        <v>127</v>
      </c>
      <c r="U4">
        <v>71</v>
      </c>
      <c r="V4">
        <v>126</v>
      </c>
      <c r="W4">
        <v>2</v>
      </c>
      <c r="X4">
        <v>57</v>
      </c>
      <c r="Y4">
        <v>58</v>
      </c>
      <c r="Z4">
        <v>53.8</v>
      </c>
      <c r="AA4" s="140">
        <v>1.4E-14</v>
      </c>
      <c r="AB4" t="s">
        <v>876</v>
      </c>
    </row>
    <row r="5" spans="1:28" ht="15.75">
      <c r="A5" s="27" t="s">
        <v>31</v>
      </c>
      <c r="B5" s="28" t="s">
        <v>831</v>
      </c>
      <c r="C5" s="28" t="s">
        <v>187</v>
      </c>
      <c r="D5" s="28"/>
      <c r="E5" s="28" t="s">
        <v>187</v>
      </c>
      <c r="F5">
        <v>576</v>
      </c>
      <c r="G5">
        <v>576</v>
      </c>
      <c r="H5" s="139">
        <v>0.96</v>
      </c>
      <c r="I5">
        <v>0</v>
      </c>
      <c r="J5" s="139">
        <v>0.73</v>
      </c>
      <c r="K5" t="s">
        <v>566</v>
      </c>
      <c r="N5" t="s">
        <v>564</v>
      </c>
      <c r="O5" t="s">
        <v>878</v>
      </c>
      <c r="P5" t="s">
        <v>879</v>
      </c>
      <c r="Q5" t="s">
        <v>861</v>
      </c>
      <c r="R5" t="s">
        <v>880</v>
      </c>
      <c r="S5">
        <v>139</v>
      </c>
      <c r="T5">
        <v>426</v>
      </c>
      <c r="U5">
        <v>139</v>
      </c>
      <c r="V5">
        <v>424</v>
      </c>
      <c r="W5">
        <v>1</v>
      </c>
      <c r="X5">
        <v>291</v>
      </c>
      <c r="Y5">
        <v>293</v>
      </c>
      <c r="Z5">
        <v>169.8</v>
      </c>
      <c r="AA5" s="140">
        <v>6.5999999999999997E-50</v>
      </c>
      <c r="AB5" t="s">
        <v>876</v>
      </c>
    </row>
    <row r="6" spans="1:28" ht="15.75">
      <c r="A6" s="27" t="s">
        <v>33</v>
      </c>
      <c r="B6" s="28" t="s">
        <v>832</v>
      </c>
      <c r="C6" s="20" t="s">
        <v>195</v>
      </c>
      <c r="D6" s="20"/>
      <c r="E6" s="20" t="s">
        <v>195</v>
      </c>
      <c r="F6">
        <v>734</v>
      </c>
      <c r="G6">
        <v>734</v>
      </c>
      <c r="H6" s="139">
        <v>0.97</v>
      </c>
      <c r="I6">
        <v>0</v>
      </c>
      <c r="J6" s="139">
        <v>0.62</v>
      </c>
      <c r="K6" t="s">
        <v>567</v>
      </c>
      <c r="N6" t="s">
        <v>565</v>
      </c>
      <c r="O6" t="s">
        <v>878</v>
      </c>
      <c r="P6" t="s">
        <v>879</v>
      </c>
      <c r="Q6" t="s">
        <v>861</v>
      </c>
      <c r="R6" t="s">
        <v>880</v>
      </c>
      <c r="S6">
        <v>123</v>
      </c>
      <c r="T6">
        <v>416</v>
      </c>
      <c r="U6">
        <v>123</v>
      </c>
      <c r="V6">
        <v>415</v>
      </c>
      <c r="W6">
        <v>1</v>
      </c>
      <c r="X6">
        <v>292</v>
      </c>
      <c r="Y6">
        <v>293</v>
      </c>
      <c r="Z6">
        <v>221.5</v>
      </c>
      <c r="AA6" s="140">
        <v>1.2000000000000001E-65</v>
      </c>
      <c r="AB6" t="s">
        <v>876</v>
      </c>
    </row>
    <row r="7" spans="1:28" ht="15.75">
      <c r="A7" s="27" t="s">
        <v>32</v>
      </c>
      <c r="B7" s="28" t="s">
        <v>830</v>
      </c>
      <c r="C7" s="28" t="s">
        <v>123</v>
      </c>
      <c r="D7" s="28"/>
      <c r="E7" s="28" t="s">
        <v>123</v>
      </c>
      <c r="F7">
        <v>614</v>
      </c>
      <c r="G7">
        <v>614</v>
      </c>
      <c r="H7" s="139">
        <v>0.93</v>
      </c>
      <c r="I7">
        <v>0</v>
      </c>
      <c r="J7" s="139">
        <v>0.67</v>
      </c>
      <c r="K7" t="s">
        <v>565</v>
      </c>
      <c r="N7" t="s">
        <v>566</v>
      </c>
      <c r="O7" t="s">
        <v>882</v>
      </c>
      <c r="P7" t="s">
        <v>883</v>
      </c>
      <c r="Q7" t="s">
        <v>861</v>
      </c>
      <c r="R7" t="s">
        <v>876</v>
      </c>
      <c r="S7">
        <v>17</v>
      </c>
      <c r="T7">
        <v>368</v>
      </c>
      <c r="U7">
        <v>17</v>
      </c>
      <c r="V7">
        <v>367</v>
      </c>
      <c r="W7">
        <v>1</v>
      </c>
      <c r="X7">
        <v>351</v>
      </c>
      <c r="Y7">
        <v>352</v>
      </c>
      <c r="Z7">
        <v>643.9</v>
      </c>
      <c r="AA7" s="140">
        <v>5.6000000000000002E-194</v>
      </c>
      <c r="AB7" t="s">
        <v>876</v>
      </c>
    </row>
    <row r="8" spans="1:28" ht="15.75">
      <c r="A8" s="27" t="s">
        <v>34</v>
      </c>
      <c r="B8" s="28" t="s">
        <v>833</v>
      </c>
      <c r="C8" s="20" t="s">
        <v>187</v>
      </c>
      <c r="D8" s="20"/>
      <c r="E8" s="20" t="s">
        <v>187</v>
      </c>
      <c r="F8">
        <v>731</v>
      </c>
      <c r="G8">
        <v>731</v>
      </c>
      <c r="H8" s="139">
        <v>0.98</v>
      </c>
      <c r="I8">
        <v>0</v>
      </c>
      <c r="J8" s="139">
        <v>0.82</v>
      </c>
      <c r="K8" t="s">
        <v>568</v>
      </c>
      <c r="N8" t="s">
        <v>567</v>
      </c>
      <c r="O8" t="s">
        <v>875</v>
      </c>
      <c r="P8" t="s">
        <v>881</v>
      </c>
      <c r="Q8" t="s">
        <v>861</v>
      </c>
      <c r="R8" t="s">
        <v>876</v>
      </c>
      <c r="S8">
        <v>70</v>
      </c>
      <c r="T8">
        <v>127</v>
      </c>
      <c r="U8">
        <v>71</v>
      </c>
      <c r="V8">
        <v>126</v>
      </c>
      <c r="W8">
        <v>2</v>
      </c>
      <c r="X8">
        <v>57</v>
      </c>
      <c r="Y8">
        <v>58</v>
      </c>
      <c r="Z8">
        <v>36.4</v>
      </c>
      <c r="AA8" s="140">
        <v>3.6E-9</v>
      </c>
      <c r="AB8" t="s">
        <v>876</v>
      </c>
    </row>
    <row r="9" spans="1:28" ht="15.75">
      <c r="A9" s="27" t="s">
        <v>606</v>
      </c>
      <c r="B9" s="20" t="s">
        <v>834</v>
      </c>
      <c r="C9" s="20" t="s">
        <v>729</v>
      </c>
      <c r="D9" s="20"/>
      <c r="E9" s="20" t="s">
        <v>729</v>
      </c>
      <c r="F9">
        <v>711</v>
      </c>
      <c r="G9">
        <v>711</v>
      </c>
      <c r="H9" s="139">
        <v>0.98</v>
      </c>
      <c r="I9">
        <v>0</v>
      </c>
      <c r="J9" s="139">
        <v>0.62</v>
      </c>
      <c r="K9" t="s">
        <v>569</v>
      </c>
      <c r="N9" t="s">
        <v>567</v>
      </c>
      <c r="O9" t="s">
        <v>878</v>
      </c>
      <c r="P9" t="s">
        <v>879</v>
      </c>
      <c r="Q9" t="s">
        <v>861</v>
      </c>
      <c r="R9" t="s">
        <v>880</v>
      </c>
      <c r="S9">
        <v>139</v>
      </c>
      <c r="T9">
        <v>427</v>
      </c>
      <c r="U9">
        <v>141</v>
      </c>
      <c r="V9">
        <v>422</v>
      </c>
      <c r="W9">
        <v>3</v>
      </c>
      <c r="X9">
        <v>288</v>
      </c>
      <c r="Y9">
        <v>293</v>
      </c>
      <c r="Z9">
        <v>170.1</v>
      </c>
      <c r="AA9" s="140">
        <v>5.3000000000000001E-50</v>
      </c>
      <c r="AB9" t="s">
        <v>876</v>
      </c>
    </row>
    <row r="10" spans="1:28" ht="15.75">
      <c r="A10" s="27" t="s">
        <v>607</v>
      </c>
      <c r="B10" s="20" t="s">
        <v>835</v>
      </c>
      <c r="C10" s="20" t="s">
        <v>729</v>
      </c>
      <c r="D10" s="20"/>
      <c r="E10" s="20" t="s">
        <v>729</v>
      </c>
      <c r="F10">
        <v>548</v>
      </c>
      <c r="G10">
        <v>548</v>
      </c>
      <c r="H10" s="139">
        <v>0.93</v>
      </c>
      <c r="I10">
        <v>0</v>
      </c>
      <c r="J10" s="139">
        <v>0.54</v>
      </c>
      <c r="K10" t="s">
        <v>828</v>
      </c>
      <c r="N10" t="s">
        <v>565</v>
      </c>
      <c r="O10" t="s">
        <v>878</v>
      </c>
      <c r="P10" t="s">
        <v>879</v>
      </c>
      <c r="Q10" t="s">
        <v>861</v>
      </c>
      <c r="R10" t="s">
        <v>880</v>
      </c>
      <c r="S10">
        <v>123</v>
      </c>
      <c r="T10">
        <v>416</v>
      </c>
      <c r="U10">
        <v>123</v>
      </c>
      <c r="V10">
        <v>415</v>
      </c>
      <c r="W10">
        <v>1</v>
      </c>
      <c r="X10">
        <v>292</v>
      </c>
      <c r="Y10">
        <v>293</v>
      </c>
      <c r="Z10">
        <v>221.5</v>
      </c>
      <c r="AA10" s="140">
        <v>1.2000000000000001E-65</v>
      </c>
      <c r="AB10" t="s">
        <v>876</v>
      </c>
    </row>
    <row r="11" spans="1:28" ht="15.75">
      <c r="A11" s="27" t="s">
        <v>38</v>
      </c>
      <c r="B11" s="20" t="s">
        <v>836</v>
      </c>
      <c r="C11" s="20" t="s">
        <v>837</v>
      </c>
      <c r="D11" s="20"/>
      <c r="E11" s="20" t="s">
        <v>837</v>
      </c>
      <c r="F11">
        <v>525</v>
      </c>
      <c r="G11">
        <v>525</v>
      </c>
      <c r="H11" s="139">
        <v>0.99</v>
      </c>
      <c r="I11">
        <v>0</v>
      </c>
      <c r="J11" s="139">
        <v>0.73</v>
      </c>
      <c r="K11" t="s">
        <v>570</v>
      </c>
      <c r="N11" t="s">
        <v>568</v>
      </c>
      <c r="O11" t="s">
        <v>882</v>
      </c>
      <c r="P11" t="s">
        <v>883</v>
      </c>
      <c r="Q11" t="s">
        <v>861</v>
      </c>
      <c r="R11" t="s">
        <v>876</v>
      </c>
      <c r="S11">
        <v>23</v>
      </c>
      <c r="T11">
        <v>417</v>
      </c>
      <c r="U11">
        <v>23</v>
      </c>
      <c r="V11">
        <v>416</v>
      </c>
      <c r="W11">
        <v>1</v>
      </c>
      <c r="X11">
        <v>351</v>
      </c>
      <c r="Y11">
        <v>352</v>
      </c>
      <c r="Z11">
        <v>569.4</v>
      </c>
      <c r="AA11" s="140">
        <v>2.6E-171</v>
      </c>
      <c r="AB11" t="s">
        <v>876</v>
      </c>
    </row>
    <row r="12" spans="1:28" ht="15.75">
      <c r="A12" s="27" t="s">
        <v>39</v>
      </c>
      <c r="B12" s="28" t="s">
        <v>836</v>
      </c>
      <c r="C12" s="20" t="s">
        <v>838</v>
      </c>
      <c r="D12" s="20"/>
      <c r="E12" s="20" t="s">
        <v>838</v>
      </c>
      <c r="F12">
        <v>145</v>
      </c>
      <c r="G12">
        <v>145</v>
      </c>
      <c r="H12" s="139">
        <v>0.94</v>
      </c>
      <c r="I12" s="140">
        <v>2E-46</v>
      </c>
      <c r="J12" s="139">
        <v>0.66</v>
      </c>
      <c r="K12" t="s">
        <v>571</v>
      </c>
      <c r="N12" t="s">
        <v>569</v>
      </c>
      <c r="O12" t="s">
        <v>886</v>
      </c>
      <c r="P12" t="s">
        <v>887</v>
      </c>
      <c r="Q12" t="s">
        <v>861</v>
      </c>
      <c r="R12" t="s">
        <v>888</v>
      </c>
      <c r="S12">
        <v>17</v>
      </c>
      <c r="T12">
        <v>384</v>
      </c>
      <c r="U12">
        <v>17</v>
      </c>
      <c r="V12">
        <v>381</v>
      </c>
      <c r="W12">
        <v>1</v>
      </c>
      <c r="X12">
        <v>378</v>
      </c>
      <c r="Y12">
        <v>381</v>
      </c>
      <c r="Z12">
        <v>305.2</v>
      </c>
      <c r="AA12" s="140">
        <v>4.8999999999999998E-91</v>
      </c>
      <c r="AB12" t="s">
        <v>876</v>
      </c>
    </row>
    <row r="13" spans="1:28" ht="15.75">
      <c r="A13" s="30" t="s">
        <v>41</v>
      </c>
      <c r="B13" s="28" t="s">
        <v>79</v>
      </c>
      <c r="C13" s="28"/>
      <c r="D13" s="28"/>
      <c r="E13" s="28" t="s">
        <v>79</v>
      </c>
      <c r="H13" s="139"/>
      <c r="I13" s="140"/>
      <c r="J13" s="139"/>
      <c r="N13" t="s">
        <v>569</v>
      </c>
      <c r="O13" t="s">
        <v>889</v>
      </c>
      <c r="P13" t="s">
        <v>890</v>
      </c>
      <c r="Q13" t="s">
        <v>891</v>
      </c>
      <c r="R13" t="s">
        <v>892</v>
      </c>
      <c r="S13">
        <v>441</v>
      </c>
      <c r="T13">
        <v>543</v>
      </c>
      <c r="U13">
        <v>444</v>
      </c>
      <c r="V13">
        <v>533</v>
      </c>
      <c r="W13">
        <v>7</v>
      </c>
      <c r="X13">
        <v>107</v>
      </c>
      <c r="Y13">
        <v>117</v>
      </c>
      <c r="Z13">
        <v>35.700000000000003</v>
      </c>
      <c r="AA13" s="140">
        <v>4.9E-9</v>
      </c>
      <c r="AB13" t="s">
        <v>876</v>
      </c>
    </row>
    <row r="14" spans="1:28" ht="15.75">
      <c r="A14" s="30" t="s">
        <v>42</v>
      </c>
      <c r="B14" s="28" t="s">
        <v>79</v>
      </c>
      <c r="C14" s="28"/>
      <c r="D14" s="28"/>
      <c r="E14" s="28" t="s">
        <v>79</v>
      </c>
      <c r="H14" s="139"/>
      <c r="I14" s="140"/>
      <c r="J14" s="139"/>
      <c r="N14" t="s">
        <v>828</v>
      </c>
      <c r="O14" t="s">
        <v>886</v>
      </c>
      <c r="P14" t="s">
        <v>887</v>
      </c>
      <c r="Q14" t="s">
        <v>861</v>
      </c>
      <c r="R14" t="s">
        <v>888</v>
      </c>
      <c r="S14">
        <v>13</v>
      </c>
      <c r="T14">
        <v>379</v>
      </c>
      <c r="U14">
        <v>14</v>
      </c>
      <c r="V14">
        <v>376</v>
      </c>
      <c r="W14">
        <v>2</v>
      </c>
      <c r="X14">
        <v>378</v>
      </c>
      <c r="Y14">
        <v>381</v>
      </c>
      <c r="Z14">
        <v>316.3</v>
      </c>
      <c r="AA14" s="140">
        <v>1.9999999999999999E-94</v>
      </c>
      <c r="AB14" t="s">
        <v>876</v>
      </c>
    </row>
    <row r="15" spans="1:28" ht="15.75">
      <c r="A15" s="30" t="s">
        <v>43</v>
      </c>
      <c r="B15" s="28" t="s">
        <v>79</v>
      </c>
      <c r="C15" s="28"/>
      <c r="D15" s="28"/>
      <c r="E15" s="28" t="s">
        <v>79</v>
      </c>
      <c r="H15" s="139"/>
      <c r="J15" s="139"/>
      <c r="N15" t="s">
        <v>828</v>
      </c>
      <c r="O15" t="s">
        <v>889</v>
      </c>
      <c r="P15" t="s">
        <v>890</v>
      </c>
      <c r="Q15" t="s">
        <v>891</v>
      </c>
      <c r="R15" t="s">
        <v>892</v>
      </c>
      <c r="S15">
        <v>434</v>
      </c>
      <c r="T15">
        <v>537</v>
      </c>
      <c r="U15">
        <v>437</v>
      </c>
      <c r="V15">
        <v>527</v>
      </c>
      <c r="W15">
        <v>4</v>
      </c>
      <c r="X15">
        <v>105</v>
      </c>
      <c r="Y15">
        <v>117</v>
      </c>
      <c r="Z15">
        <v>40.9</v>
      </c>
      <c r="AA15" s="140">
        <v>1.2E-10</v>
      </c>
      <c r="AB15" t="s">
        <v>876</v>
      </c>
    </row>
    <row r="16" spans="1:28" ht="15.75">
      <c r="A16" s="30" t="s">
        <v>44</v>
      </c>
      <c r="B16" s="28" t="s">
        <v>79</v>
      </c>
      <c r="C16" s="20"/>
      <c r="D16" s="20"/>
      <c r="E16" s="20" t="s">
        <v>79</v>
      </c>
      <c r="H16" s="139"/>
      <c r="I16" s="140"/>
      <c r="J16" s="139"/>
      <c r="N16" t="s">
        <v>570</v>
      </c>
      <c r="O16" t="s">
        <v>926</v>
      </c>
      <c r="P16" t="s">
        <v>928</v>
      </c>
      <c r="Q16" t="s">
        <v>861</v>
      </c>
      <c r="R16" t="s">
        <v>927</v>
      </c>
      <c r="S16">
        <v>18</v>
      </c>
      <c r="T16">
        <v>375</v>
      </c>
      <c r="U16">
        <v>18</v>
      </c>
      <c r="V16">
        <v>375</v>
      </c>
      <c r="W16">
        <v>1</v>
      </c>
      <c r="X16">
        <v>308</v>
      </c>
      <c r="Y16">
        <v>308</v>
      </c>
      <c r="Z16">
        <v>353.7</v>
      </c>
      <c r="AA16" s="140">
        <v>7.8999999999999999E-106</v>
      </c>
      <c r="AB16" t="s">
        <v>876</v>
      </c>
    </row>
    <row r="17" spans="1:28" ht="15.75">
      <c r="A17" s="27" t="s">
        <v>88</v>
      </c>
      <c r="B17" s="28" t="s">
        <v>839</v>
      </c>
      <c r="C17" s="20" t="s">
        <v>264</v>
      </c>
      <c r="D17" s="20"/>
      <c r="E17" s="20" t="s">
        <v>264</v>
      </c>
      <c r="F17">
        <v>205</v>
      </c>
      <c r="G17">
        <v>205</v>
      </c>
      <c r="H17" s="139">
        <v>1</v>
      </c>
      <c r="I17" s="140">
        <v>6.0000000000000003E-70</v>
      </c>
      <c r="J17" s="139">
        <v>0.91</v>
      </c>
      <c r="K17" t="s">
        <v>577</v>
      </c>
      <c r="N17" t="s">
        <v>571</v>
      </c>
      <c r="O17" t="s">
        <v>79</v>
      </c>
    </row>
    <row r="18" spans="1:28" ht="15.75">
      <c r="A18" s="27" t="s">
        <v>89</v>
      </c>
      <c r="B18" s="28" t="s">
        <v>840</v>
      </c>
      <c r="C18" s="20" t="s">
        <v>264</v>
      </c>
      <c r="D18" s="20"/>
      <c r="E18" s="20" t="s">
        <v>264</v>
      </c>
      <c r="F18">
        <v>194</v>
      </c>
      <c r="G18">
        <v>194</v>
      </c>
      <c r="H18" s="139">
        <v>1</v>
      </c>
      <c r="I18" s="140">
        <v>9.9999999999999992E-66</v>
      </c>
      <c r="J18" s="139">
        <v>0.95</v>
      </c>
      <c r="K18" t="s">
        <v>576</v>
      </c>
      <c r="N18" t="s">
        <v>572</v>
      </c>
      <c r="O18" t="s">
        <v>893</v>
      </c>
      <c r="P18" t="s">
        <v>894</v>
      </c>
      <c r="Q18" t="s">
        <v>861</v>
      </c>
      <c r="R18" t="s">
        <v>895</v>
      </c>
      <c r="S18">
        <v>49</v>
      </c>
      <c r="T18">
        <v>306</v>
      </c>
      <c r="U18">
        <v>51</v>
      </c>
      <c r="V18">
        <v>306</v>
      </c>
      <c r="W18">
        <v>3</v>
      </c>
      <c r="X18">
        <v>253</v>
      </c>
      <c r="Y18">
        <v>253</v>
      </c>
      <c r="Z18">
        <v>308.60000000000002</v>
      </c>
      <c r="AA18" s="140">
        <v>3.1999999999999997E-92</v>
      </c>
      <c r="AB18" t="s">
        <v>876</v>
      </c>
    </row>
    <row r="19" spans="1:28" ht="15.75">
      <c r="A19" s="27" t="s">
        <v>90</v>
      </c>
      <c r="B19" s="28" t="s">
        <v>841</v>
      </c>
      <c r="C19" s="20" t="s">
        <v>264</v>
      </c>
      <c r="D19" s="20"/>
      <c r="E19" s="20" t="s">
        <v>264</v>
      </c>
      <c r="F19">
        <v>147</v>
      </c>
      <c r="G19">
        <v>147</v>
      </c>
      <c r="H19" s="139">
        <v>1</v>
      </c>
      <c r="I19" s="140">
        <v>3.0000000000000002E-47</v>
      </c>
      <c r="J19" s="139">
        <v>0.69</v>
      </c>
      <c r="K19" t="s">
        <v>578</v>
      </c>
      <c r="N19" t="s">
        <v>573</v>
      </c>
      <c r="O19" t="s">
        <v>896</v>
      </c>
      <c r="P19" t="s">
        <v>898</v>
      </c>
      <c r="Q19" t="s">
        <v>861</v>
      </c>
      <c r="R19" t="s">
        <v>897</v>
      </c>
      <c r="S19">
        <v>83</v>
      </c>
      <c r="T19">
        <v>285</v>
      </c>
      <c r="U19">
        <v>104</v>
      </c>
      <c r="V19">
        <v>280</v>
      </c>
      <c r="W19">
        <v>1</v>
      </c>
      <c r="X19">
        <v>180</v>
      </c>
      <c r="Y19">
        <v>185</v>
      </c>
      <c r="Z19">
        <v>71.8</v>
      </c>
      <c r="AA19" s="140">
        <v>5.3999999999999999E-20</v>
      </c>
      <c r="AB19" t="s">
        <v>876</v>
      </c>
    </row>
    <row r="20" spans="1:28" ht="15.75">
      <c r="A20" s="27" t="s">
        <v>91</v>
      </c>
      <c r="B20" s="28" t="s">
        <v>842</v>
      </c>
      <c r="C20" s="20" t="s">
        <v>264</v>
      </c>
      <c r="D20" s="20"/>
      <c r="E20" s="20" t="s">
        <v>264</v>
      </c>
      <c r="F20">
        <v>152</v>
      </c>
      <c r="G20">
        <v>152</v>
      </c>
      <c r="H20" s="139">
        <v>0.89</v>
      </c>
      <c r="I20" s="140">
        <v>3.9999999999999997E-49</v>
      </c>
      <c r="J20" s="139">
        <v>0.75</v>
      </c>
      <c r="K20" t="s">
        <v>579</v>
      </c>
      <c r="N20" t="s">
        <v>574</v>
      </c>
      <c r="O20" t="s">
        <v>899</v>
      </c>
      <c r="P20" t="s">
        <v>900</v>
      </c>
      <c r="Q20" t="s">
        <v>891</v>
      </c>
      <c r="R20" t="s">
        <v>901</v>
      </c>
      <c r="S20">
        <v>25</v>
      </c>
      <c r="T20">
        <v>167</v>
      </c>
      <c r="U20">
        <v>26</v>
      </c>
      <c r="V20">
        <v>166</v>
      </c>
      <c r="W20">
        <v>2</v>
      </c>
      <c r="X20">
        <v>136</v>
      </c>
      <c r="Y20">
        <v>137</v>
      </c>
      <c r="Z20">
        <v>108.5</v>
      </c>
      <c r="AA20" s="140">
        <v>3.2999999999999999E-31</v>
      </c>
      <c r="AB20" t="s">
        <v>876</v>
      </c>
    </row>
    <row r="21" spans="1:28" ht="15.75">
      <c r="A21" s="27" t="s">
        <v>47</v>
      </c>
      <c r="B21" s="28" t="s">
        <v>843</v>
      </c>
      <c r="C21" s="20" t="s">
        <v>123</v>
      </c>
      <c r="D21" s="20"/>
      <c r="E21" s="20" t="s">
        <v>123</v>
      </c>
      <c r="F21">
        <v>127</v>
      </c>
      <c r="G21">
        <v>127</v>
      </c>
      <c r="H21" s="139">
        <v>1</v>
      </c>
      <c r="I21" s="140">
        <v>1.9999999999999999E-39</v>
      </c>
      <c r="J21" s="139">
        <v>0.63</v>
      </c>
      <c r="K21" t="s">
        <v>580</v>
      </c>
      <c r="N21" t="s">
        <v>574</v>
      </c>
      <c r="O21" t="s">
        <v>893</v>
      </c>
      <c r="P21" t="s">
        <v>894</v>
      </c>
      <c r="Q21" t="s">
        <v>861</v>
      </c>
      <c r="R21" t="s">
        <v>895</v>
      </c>
      <c r="S21">
        <v>274</v>
      </c>
      <c r="T21">
        <v>526</v>
      </c>
      <c r="U21">
        <v>277</v>
      </c>
      <c r="V21">
        <v>525</v>
      </c>
      <c r="W21">
        <v>4</v>
      </c>
      <c r="X21">
        <v>252</v>
      </c>
      <c r="Y21">
        <v>253</v>
      </c>
      <c r="Z21">
        <v>292.89999999999998</v>
      </c>
      <c r="AA21" s="140">
        <v>2.1000000000000001E-87</v>
      </c>
      <c r="AB21" t="s">
        <v>876</v>
      </c>
    </row>
    <row r="22" spans="1:28" ht="15.75">
      <c r="A22" s="27" t="s">
        <v>48</v>
      </c>
      <c r="B22" s="28" t="s">
        <v>844</v>
      </c>
      <c r="C22" s="28" t="s">
        <v>123</v>
      </c>
      <c r="D22" s="28"/>
      <c r="E22" s="28" t="s">
        <v>123</v>
      </c>
      <c r="F22">
        <v>637</v>
      </c>
      <c r="G22">
        <v>637</v>
      </c>
      <c r="H22" s="139">
        <v>0.95</v>
      </c>
      <c r="I22">
        <v>0</v>
      </c>
      <c r="J22" s="139">
        <v>0.5</v>
      </c>
      <c r="K22" t="s">
        <v>581</v>
      </c>
      <c r="N22" t="s">
        <v>575</v>
      </c>
      <c r="O22" t="s">
        <v>899</v>
      </c>
      <c r="P22" t="s">
        <v>900</v>
      </c>
      <c r="Q22" t="s">
        <v>891</v>
      </c>
      <c r="R22" t="s">
        <v>901</v>
      </c>
      <c r="S22">
        <v>39</v>
      </c>
      <c r="T22">
        <v>181</v>
      </c>
      <c r="U22">
        <v>39</v>
      </c>
      <c r="V22">
        <v>180</v>
      </c>
      <c r="W22">
        <v>1</v>
      </c>
      <c r="X22">
        <v>136</v>
      </c>
      <c r="Y22">
        <v>137</v>
      </c>
      <c r="Z22">
        <v>111.3</v>
      </c>
      <c r="AA22" s="140">
        <v>4.4E-32</v>
      </c>
      <c r="AB22" t="s">
        <v>876</v>
      </c>
    </row>
    <row r="23" spans="1:28" ht="15.75">
      <c r="A23" s="27" t="s">
        <v>49</v>
      </c>
      <c r="B23" s="28" t="s">
        <v>845</v>
      </c>
      <c r="C23" s="20" t="s">
        <v>123</v>
      </c>
      <c r="D23" s="20"/>
      <c r="E23" s="20" t="s">
        <v>123</v>
      </c>
      <c r="F23">
        <v>109</v>
      </c>
      <c r="G23">
        <v>109</v>
      </c>
      <c r="H23" s="139">
        <v>0.99</v>
      </c>
      <c r="I23" s="140">
        <v>3.0000000000000003E-29</v>
      </c>
      <c r="J23" s="139">
        <v>0.32</v>
      </c>
      <c r="K23" t="s">
        <v>582</v>
      </c>
      <c r="N23" t="s">
        <v>577</v>
      </c>
      <c r="O23" t="s">
        <v>902</v>
      </c>
      <c r="P23" t="s">
        <v>903</v>
      </c>
      <c r="Q23" t="s">
        <v>891</v>
      </c>
      <c r="R23" t="s">
        <v>876</v>
      </c>
      <c r="S23">
        <v>4</v>
      </c>
      <c r="T23">
        <v>81</v>
      </c>
      <c r="U23">
        <v>4</v>
      </c>
      <c r="V23">
        <v>81</v>
      </c>
      <c r="W23">
        <v>1</v>
      </c>
      <c r="X23">
        <v>74</v>
      </c>
      <c r="Y23">
        <v>74</v>
      </c>
      <c r="Z23">
        <v>98.1</v>
      </c>
      <c r="AA23" s="140">
        <v>1.9999999999999999E-28</v>
      </c>
      <c r="AB23" t="s">
        <v>876</v>
      </c>
    </row>
    <row r="24" spans="1:28" ht="15.75">
      <c r="A24" s="27" t="s">
        <v>50</v>
      </c>
      <c r="B24" s="28" t="s">
        <v>846</v>
      </c>
      <c r="C24" s="20" t="s">
        <v>847</v>
      </c>
      <c r="D24" s="20"/>
      <c r="E24" s="20" t="s">
        <v>847</v>
      </c>
      <c r="F24">
        <v>358</v>
      </c>
      <c r="G24">
        <v>457</v>
      </c>
      <c r="H24" s="139">
        <v>0.85</v>
      </c>
      <c r="I24" s="140">
        <v>3E-124</v>
      </c>
      <c r="J24" s="139">
        <v>0.72</v>
      </c>
      <c r="K24" t="s">
        <v>583</v>
      </c>
      <c r="N24" t="s">
        <v>576</v>
      </c>
      <c r="O24" t="s">
        <v>902</v>
      </c>
      <c r="P24" t="s">
        <v>903</v>
      </c>
      <c r="Q24" t="s">
        <v>891</v>
      </c>
      <c r="R24" t="s">
        <v>876</v>
      </c>
      <c r="S24">
        <v>4</v>
      </c>
      <c r="T24">
        <v>81</v>
      </c>
      <c r="U24">
        <v>4</v>
      </c>
      <c r="V24">
        <v>81</v>
      </c>
      <c r="W24">
        <v>1</v>
      </c>
      <c r="X24">
        <v>74</v>
      </c>
      <c r="Y24">
        <v>74</v>
      </c>
      <c r="Z24">
        <v>100.1</v>
      </c>
      <c r="AA24" s="140">
        <v>4.3999999999999998E-29</v>
      </c>
      <c r="AB24" t="s">
        <v>876</v>
      </c>
    </row>
    <row r="25" spans="1:28" ht="15.75">
      <c r="A25" s="27" t="s">
        <v>53</v>
      </c>
      <c r="B25" s="28" t="s">
        <v>848</v>
      </c>
      <c r="C25" s="28" t="s">
        <v>235</v>
      </c>
      <c r="D25" s="28"/>
      <c r="E25" s="28" t="s">
        <v>235</v>
      </c>
      <c r="F25">
        <v>919</v>
      </c>
      <c r="G25">
        <v>919</v>
      </c>
      <c r="H25" s="139">
        <v>1</v>
      </c>
      <c r="I25">
        <v>0</v>
      </c>
      <c r="J25" s="139">
        <v>0.94</v>
      </c>
      <c r="K25" t="s">
        <v>584</v>
      </c>
      <c r="N25" t="s">
        <v>578</v>
      </c>
      <c r="O25" t="s">
        <v>902</v>
      </c>
      <c r="P25" t="s">
        <v>903</v>
      </c>
      <c r="Q25" t="s">
        <v>891</v>
      </c>
      <c r="R25" t="s">
        <v>876</v>
      </c>
      <c r="S25">
        <v>4</v>
      </c>
      <c r="T25">
        <v>81</v>
      </c>
      <c r="U25">
        <v>4</v>
      </c>
      <c r="V25">
        <v>81</v>
      </c>
      <c r="W25">
        <v>1</v>
      </c>
      <c r="X25">
        <v>74</v>
      </c>
      <c r="Y25">
        <v>74</v>
      </c>
      <c r="Z25">
        <v>72.599999999999994</v>
      </c>
      <c r="AA25" s="140">
        <v>1.7999999999999999E-20</v>
      </c>
      <c r="AB25" t="s">
        <v>876</v>
      </c>
    </row>
    <row r="26" spans="1:28" ht="15.75">
      <c r="A26" s="27" t="s">
        <v>54</v>
      </c>
      <c r="B26" s="28" t="s">
        <v>849</v>
      </c>
      <c r="C26" s="28" t="s">
        <v>296</v>
      </c>
      <c r="D26" s="28"/>
      <c r="E26" s="28" t="s">
        <v>296</v>
      </c>
      <c r="F26">
        <v>182</v>
      </c>
      <c r="G26">
        <v>182</v>
      </c>
      <c r="H26" s="139">
        <v>0.97</v>
      </c>
      <c r="I26" s="140">
        <v>9.9999999999999997E-61</v>
      </c>
      <c r="J26" s="139">
        <v>0.74</v>
      </c>
      <c r="K26" t="s">
        <v>585</v>
      </c>
      <c r="N26" t="s">
        <v>579</v>
      </c>
      <c r="O26" t="s">
        <v>902</v>
      </c>
      <c r="P26" t="s">
        <v>903</v>
      </c>
      <c r="Q26" t="s">
        <v>891</v>
      </c>
      <c r="R26" t="s">
        <v>876</v>
      </c>
      <c r="S26">
        <v>4</v>
      </c>
      <c r="T26">
        <v>81</v>
      </c>
      <c r="U26">
        <v>4</v>
      </c>
      <c r="V26">
        <v>81</v>
      </c>
      <c r="W26">
        <v>1</v>
      </c>
      <c r="X26">
        <v>74</v>
      </c>
      <c r="Y26">
        <v>74</v>
      </c>
      <c r="Z26">
        <v>83.6</v>
      </c>
      <c r="AA26" s="140">
        <v>6.2999999999999998E-24</v>
      </c>
      <c r="AB26" t="s">
        <v>876</v>
      </c>
    </row>
    <row r="27" spans="1:28" ht="15.75">
      <c r="A27" s="27" t="s">
        <v>56</v>
      </c>
      <c r="B27" s="28" t="s">
        <v>850</v>
      </c>
      <c r="C27" s="28" t="s">
        <v>123</v>
      </c>
      <c r="D27" s="28"/>
      <c r="E27" s="28" t="s">
        <v>123</v>
      </c>
      <c r="F27">
        <v>127</v>
      </c>
      <c r="G27">
        <v>127</v>
      </c>
      <c r="H27" s="139">
        <v>1</v>
      </c>
      <c r="I27" s="140">
        <v>2.9999999999999999E-38</v>
      </c>
      <c r="J27" s="139">
        <v>0.51</v>
      </c>
      <c r="K27" t="s">
        <v>586</v>
      </c>
      <c r="N27" t="s">
        <v>580</v>
      </c>
      <c r="O27" t="s">
        <v>904</v>
      </c>
      <c r="P27" t="s">
        <v>906</v>
      </c>
      <c r="Q27" t="s">
        <v>891</v>
      </c>
      <c r="R27" t="s">
        <v>905</v>
      </c>
      <c r="S27">
        <v>1</v>
      </c>
      <c r="T27">
        <v>83</v>
      </c>
      <c r="U27">
        <v>1</v>
      </c>
      <c r="V27">
        <v>83</v>
      </c>
      <c r="W27">
        <v>1</v>
      </c>
      <c r="X27">
        <v>83</v>
      </c>
      <c r="Y27">
        <v>83</v>
      </c>
      <c r="Z27">
        <v>90.6</v>
      </c>
      <c r="AA27" s="140">
        <v>6.3000000000000005E-26</v>
      </c>
      <c r="AB27" t="s">
        <v>876</v>
      </c>
    </row>
    <row r="28" spans="1:28" ht="15.75">
      <c r="A28" s="27" t="s">
        <v>519</v>
      </c>
      <c r="B28" s="18" t="s">
        <v>851</v>
      </c>
      <c r="C28" s="18" t="s">
        <v>123</v>
      </c>
      <c r="E28" s="18" t="s">
        <v>123</v>
      </c>
      <c r="F28">
        <v>303</v>
      </c>
      <c r="G28">
        <v>303</v>
      </c>
      <c r="H28" s="139">
        <v>0.87</v>
      </c>
      <c r="I28" s="140">
        <v>3.9999999999999998E-103</v>
      </c>
      <c r="J28" s="139">
        <v>0.57999999999999996</v>
      </c>
      <c r="K28" t="s">
        <v>587</v>
      </c>
      <c r="N28" t="s">
        <v>581</v>
      </c>
      <c r="O28" t="s">
        <v>907</v>
      </c>
      <c r="P28" t="s">
        <v>911</v>
      </c>
      <c r="Q28" t="s">
        <v>908</v>
      </c>
      <c r="R28" t="s">
        <v>909</v>
      </c>
      <c r="S28">
        <v>16</v>
      </c>
      <c r="T28">
        <v>51</v>
      </c>
      <c r="U28">
        <v>18</v>
      </c>
      <c r="V28">
        <v>50</v>
      </c>
      <c r="W28">
        <v>3</v>
      </c>
      <c r="X28">
        <v>35</v>
      </c>
      <c r="Y28">
        <v>36</v>
      </c>
      <c r="Z28">
        <v>21.6</v>
      </c>
      <c r="AA28">
        <v>1.1E-4</v>
      </c>
      <c r="AB28" t="s">
        <v>876</v>
      </c>
    </row>
    <row r="29" spans="1:28">
      <c r="A29" s="18" t="s">
        <v>518</v>
      </c>
      <c r="B29" s="18" t="s">
        <v>79</v>
      </c>
      <c r="E29" t="s">
        <v>79</v>
      </c>
      <c r="N29" t="s">
        <v>581</v>
      </c>
      <c r="O29" t="s">
        <v>907</v>
      </c>
      <c r="P29" t="s">
        <v>911</v>
      </c>
      <c r="Q29" t="s">
        <v>908</v>
      </c>
      <c r="R29" t="s">
        <v>909</v>
      </c>
      <c r="S29">
        <v>88</v>
      </c>
      <c r="T29">
        <v>123</v>
      </c>
      <c r="U29">
        <v>88</v>
      </c>
      <c r="V29">
        <v>121</v>
      </c>
      <c r="W29">
        <v>1</v>
      </c>
      <c r="X29">
        <v>34</v>
      </c>
      <c r="Y29">
        <v>36</v>
      </c>
      <c r="Z29">
        <v>17.399999999999999</v>
      </c>
      <c r="AA29">
        <v>2.5000000000000001E-3</v>
      </c>
      <c r="AB29" t="s">
        <v>876</v>
      </c>
    </row>
    <row r="30" spans="1:28">
      <c r="N30" t="s">
        <v>581</v>
      </c>
      <c r="O30" t="s">
        <v>910</v>
      </c>
      <c r="P30" t="s">
        <v>912</v>
      </c>
      <c r="Q30" t="s">
        <v>891</v>
      </c>
      <c r="R30" t="s">
        <v>876</v>
      </c>
      <c r="S30">
        <v>227</v>
      </c>
      <c r="T30">
        <v>317</v>
      </c>
      <c r="U30">
        <v>233</v>
      </c>
      <c r="V30">
        <v>317</v>
      </c>
      <c r="W30">
        <v>11</v>
      </c>
      <c r="X30">
        <v>97</v>
      </c>
      <c r="Y30">
        <v>97</v>
      </c>
      <c r="Z30">
        <v>65.3</v>
      </c>
      <c r="AA30" s="140">
        <v>3.1999999999999999E-18</v>
      </c>
      <c r="AB30" t="s">
        <v>876</v>
      </c>
    </row>
    <row r="31" spans="1:28">
      <c r="N31" t="s">
        <v>581</v>
      </c>
      <c r="O31" t="s">
        <v>910</v>
      </c>
      <c r="P31" t="s">
        <v>912</v>
      </c>
      <c r="Q31" t="s">
        <v>891</v>
      </c>
      <c r="R31" t="s">
        <v>876</v>
      </c>
      <c r="S31">
        <v>343</v>
      </c>
      <c r="T31">
        <v>432</v>
      </c>
      <c r="U31">
        <v>350</v>
      </c>
      <c r="V31">
        <v>432</v>
      </c>
      <c r="W31">
        <v>13</v>
      </c>
      <c r="X31">
        <v>97</v>
      </c>
      <c r="Y31">
        <v>97</v>
      </c>
      <c r="Z31">
        <v>70.5</v>
      </c>
      <c r="AA31" s="140">
        <v>7.9999999999999996E-20</v>
      </c>
      <c r="AB31" t="s">
        <v>876</v>
      </c>
    </row>
    <row r="32" spans="1:28">
      <c r="N32" t="s">
        <v>581</v>
      </c>
      <c r="O32" t="s">
        <v>910</v>
      </c>
      <c r="P32" t="s">
        <v>912</v>
      </c>
      <c r="Q32" t="s">
        <v>891</v>
      </c>
      <c r="R32" t="s">
        <v>876</v>
      </c>
      <c r="S32">
        <v>466</v>
      </c>
      <c r="T32">
        <v>553</v>
      </c>
      <c r="U32">
        <v>471</v>
      </c>
      <c r="V32">
        <v>553</v>
      </c>
      <c r="W32">
        <v>13</v>
      </c>
      <c r="X32">
        <v>97</v>
      </c>
      <c r="Y32">
        <v>97</v>
      </c>
      <c r="Z32">
        <v>60.6</v>
      </c>
      <c r="AA32" s="140">
        <v>9.5999999999999995E-17</v>
      </c>
      <c r="AB32" t="s">
        <v>876</v>
      </c>
    </row>
    <row r="33" spans="14:28">
      <c r="N33" t="s">
        <v>581</v>
      </c>
      <c r="O33" t="s">
        <v>910</v>
      </c>
      <c r="P33" t="s">
        <v>912</v>
      </c>
      <c r="Q33" t="s">
        <v>891</v>
      </c>
      <c r="R33" t="s">
        <v>876</v>
      </c>
      <c r="S33">
        <v>587</v>
      </c>
      <c r="T33">
        <v>674</v>
      </c>
      <c r="U33">
        <v>592</v>
      </c>
      <c r="V33">
        <v>674</v>
      </c>
      <c r="W33">
        <v>13</v>
      </c>
      <c r="X33">
        <v>97</v>
      </c>
      <c r="Y33">
        <v>97</v>
      </c>
      <c r="Z33">
        <v>60.5</v>
      </c>
      <c r="AA33" s="140">
        <v>1.1E-16</v>
      </c>
      <c r="AB33" t="s">
        <v>876</v>
      </c>
    </row>
    <row r="34" spans="14:28">
      <c r="N34" t="s">
        <v>582</v>
      </c>
      <c r="O34" t="s">
        <v>902</v>
      </c>
      <c r="P34" t="s">
        <v>903</v>
      </c>
      <c r="Q34" t="s">
        <v>891</v>
      </c>
      <c r="R34" t="s">
        <v>876</v>
      </c>
      <c r="S34">
        <v>4</v>
      </c>
      <c r="T34">
        <v>81</v>
      </c>
      <c r="U34">
        <v>4</v>
      </c>
      <c r="V34">
        <v>81</v>
      </c>
      <c r="W34">
        <v>1</v>
      </c>
      <c r="X34">
        <v>74</v>
      </c>
      <c r="Y34">
        <v>74</v>
      </c>
      <c r="Z34">
        <v>83.6</v>
      </c>
      <c r="AA34" s="140">
        <v>6.2999999999999998E-24</v>
      </c>
      <c r="AB34" t="s">
        <v>876</v>
      </c>
    </row>
    <row r="35" spans="14:28">
      <c r="N35" t="s">
        <v>583</v>
      </c>
      <c r="O35" t="s">
        <v>902</v>
      </c>
      <c r="P35" t="s">
        <v>903</v>
      </c>
      <c r="Q35" t="s">
        <v>891</v>
      </c>
      <c r="R35" t="s">
        <v>876</v>
      </c>
      <c r="S35">
        <v>33</v>
      </c>
      <c r="T35">
        <v>108</v>
      </c>
      <c r="U35">
        <v>33</v>
      </c>
      <c r="V35">
        <v>108</v>
      </c>
      <c r="W35">
        <v>1</v>
      </c>
      <c r="X35">
        <v>74</v>
      </c>
      <c r="Y35">
        <v>74</v>
      </c>
      <c r="Z35">
        <v>81.400000000000006</v>
      </c>
      <c r="AA35" s="140">
        <v>3E-23</v>
      </c>
      <c r="AB35" t="s">
        <v>876</v>
      </c>
    </row>
    <row r="36" spans="14:28">
      <c r="N36" t="s">
        <v>583</v>
      </c>
      <c r="O36" t="s">
        <v>902</v>
      </c>
      <c r="P36" t="s">
        <v>903</v>
      </c>
      <c r="Q36" t="s">
        <v>891</v>
      </c>
      <c r="R36" t="s">
        <v>876</v>
      </c>
      <c r="S36">
        <v>139</v>
      </c>
      <c r="T36">
        <v>214</v>
      </c>
      <c r="U36">
        <v>139</v>
      </c>
      <c r="V36">
        <v>214</v>
      </c>
      <c r="W36">
        <v>1</v>
      </c>
      <c r="X36">
        <v>74</v>
      </c>
      <c r="Y36">
        <v>74</v>
      </c>
      <c r="Z36">
        <v>82.1</v>
      </c>
      <c r="AA36" s="140">
        <v>1.9000000000000001E-23</v>
      </c>
      <c r="AB36" t="s">
        <v>876</v>
      </c>
    </row>
    <row r="37" spans="14:28">
      <c r="N37" t="s">
        <v>584</v>
      </c>
      <c r="O37" t="s">
        <v>913</v>
      </c>
      <c r="P37" t="s">
        <v>915</v>
      </c>
      <c r="Q37" t="s">
        <v>891</v>
      </c>
      <c r="R37" t="s">
        <v>876</v>
      </c>
      <c r="S37">
        <v>20</v>
      </c>
      <c r="T37">
        <v>141</v>
      </c>
      <c r="U37">
        <v>21</v>
      </c>
      <c r="V37">
        <v>140</v>
      </c>
      <c r="W37">
        <v>2</v>
      </c>
      <c r="X37">
        <v>119</v>
      </c>
      <c r="Y37">
        <v>120</v>
      </c>
      <c r="Z37">
        <v>150.30000000000001</v>
      </c>
      <c r="AA37" s="140">
        <v>2.3E-44</v>
      </c>
      <c r="AB37" t="s">
        <v>876</v>
      </c>
    </row>
    <row r="38" spans="14:28">
      <c r="N38" t="s">
        <v>584</v>
      </c>
      <c r="O38" t="s">
        <v>914</v>
      </c>
      <c r="P38" t="s">
        <v>915</v>
      </c>
      <c r="Q38" t="s">
        <v>891</v>
      </c>
      <c r="R38" t="s">
        <v>876</v>
      </c>
      <c r="S38">
        <v>151</v>
      </c>
      <c r="T38">
        <v>459</v>
      </c>
      <c r="U38">
        <v>151</v>
      </c>
      <c r="V38">
        <v>459</v>
      </c>
      <c r="W38">
        <v>1</v>
      </c>
      <c r="X38">
        <v>299</v>
      </c>
      <c r="Y38">
        <v>299</v>
      </c>
      <c r="Z38">
        <v>440</v>
      </c>
      <c r="AA38" s="140">
        <v>3.5E-132</v>
      </c>
      <c r="AB38" t="s">
        <v>876</v>
      </c>
    </row>
    <row r="39" spans="14:28">
      <c r="N39" t="s">
        <v>585</v>
      </c>
      <c r="O39" t="s">
        <v>910</v>
      </c>
      <c r="P39" t="s">
        <v>912</v>
      </c>
      <c r="Q39" t="s">
        <v>891</v>
      </c>
      <c r="R39" t="s">
        <v>876</v>
      </c>
      <c r="S39">
        <v>10</v>
      </c>
      <c r="T39">
        <v>106</v>
      </c>
      <c r="U39">
        <v>10</v>
      </c>
      <c r="V39">
        <v>106</v>
      </c>
      <c r="W39">
        <v>1</v>
      </c>
      <c r="X39">
        <v>97</v>
      </c>
      <c r="Y39">
        <v>97</v>
      </c>
      <c r="Z39">
        <v>143.5</v>
      </c>
      <c r="AA39" s="140">
        <v>1.4E-42</v>
      </c>
    </row>
    <row r="40" spans="14:28">
      <c r="N40" t="s">
        <v>586</v>
      </c>
      <c r="O40" t="s">
        <v>916</v>
      </c>
      <c r="P40" t="s">
        <v>398</v>
      </c>
      <c r="Q40" t="s">
        <v>861</v>
      </c>
      <c r="R40" t="s">
        <v>876</v>
      </c>
      <c r="S40">
        <v>1</v>
      </c>
      <c r="T40">
        <v>110</v>
      </c>
      <c r="U40">
        <v>1</v>
      </c>
      <c r="V40">
        <v>110</v>
      </c>
      <c r="W40">
        <v>1</v>
      </c>
      <c r="X40">
        <v>111</v>
      </c>
      <c r="Y40">
        <v>111</v>
      </c>
      <c r="Z40">
        <v>164.6</v>
      </c>
      <c r="AA40" s="140">
        <v>6.9000000000000005E-49</v>
      </c>
      <c r="AB40" t="s">
        <v>876</v>
      </c>
    </row>
    <row r="41" spans="14:28">
      <c r="N41" t="s">
        <v>587</v>
      </c>
      <c r="O41" t="s">
        <v>917</v>
      </c>
      <c r="P41" t="s">
        <v>918</v>
      </c>
      <c r="Q41" t="s">
        <v>891</v>
      </c>
      <c r="R41" t="s">
        <v>876</v>
      </c>
      <c r="S41">
        <v>34</v>
      </c>
      <c r="T41">
        <v>191</v>
      </c>
      <c r="U41">
        <v>35</v>
      </c>
      <c r="V41">
        <v>191</v>
      </c>
      <c r="W41">
        <v>2</v>
      </c>
      <c r="X41">
        <v>156</v>
      </c>
      <c r="Y41">
        <v>156</v>
      </c>
      <c r="Z41">
        <v>168.9</v>
      </c>
      <c r="AA41" s="140">
        <v>8.9000000000000004E-50</v>
      </c>
      <c r="AB41" t="s">
        <v>876</v>
      </c>
    </row>
  </sheetData>
  <mergeCells count="13">
    <mergeCell ref="E1:J1"/>
    <mergeCell ref="N2:N3"/>
    <mergeCell ref="O2:O3"/>
    <mergeCell ref="P2:P3"/>
    <mergeCell ref="Q2:Q3"/>
    <mergeCell ref="Z2:Z3"/>
    <mergeCell ref="AA2:AA3"/>
    <mergeCell ref="AB2:AB3"/>
    <mergeCell ref="R2:R3"/>
    <mergeCell ref="S2:T2"/>
    <mergeCell ref="U2:V2"/>
    <mergeCell ref="W2:X2"/>
    <mergeCell ref="Y2:Y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7"/>
  <sheetViews>
    <sheetView workbookViewId="0">
      <selection activeCell="E13" sqref="E13:K16"/>
    </sheetView>
  </sheetViews>
  <sheetFormatPr defaultColWidth="9" defaultRowHeight="15"/>
  <cols>
    <col min="1" max="1" customWidth="true" style="4" width="20.140625" collapsed="true"/>
    <col min="2" max="2" customWidth="true" style="4" width="16.42578125" collapsed="true"/>
    <col min="3" max="3" customWidth="true" style="4" width="34.85546875" collapsed="true"/>
    <col min="4" max="4" customWidth="true" style="4" width="17.7109375" collapsed="true"/>
    <col min="5" max="5" customWidth="true" style="4" width="15.85546875" collapsed="true"/>
    <col min="6" max="6" customWidth="true" style="141" width="14.42578125" collapsed="true"/>
    <col min="7" max="7" customWidth="true" style="141" width="13.42578125" collapsed="true"/>
    <col min="8" max="12" style="141" width="9.0" collapsed="true"/>
    <col min="13" max="16384" style="4" width="9.0" collapsed="true"/>
  </cols>
  <sheetData>
    <row r="1" spans="1:28" s="26" customFormat="1" ht="15.75">
      <c r="A1" s="25" t="s">
        <v>520</v>
      </c>
      <c r="B1" s="26" t="s">
        <v>526</v>
      </c>
      <c r="C1" s="26" t="s">
        <v>474</v>
      </c>
      <c r="E1" s="26" t="s">
        <v>857</v>
      </c>
      <c r="F1" s="143"/>
      <c r="G1" s="143"/>
      <c r="H1" s="143"/>
      <c r="I1" s="143"/>
      <c r="J1" s="143"/>
      <c r="K1" s="143"/>
      <c r="L1" s="143"/>
      <c r="N1" s="146" t="s">
        <v>859</v>
      </c>
      <c r="O1" s="116"/>
      <c r="P1"/>
      <c r="Q1"/>
      <c r="R1"/>
      <c r="S1"/>
      <c r="T1"/>
      <c r="U1"/>
      <c r="V1"/>
      <c r="W1"/>
      <c r="X1"/>
      <c r="Y1"/>
      <c r="Z1"/>
      <c r="AA1"/>
      <c r="AB1"/>
    </row>
    <row r="2" spans="1:28" s="26" customFormat="1">
      <c r="A2" s="25"/>
      <c r="E2" s="18" t="s">
        <v>589</v>
      </c>
      <c r="F2" s="18" t="s">
        <v>536</v>
      </c>
      <c r="G2" s="18" t="s">
        <v>537</v>
      </c>
      <c r="H2" s="18" t="s">
        <v>538</v>
      </c>
      <c r="I2" s="18" t="s">
        <v>539</v>
      </c>
      <c r="J2" s="18" t="s">
        <v>540</v>
      </c>
      <c r="K2" s="18" t="s">
        <v>541</v>
      </c>
      <c r="N2" s="233" t="s">
        <v>925</v>
      </c>
      <c r="O2" s="233" t="s">
        <v>960</v>
      </c>
      <c r="P2" s="233" t="s">
        <v>589</v>
      </c>
      <c r="Q2" s="233" t="s">
        <v>867</v>
      </c>
      <c r="R2" s="233" t="s">
        <v>862</v>
      </c>
      <c r="S2" s="239" t="s">
        <v>863</v>
      </c>
      <c r="T2" s="240"/>
      <c r="U2" s="241" t="s">
        <v>864</v>
      </c>
      <c r="V2" s="240"/>
      <c r="W2" s="241" t="s">
        <v>865</v>
      </c>
      <c r="X2" s="240"/>
      <c r="Y2" s="235" t="s">
        <v>872</v>
      </c>
      <c r="Z2" s="235" t="s">
        <v>873</v>
      </c>
      <c r="AA2" s="235" t="s">
        <v>866</v>
      </c>
      <c r="AB2" s="237" t="s">
        <v>874</v>
      </c>
    </row>
    <row r="3" spans="1:28" s="82" customFormat="1" ht="15.75">
      <c r="A3" s="27" t="s">
        <v>30</v>
      </c>
      <c r="B3" s="116" t="s">
        <v>63</v>
      </c>
      <c r="C3" s="116" t="s">
        <v>66</v>
      </c>
      <c r="D3" s="116"/>
      <c r="E3" s="82" t="s">
        <v>685</v>
      </c>
      <c r="F3" s="82">
        <v>677</v>
      </c>
      <c r="G3" s="82">
        <v>677</v>
      </c>
      <c r="H3" s="158">
        <v>0.96</v>
      </c>
      <c r="I3" s="82">
        <v>0</v>
      </c>
      <c r="J3" s="158">
        <v>0.62</v>
      </c>
      <c r="K3" s="82" t="s">
        <v>242</v>
      </c>
      <c r="N3" s="234"/>
      <c r="O3" s="234"/>
      <c r="P3" s="234"/>
      <c r="Q3" s="234"/>
      <c r="R3" s="234"/>
      <c r="S3" s="189" t="s">
        <v>868</v>
      </c>
      <c r="T3" s="189" t="s">
        <v>869</v>
      </c>
      <c r="U3" s="189" t="s">
        <v>868</v>
      </c>
      <c r="V3" s="189" t="s">
        <v>869</v>
      </c>
      <c r="W3" s="189" t="s">
        <v>870</v>
      </c>
      <c r="X3" s="189" t="s">
        <v>871</v>
      </c>
      <c r="Y3" s="236"/>
      <c r="Z3" s="236"/>
      <c r="AA3" s="236"/>
      <c r="AB3" s="238"/>
    </row>
    <row r="4" spans="1:28" s="82" customFormat="1" ht="15.75">
      <c r="A4" s="29" t="s">
        <v>29</v>
      </c>
      <c r="B4" s="116" t="s">
        <v>64</v>
      </c>
      <c r="C4" s="116" t="s">
        <v>65</v>
      </c>
      <c r="D4" s="116"/>
      <c r="E4" s="82" t="s">
        <v>686</v>
      </c>
      <c r="F4" s="82">
        <v>605</v>
      </c>
      <c r="G4" s="82">
        <v>605</v>
      </c>
      <c r="H4" s="158">
        <v>0.99</v>
      </c>
      <c r="I4" s="82">
        <v>0</v>
      </c>
      <c r="J4" s="158">
        <v>0.61</v>
      </c>
      <c r="K4" s="82" t="s">
        <v>687</v>
      </c>
      <c r="N4" s="82" t="s">
        <v>242</v>
      </c>
      <c r="O4" s="82" t="s">
        <v>875</v>
      </c>
      <c r="P4" s="82" t="s">
        <v>881</v>
      </c>
      <c r="Q4" s="82" t="s">
        <v>861</v>
      </c>
      <c r="R4" s="82" t="s">
        <v>876</v>
      </c>
      <c r="S4" s="82">
        <v>70</v>
      </c>
      <c r="T4" s="82">
        <v>127</v>
      </c>
      <c r="U4" s="82">
        <v>72</v>
      </c>
      <c r="V4" s="82">
        <v>126</v>
      </c>
      <c r="W4" s="82">
        <v>3</v>
      </c>
      <c r="X4" s="82">
        <v>57</v>
      </c>
      <c r="Y4" s="82">
        <v>58</v>
      </c>
      <c r="Z4" s="82">
        <v>46.2</v>
      </c>
      <c r="AA4" s="162">
        <v>3.2000000000000001E-12</v>
      </c>
      <c r="AB4" s="82" t="s">
        <v>876</v>
      </c>
    </row>
    <row r="5" spans="1:28" s="82" customFormat="1" ht="15.75">
      <c r="A5" s="27" t="s">
        <v>31</v>
      </c>
      <c r="B5" s="116" t="s">
        <v>68</v>
      </c>
      <c r="C5" s="116" t="s">
        <v>67</v>
      </c>
      <c r="D5" s="116"/>
      <c r="E5" s="82" t="s">
        <v>688</v>
      </c>
      <c r="F5" s="82">
        <v>553</v>
      </c>
      <c r="G5" s="82">
        <v>553</v>
      </c>
      <c r="H5" s="158">
        <v>0.96</v>
      </c>
      <c r="I5" s="82">
        <v>0</v>
      </c>
      <c r="J5" s="158">
        <v>0.69</v>
      </c>
      <c r="K5" s="82" t="s">
        <v>69</v>
      </c>
      <c r="N5" s="82" t="s">
        <v>242</v>
      </c>
      <c r="O5" s="82" t="s">
        <v>878</v>
      </c>
      <c r="P5" s="82" t="s">
        <v>879</v>
      </c>
      <c r="Q5" s="82" t="s">
        <v>861</v>
      </c>
      <c r="R5" s="82" t="s">
        <v>880</v>
      </c>
      <c r="S5" s="82">
        <v>139</v>
      </c>
      <c r="T5" s="82">
        <v>427</v>
      </c>
      <c r="U5" s="82">
        <v>139</v>
      </c>
      <c r="V5" s="82">
        <v>425</v>
      </c>
      <c r="W5" s="82">
        <v>1</v>
      </c>
      <c r="X5" s="82">
        <v>292</v>
      </c>
      <c r="Y5" s="82">
        <v>293</v>
      </c>
      <c r="Z5" s="82">
        <v>182.1</v>
      </c>
      <c r="AA5" s="162">
        <v>1.2E-53</v>
      </c>
      <c r="AB5" s="82" t="s">
        <v>876</v>
      </c>
    </row>
    <row r="6" spans="1:28" s="82" customFormat="1" ht="15.75">
      <c r="A6" s="27" t="s">
        <v>33</v>
      </c>
      <c r="B6" s="116" t="s">
        <v>71</v>
      </c>
      <c r="C6" s="116" t="s">
        <v>66</v>
      </c>
      <c r="D6" s="116"/>
      <c r="E6" s="82" t="s">
        <v>685</v>
      </c>
      <c r="F6" s="82">
        <v>743</v>
      </c>
      <c r="G6" s="82">
        <v>743</v>
      </c>
      <c r="H6" s="158">
        <v>0.97</v>
      </c>
      <c r="I6" s="82">
        <v>0</v>
      </c>
      <c r="J6" s="158">
        <v>0.63</v>
      </c>
      <c r="K6" s="82" t="s">
        <v>250</v>
      </c>
      <c r="N6" s="82" t="s">
        <v>687</v>
      </c>
      <c r="O6" s="82" t="s">
        <v>878</v>
      </c>
      <c r="P6" s="82" t="s">
        <v>879</v>
      </c>
      <c r="Q6" s="82" t="s">
        <v>861</v>
      </c>
      <c r="R6" s="82" t="s">
        <v>880</v>
      </c>
      <c r="S6" s="82">
        <v>125</v>
      </c>
      <c r="T6" s="82">
        <v>423</v>
      </c>
      <c r="U6" s="82">
        <v>125</v>
      </c>
      <c r="V6" s="82">
        <v>423</v>
      </c>
      <c r="W6" s="82">
        <v>1</v>
      </c>
      <c r="X6" s="82">
        <v>293</v>
      </c>
      <c r="Y6" s="82">
        <v>293</v>
      </c>
      <c r="Z6" s="82">
        <v>231.3</v>
      </c>
      <c r="AA6" s="162">
        <v>1.2999999999999999E-68</v>
      </c>
      <c r="AB6" s="82" t="s">
        <v>876</v>
      </c>
    </row>
    <row r="7" spans="1:28" s="82" customFormat="1" ht="15.75">
      <c r="A7" s="27" t="s">
        <v>32</v>
      </c>
      <c r="B7" s="116" t="s">
        <v>72</v>
      </c>
      <c r="C7" s="116" t="s">
        <v>65</v>
      </c>
      <c r="D7" s="116"/>
      <c r="E7" s="82" t="s">
        <v>689</v>
      </c>
      <c r="F7" s="82">
        <v>620</v>
      </c>
      <c r="G7" s="82">
        <v>620</v>
      </c>
      <c r="H7" s="158">
        <v>0.98</v>
      </c>
      <c r="I7" s="82">
        <v>0</v>
      </c>
      <c r="J7" s="158">
        <v>0.65</v>
      </c>
      <c r="K7" s="82" t="s">
        <v>254</v>
      </c>
      <c r="N7" s="82" t="s">
        <v>69</v>
      </c>
      <c r="O7" s="82" t="s">
        <v>882</v>
      </c>
      <c r="P7" s="82" t="s">
        <v>883</v>
      </c>
      <c r="Q7" s="82" t="s">
        <v>861</v>
      </c>
      <c r="R7" s="82" t="s">
        <v>876</v>
      </c>
      <c r="S7" s="82">
        <v>17</v>
      </c>
      <c r="T7" s="82">
        <v>368</v>
      </c>
      <c r="U7" s="82">
        <v>17</v>
      </c>
      <c r="V7" s="82">
        <v>367</v>
      </c>
      <c r="W7" s="82">
        <v>1</v>
      </c>
      <c r="X7" s="82">
        <v>351</v>
      </c>
      <c r="Y7" s="82">
        <v>352</v>
      </c>
      <c r="Z7" s="82">
        <v>644.79999999999995</v>
      </c>
      <c r="AA7" s="162">
        <v>2.9999999999999999E-194</v>
      </c>
      <c r="AB7" s="82" t="s">
        <v>876</v>
      </c>
    </row>
    <row r="8" spans="1:28" s="82" customFormat="1" ht="15.75">
      <c r="A8" s="27" t="s">
        <v>34</v>
      </c>
      <c r="B8" s="116" t="s">
        <v>73</v>
      </c>
      <c r="C8" s="116" t="s">
        <v>67</v>
      </c>
      <c r="D8" s="116"/>
      <c r="E8" s="82" t="s">
        <v>688</v>
      </c>
      <c r="F8" s="82">
        <v>758</v>
      </c>
      <c r="G8" s="82">
        <v>758</v>
      </c>
      <c r="H8" s="158">
        <v>0.97</v>
      </c>
      <c r="I8" s="82">
        <v>0</v>
      </c>
      <c r="J8" s="158">
        <v>0.85</v>
      </c>
      <c r="K8" s="82" t="s">
        <v>76</v>
      </c>
      <c r="N8" s="82" t="s">
        <v>250</v>
      </c>
      <c r="O8" s="82" t="s">
        <v>875</v>
      </c>
      <c r="P8" s="82" t="s">
        <v>881</v>
      </c>
      <c r="Q8" s="82" t="s">
        <v>861</v>
      </c>
      <c r="R8" s="82" t="s">
        <v>876</v>
      </c>
      <c r="S8" s="82">
        <v>70</v>
      </c>
      <c r="T8" s="82">
        <v>127</v>
      </c>
      <c r="U8" s="82">
        <v>71</v>
      </c>
      <c r="V8" s="82">
        <v>126</v>
      </c>
      <c r="W8" s="82">
        <v>2</v>
      </c>
      <c r="X8" s="82">
        <v>57</v>
      </c>
      <c r="Y8" s="82">
        <v>58</v>
      </c>
      <c r="Z8" s="82">
        <v>44.9</v>
      </c>
      <c r="AA8" s="162">
        <v>8.2999999999999998E-12</v>
      </c>
      <c r="AB8" s="82" t="s">
        <v>876</v>
      </c>
    </row>
    <row r="9" spans="1:28" s="82" customFormat="1" ht="15.75">
      <c r="A9" s="27" t="s">
        <v>606</v>
      </c>
      <c r="B9" s="116" t="s">
        <v>495</v>
      </c>
      <c r="C9" s="116" t="s">
        <v>77</v>
      </c>
      <c r="D9" s="116"/>
      <c r="E9" s="82" t="s">
        <v>690</v>
      </c>
      <c r="F9" s="82">
        <v>758</v>
      </c>
      <c r="G9" s="82">
        <v>758</v>
      </c>
      <c r="H9" s="158">
        <v>0.96</v>
      </c>
      <c r="I9" s="82">
        <v>0</v>
      </c>
      <c r="J9" s="158">
        <v>0.69</v>
      </c>
      <c r="K9" s="82" t="s">
        <v>691</v>
      </c>
      <c r="N9" s="82" t="s">
        <v>250</v>
      </c>
      <c r="O9" s="82" t="s">
        <v>878</v>
      </c>
      <c r="P9" s="82" t="s">
        <v>879</v>
      </c>
      <c r="Q9" s="82" t="s">
        <v>861</v>
      </c>
      <c r="R9" s="82" t="s">
        <v>880</v>
      </c>
      <c r="S9" s="82">
        <v>139</v>
      </c>
      <c r="T9" s="82">
        <v>426</v>
      </c>
      <c r="U9" s="82">
        <v>140</v>
      </c>
      <c r="V9" s="82">
        <v>423</v>
      </c>
      <c r="W9" s="82">
        <v>2</v>
      </c>
      <c r="X9" s="82">
        <v>289</v>
      </c>
      <c r="Y9" s="82">
        <v>293</v>
      </c>
      <c r="Z9" s="82">
        <v>178.2</v>
      </c>
      <c r="AA9" s="162">
        <v>1.9000000000000002E-52</v>
      </c>
      <c r="AB9" s="82" t="s">
        <v>876</v>
      </c>
    </row>
    <row r="10" spans="1:28" s="82" customFormat="1" ht="15.75">
      <c r="A10" s="27" t="s">
        <v>607</v>
      </c>
      <c r="B10" s="116"/>
      <c r="C10" s="116"/>
      <c r="D10" s="116"/>
      <c r="E10" s="82" t="s">
        <v>690</v>
      </c>
      <c r="F10" s="82">
        <v>739</v>
      </c>
      <c r="G10" s="158">
        <v>739</v>
      </c>
      <c r="H10" s="158">
        <v>0.97</v>
      </c>
      <c r="I10" s="158">
        <v>0</v>
      </c>
      <c r="J10" s="158">
        <v>0.64</v>
      </c>
      <c r="K10" s="82" t="s">
        <v>692</v>
      </c>
      <c r="N10" s="82" t="s">
        <v>254</v>
      </c>
      <c r="O10" s="82" t="s">
        <v>878</v>
      </c>
      <c r="P10" s="82" t="s">
        <v>879</v>
      </c>
      <c r="Q10" s="82" t="s">
        <v>861</v>
      </c>
      <c r="R10" s="82" t="s">
        <v>880</v>
      </c>
      <c r="S10" s="82">
        <v>126</v>
      </c>
      <c r="T10" s="82">
        <v>419</v>
      </c>
      <c r="U10" s="82">
        <v>126</v>
      </c>
      <c r="V10" s="82">
        <v>419</v>
      </c>
      <c r="W10" s="82">
        <v>1</v>
      </c>
      <c r="X10" s="82">
        <v>293</v>
      </c>
      <c r="Y10" s="82">
        <v>293</v>
      </c>
      <c r="Z10" s="82">
        <v>225.7</v>
      </c>
      <c r="AA10" s="162">
        <v>6.2999999999999998E-67</v>
      </c>
      <c r="AB10" s="82" t="s">
        <v>876</v>
      </c>
    </row>
    <row r="11" spans="1:28" s="82" customFormat="1" ht="15.75">
      <c r="A11" s="27" t="s">
        <v>38</v>
      </c>
      <c r="B11" s="116" t="s">
        <v>79</v>
      </c>
      <c r="C11" s="116"/>
      <c r="D11" s="116"/>
      <c r="E11" s="82" t="s">
        <v>623</v>
      </c>
      <c r="N11" s="82" t="s">
        <v>76</v>
      </c>
      <c r="O11" s="9" t="s">
        <v>882</v>
      </c>
      <c r="P11" s="82" t="s">
        <v>883</v>
      </c>
      <c r="Q11" s="82" t="s">
        <v>861</v>
      </c>
      <c r="R11" s="82" t="s">
        <v>876</v>
      </c>
      <c r="S11" s="82">
        <v>27</v>
      </c>
      <c r="T11" s="82">
        <v>421</v>
      </c>
      <c r="U11" s="82">
        <v>27</v>
      </c>
      <c r="V11" s="82">
        <v>420</v>
      </c>
      <c r="W11" s="82">
        <v>1</v>
      </c>
      <c r="X11" s="82">
        <v>351</v>
      </c>
      <c r="Y11" s="82">
        <v>352</v>
      </c>
      <c r="Z11" s="82">
        <v>580.9</v>
      </c>
      <c r="AA11" s="162">
        <v>8.2E-175</v>
      </c>
      <c r="AB11" s="82" t="s">
        <v>876</v>
      </c>
    </row>
    <row r="12" spans="1:28" s="82" customFormat="1" ht="15.75">
      <c r="A12" s="27" t="s">
        <v>39</v>
      </c>
      <c r="B12" s="116" t="s">
        <v>79</v>
      </c>
      <c r="C12" s="116"/>
      <c r="D12" s="116"/>
      <c r="E12" s="82" t="s">
        <v>623</v>
      </c>
      <c r="N12" s="82" t="s">
        <v>691</v>
      </c>
      <c r="O12" s="9" t="s">
        <v>886</v>
      </c>
      <c r="P12" s="82" t="s">
        <v>887</v>
      </c>
      <c r="Q12" s="82" t="s">
        <v>861</v>
      </c>
      <c r="R12" s="82" t="s">
        <v>888</v>
      </c>
      <c r="S12" s="82">
        <v>12</v>
      </c>
      <c r="T12" s="82">
        <v>379</v>
      </c>
      <c r="U12" s="82">
        <v>13</v>
      </c>
      <c r="V12" s="82">
        <v>377</v>
      </c>
      <c r="W12" s="82">
        <v>2</v>
      </c>
      <c r="X12" s="82">
        <v>379</v>
      </c>
      <c r="Y12" s="82">
        <v>381</v>
      </c>
      <c r="Z12" s="82">
        <v>311.3</v>
      </c>
      <c r="AA12" s="162">
        <v>6.9999999999999997E-93</v>
      </c>
      <c r="AB12" s="82" t="s">
        <v>876</v>
      </c>
    </row>
    <row r="13" spans="1:28" s="82" customFormat="1" ht="15.75">
      <c r="A13" s="30" t="s">
        <v>41</v>
      </c>
      <c r="B13" s="116" t="s">
        <v>79</v>
      </c>
      <c r="C13" s="116"/>
      <c r="D13" s="116"/>
      <c r="E13" s="82" t="s">
        <v>693</v>
      </c>
      <c r="F13" s="82">
        <v>219</v>
      </c>
      <c r="G13" s="82">
        <v>219</v>
      </c>
      <c r="H13" s="158">
        <v>0.49</v>
      </c>
      <c r="I13" s="162">
        <v>5.9999999999999998E-69</v>
      </c>
      <c r="J13" s="158">
        <v>0.51</v>
      </c>
      <c r="K13" s="82" t="s">
        <v>694</v>
      </c>
      <c r="N13" s="82" t="s">
        <v>691</v>
      </c>
      <c r="O13" s="9" t="s">
        <v>889</v>
      </c>
      <c r="P13" s="82" t="s">
        <v>890</v>
      </c>
      <c r="Q13" s="82" t="s">
        <v>891</v>
      </c>
      <c r="R13" s="82" t="s">
        <v>892</v>
      </c>
      <c r="S13" s="82">
        <v>434</v>
      </c>
      <c r="T13" s="82">
        <v>538</v>
      </c>
      <c r="U13" s="82">
        <v>438</v>
      </c>
      <c r="V13" s="82">
        <v>530</v>
      </c>
      <c r="W13" s="82">
        <v>6</v>
      </c>
      <c r="X13" s="82">
        <v>109</v>
      </c>
      <c r="Y13" s="82">
        <v>117</v>
      </c>
      <c r="Z13" s="82">
        <v>42.4</v>
      </c>
      <c r="AA13" s="162">
        <v>4.1999999999999997E-11</v>
      </c>
      <c r="AB13" s="82" t="s">
        <v>876</v>
      </c>
    </row>
    <row r="14" spans="1:28" s="82" customFormat="1" ht="15.75">
      <c r="A14" s="30" t="s">
        <v>42</v>
      </c>
      <c r="B14" s="116" t="s">
        <v>79</v>
      </c>
      <c r="C14" s="116"/>
      <c r="D14" s="116"/>
      <c r="E14" s="82" t="s">
        <v>695</v>
      </c>
      <c r="F14" s="82">
        <v>270</v>
      </c>
      <c r="G14" s="82">
        <v>270</v>
      </c>
      <c r="H14" s="158">
        <v>0.88</v>
      </c>
      <c r="I14" s="162">
        <v>8E-90</v>
      </c>
      <c r="J14" s="158">
        <v>0.56999999999999995</v>
      </c>
      <c r="K14" s="82" t="s">
        <v>696</v>
      </c>
      <c r="N14" s="82" t="s">
        <v>692</v>
      </c>
      <c r="O14" s="9" t="s">
        <v>886</v>
      </c>
      <c r="P14" s="82" t="s">
        <v>887</v>
      </c>
      <c r="Q14" s="82" t="s">
        <v>861</v>
      </c>
      <c r="R14" s="82" t="s">
        <v>888</v>
      </c>
      <c r="S14" s="82">
        <v>12</v>
      </c>
      <c r="T14" s="82">
        <v>382</v>
      </c>
      <c r="U14" s="82">
        <v>12</v>
      </c>
      <c r="V14" s="82">
        <v>373</v>
      </c>
      <c r="W14" s="82">
        <v>1</v>
      </c>
      <c r="X14" s="82">
        <v>372</v>
      </c>
      <c r="Y14" s="82">
        <v>381</v>
      </c>
      <c r="Z14" s="82">
        <v>299.7</v>
      </c>
      <c r="AA14" s="162">
        <v>2.2000000000000001E-89</v>
      </c>
      <c r="AB14" s="82" t="s">
        <v>876</v>
      </c>
    </row>
    <row r="15" spans="1:28" s="82" customFormat="1" ht="15.75">
      <c r="A15" s="30" t="s">
        <v>43</v>
      </c>
      <c r="B15" s="116" t="s">
        <v>79</v>
      </c>
      <c r="C15" s="116"/>
      <c r="D15" s="116"/>
      <c r="E15" s="82" t="s">
        <v>697</v>
      </c>
      <c r="F15" s="82">
        <v>812</v>
      </c>
      <c r="G15" s="82">
        <v>812</v>
      </c>
      <c r="H15" s="158">
        <v>0.99</v>
      </c>
      <c r="I15" s="82">
        <v>0</v>
      </c>
      <c r="J15" s="158">
        <v>0.6</v>
      </c>
      <c r="K15" s="82" t="s">
        <v>698</v>
      </c>
      <c r="N15" s="82" t="s">
        <v>692</v>
      </c>
      <c r="O15" s="9" t="s">
        <v>889</v>
      </c>
      <c r="P15" s="82" t="s">
        <v>890</v>
      </c>
      <c r="Q15" s="82" t="s">
        <v>891</v>
      </c>
      <c r="R15" s="82" t="s">
        <v>892</v>
      </c>
      <c r="S15" s="82">
        <v>440</v>
      </c>
      <c r="T15" s="82">
        <v>539</v>
      </c>
      <c r="U15" s="82">
        <v>443</v>
      </c>
      <c r="V15" s="82">
        <v>529</v>
      </c>
      <c r="W15" s="82">
        <v>8</v>
      </c>
      <c r="X15" s="82">
        <v>105</v>
      </c>
      <c r="Y15" s="82">
        <v>117</v>
      </c>
      <c r="Z15" s="82">
        <v>33.9</v>
      </c>
      <c r="AA15" s="162">
        <v>1.7999999999999999E-8</v>
      </c>
      <c r="AB15" s="82" t="s">
        <v>876</v>
      </c>
    </row>
    <row r="16" spans="1:28" s="82" customFormat="1" ht="15.75">
      <c r="A16" s="30" t="s">
        <v>44</v>
      </c>
      <c r="B16" s="116" t="s">
        <v>79</v>
      </c>
      <c r="C16" s="116"/>
      <c r="D16" s="116"/>
      <c r="E16" s="82" t="s">
        <v>697</v>
      </c>
      <c r="F16" s="82">
        <v>401</v>
      </c>
      <c r="G16" s="82">
        <v>401</v>
      </c>
      <c r="H16" s="158">
        <v>0.96</v>
      </c>
      <c r="I16" s="162">
        <v>2.0000000000000001E-141</v>
      </c>
      <c r="J16" s="158">
        <v>0.68</v>
      </c>
      <c r="K16" s="82" t="s">
        <v>699</v>
      </c>
      <c r="N16" s="82" t="s">
        <v>694</v>
      </c>
      <c r="O16" s="9" t="s">
        <v>893</v>
      </c>
      <c r="P16" s="82" t="s">
        <v>894</v>
      </c>
      <c r="Q16" s="82" t="s">
        <v>861</v>
      </c>
      <c r="R16" s="82" t="s">
        <v>895</v>
      </c>
      <c r="S16" s="82">
        <v>1</v>
      </c>
      <c r="T16" s="82">
        <v>89</v>
      </c>
      <c r="U16" s="82">
        <v>1</v>
      </c>
      <c r="V16" s="82">
        <v>89</v>
      </c>
      <c r="W16" s="82">
        <v>164</v>
      </c>
      <c r="X16" s="82">
        <v>253</v>
      </c>
      <c r="Y16" s="82">
        <v>253</v>
      </c>
      <c r="Z16" s="82">
        <v>121.2</v>
      </c>
      <c r="AA16" s="162">
        <v>5.3999999999999995E-35</v>
      </c>
      <c r="AB16" s="82" t="s">
        <v>876</v>
      </c>
    </row>
    <row r="17" spans="1:28" s="82" customFormat="1" ht="16.5" customHeight="1">
      <c r="A17" s="27" t="s">
        <v>88</v>
      </c>
      <c r="B17" s="117" t="s">
        <v>87</v>
      </c>
      <c r="C17" s="116" t="s">
        <v>80</v>
      </c>
      <c r="D17" s="116"/>
      <c r="E17" s="82" t="s">
        <v>700</v>
      </c>
      <c r="F17" s="167">
        <v>189</v>
      </c>
      <c r="G17" s="82">
        <v>189</v>
      </c>
      <c r="H17" s="168">
        <v>0.93</v>
      </c>
      <c r="I17" s="162">
        <v>2.0000000000000001E-63</v>
      </c>
      <c r="J17" s="158">
        <v>0.92</v>
      </c>
      <c r="K17" s="82" t="s">
        <v>701</v>
      </c>
      <c r="N17" s="82" t="s">
        <v>696</v>
      </c>
      <c r="O17" s="9" t="s">
        <v>896</v>
      </c>
      <c r="P17" s="82" t="s">
        <v>898</v>
      </c>
      <c r="Q17" s="82" t="s">
        <v>861</v>
      </c>
      <c r="R17" s="82" t="s">
        <v>897</v>
      </c>
      <c r="S17" s="82">
        <v>101</v>
      </c>
      <c r="T17" s="82">
        <v>276</v>
      </c>
      <c r="U17" s="82">
        <v>105</v>
      </c>
      <c r="V17" s="82">
        <v>271</v>
      </c>
      <c r="W17" s="82">
        <v>1</v>
      </c>
      <c r="X17" s="82">
        <v>176</v>
      </c>
      <c r="Y17" s="82">
        <v>185</v>
      </c>
      <c r="Z17" s="82">
        <v>89.4</v>
      </c>
      <c r="AA17" s="162">
        <v>2.0000000000000001E-25</v>
      </c>
      <c r="AB17" s="82" t="s">
        <v>876</v>
      </c>
    </row>
    <row r="18" spans="1:28" s="82" customFormat="1" ht="15.75">
      <c r="A18" s="27" t="s">
        <v>89</v>
      </c>
      <c r="B18" s="117" t="s">
        <v>82</v>
      </c>
      <c r="C18" s="116" t="s">
        <v>81</v>
      </c>
      <c r="D18" s="116"/>
      <c r="E18" s="82" t="s">
        <v>700</v>
      </c>
      <c r="F18" s="82">
        <v>188</v>
      </c>
      <c r="G18" s="82">
        <v>188</v>
      </c>
      <c r="H18" s="158">
        <v>1</v>
      </c>
      <c r="I18" s="162">
        <v>2.9999999999999998E-63</v>
      </c>
      <c r="J18" s="158">
        <v>0.92</v>
      </c>
      <c r="K18" s="82" t="s">
        <v>702</v>
      </c>
      <c r="N18" s="82" t="s">
        <v>698</v>
      </c>
      <c r="O18" s="82" t="s">
        <v>899</v>
      </c>
      <c r="P18" s="82" t="s">
        <v>900</v>
      </c>
      <c r="Q18" s="82" t="s">
        <v>891</v>
      </c>
      <c r="R18" s="82" t="s">
        <v>901</v>
      </c>
      <c r="S18" s="82">
        <v>25</v>
      </c>
      <c r="T18" s="82">
        <v>167</v>
      </c>
      <c r="U18" s="82">
        <v>25</v>
      </c>
      <c r="V18" s="82">
        <v>166</v>
      </c>
      <c r="W18" s="82">
        <v>1</v>
      </c>
      <c r="X18" s="82">
        <v>136</v>
      </c>
      <c r="Y18" s="82">
        <v>137</v>
      </c>
      <c r="Z18" s="82">
        <v>110.1</v>
      </c>
      <c r="AA18" s="162">
        <v>1.1E-31</v>
      </c>
      <c r="AB18" s="82" t="s">
        <v>876</v>
      </c>
    </row>
    <row r="19" spans="1:28" s="82" customFormat="1" ht="15.75">
      <c r="A19" s="27" t="s">
        <v>90</v>
      </c>
      <c r="B19" s="117" t="s">
        <v>83</v>
      </c>
      <c r="C19" s="116" t="s">
        <v>85</v>
      </c>
      <c r="D19" s="116"/>
      <c r="E19" s="82" t="s">
        <v>700</v>
      </c>
      <c r="F19" s="82">
        <v>134</v>
      </c>
      <c r="G19" s="82">
        <v>134</v>
      </c>
      <c r="H19" s="158">
        <v>1</v>
      </c>
      <c r="I19" s="162">
        <v>4.0000000000000002E-42</v>
      </c>
      <c r="J19" s="158">
        <v>0.65</v>
      </c>
      <c r="K19" s="82" t="s">
        <v>703</v>
      </c>
      <c r="N19" s="82" t="s">
        <v>698</v>
      </c>
      <c r="O19" s="82" t="s">
        <v>893</v>
      </c>
      <c r="P19" s="82" t="s">
        <v>894</v>
      </c>
      <c r="Q19" s="82" t="s">
        <v>861</v>
      </c>
      <c r="R19" s="82" t="s">
        <v>895</v>
      </c>
      <c r="S19" s="82">
        <v>275</v>
      </c>
      <c r="T19" s="82">
        <v>527</v>
      </c>
      <c r="U19" s="82">
        <v>278</v>
      </c>
      <c r="V19" s="82">
        <v>526</v>
      </c>
      <c r="W19" s="82">
        <v>4</v>
      </c>
      <c r="X19" s="82">
        <v>252</v>
      </c>
      <c r="Y19" s="82">
        <v>253</v>
      </c>
      <c r="Z19" s="82">
        <v>286.60000000000002</v>
      </c>
      <c r="AA19" s="162">
        <v>1.6999999999999999E-85</v>
      </c>
      <c r="AB19" s="82" t="s">
        <v>876</v>
      </c>
    </row>
    <row r="20" spans="1:28" s="82" customFormat="1" ht="15.75">
      <c r="A20" s="27" t="s">
        <v>91</v>
      </c>
      <c r="B20" s="117" t="s">
        <v>84</v>
      </c>
      <c r="C20" s="116" t="s">
        <v>85</v>
      </c>
      <c r="D20" s="116"/>
      <c r="E20" s="82" t="s">
        <v>704</v>
      </c>
      <c r="F20" s="82">
        <v>165</v>
      </c>
      <c r="G20" s="82">
        <v>165</v>
      </c>
      <c r="H20" s="158">
        <v>0.98</v>
      </c>
      <c r="I20" s="162">
        <v>1E-53</v>
      </c>
      <c r="J20" s="158">
        <v>0.74</v>
      </c>
      <c r="K20" s="82" t="s">
        <v>705</v>
      </c>
      <c r="N20" s="82" t="s">
        <v>698</v>
      </c>
      <c r="O20" s="82" t="s">
        <v>899</v>
      </c>
      <c r="P20" s="82" t="s">
        <v>900</v>
      </c>
      <c r="Q20" s="82" t="s">
        <v>891</v>
      </c>
      <c r="R20" s="82" t="s">
        <v>901</v>
      </c>
      <c r="S20" s="82">
        <v>38</v>
      </c>
      <c r="T20" s="82">
        <v>180</v>
      </c>
      <c r="U20" s="82">
        <v>38</v>
      </c>
      <c r="V20" s="82">
        <v>179</v>
      </c>
      <c r="W20" s="82">
        <v>1</v>
      </c>
      <c r="X20" s="82">
        <v>136</v>
      </c>
      <c r="Y20" s="82">
        <v>137</v>
      </c>
      <c r="Z20" s="82">
        <v>115.9</v>
      </c>
      <c r="AA20" s="162">
        <v>1.7E-33</v>
      </c>
      <c r="AB20" s="82" t="s">
        <v>876</v>
      </c>
    </row>
    <row r="21" spans="1:28" s="82" customFormat="1" ht="15.75">
      <c r="A21" s="27" t="s">
        <v>47</v>
      </c>
      <c r="B21" s="117" t="s">
        <v>12</v>
      </c>
      <c r="C21" s="116" t="s">
        <v>93</v>
      </c>
      <c r="D21" s="116"/>
      <c r="E21" s="82" t="s">
        <v>706</v>
      </c>
      <c r="F21" s="82">
        <v>121</v>
      </c>
      <c r="G21" s="82">
        <v>121</v>
      </c>
      <c r="H21" s="158">
        <v>1</v>
      </c>
      <c r="I21" s="162">
        <v>6E-37</v>
      </c>
      <c r="J21" s="158">
        <v>0.56999999999999995</v>
      </c>
      <c r="K21" s="82" t="s">
        <v>273</v>
      </c>
      <c r="N21" s="82" t="s">
        <v>699</v>
      </c>
      <c r="O21" s="82" t="s">
        <v>899</v>
      </c>
      <c r="P21" s="82" t="s">
        <v>900</v>
      </c>
      <c r="Q21" s="82" t="s">
        <v>891</v>
      </c>
      <c r="R21" s="82" t="s">
        <v>901</v>
      </c>
      <c r="S21" s="82">
        <v>38</v>
      </c>
      <c r="T21" s="82">
        <v>180</v>
      </c>
      <c r="U21" s="82">
        <v>38</v>
      </c>
      <c r="V21" s="82">
        <v>179</v>
      </c>
      <c r="W21" s="82">
        <v>1</v>
      </c>
      <c r="X21" s="82">
        <v>136</v>
      </c>
      <c r="Y21" s="82">
        <v>137</v>
      </c>
      <c r="Z21" s="82">
        <v>115.9</v>
      </c>
      <c r="AA21" s="162">
        <v>1.7E-33</v>
      </c>
      <c r="AB21" s="82" t="s">
        <v>876</v>
      </c>
    </row>
    <row r="22" spans="1:28" s="82" customFormat="1" ht="15.75">
      <c r="A22" s="27" t="s">
        <v>48</v>
      </c>
      <c r="B22" s="117" t="s">
        <v>14</v>
      </c>
      <c r="C22" s="116" t="s">
        <v>95</v>
      </c>
      <c r="D22" s="116"/>
      <c r="E22" s="82" t="s">
        <v>707</v>
      </c>
      <c r="F22" s="82">
        <v>516</v>
      </c>
      <c r="G22" s="82">
        <v>791</v>
      </c>
      <c r="H22" s="158">
        <v>0.95</v>
      </c>
      <c r="I22" s="162">
        <v>2E-176</v>
      </c>
      <c r="J22" s="158">
        <v>0.5</v>
      </c>
      <c r="K22" s="82" t="s">
        <v>7</v>
      </c>
      <c r="N22" s="82" t="s">
        <v>701</v>
      </c>
      <c r="O22" s="82" t="s">
        <v>902</v>
      </c>
      <c r="P22" s="82" t="s">
        <v>903</v>
      </c>
      <c r="Q22" s="82" t="s">
        <v>891</v>
      </c>
      <c r="R22" s="82" t="s">
        <v>876</v>
      </c>
      <c r="S22" s="82">
        <v>4</v>
      </c>
      <c r="T22" s="82">
        <v>81</v>
      </c>
      <c r="U22" s="82">
        <v>4</v>
      </c>
      <c r="V22" s="82">
        <v>81</v>
      </c>
      <c r="W22" s="82">
        <v>1</v>
      </c>
      <c r="X22" s="82">
        <v>74</v>
      </c>
      <c r="Y22" s="82">
        <v>74</v>
      </c>
      <c r="Z22" s="82">
        <v>95.7</v>
      </c>
      <c r="AA22" s="162">
        <v>1E-27</v>
      </c>
      <c r="AB22" s="82" t="s">
        <v>876</v>
      </c>
    </row>
    <row r="23" spans="1:28" s="82" customFormat="1" ht="15.75">
      <c r="A23" s="27" t="s">
        <v>49</v>
      </c>
      <c r="B23" s="117" t="s">
        <v>16</v>
      </c>
      <c r="C23" s="116" t="s">
        <v>97</v>
      </c>
      <c r="D23" s="116"/>
      <c r="E23" s="82" t="s">
        <v>708</v>
      </c>
      <c r="F23" s="82">
        <v>92</v>
      </c>
      <c r="G23" s="82">
        <v>92</v>
      </c>
      <c r="H23" s="158">
        <v>0.42</v>
      </c>
      <c r="I23" s="162">
        <v>3E-23</v>
      </c>
      <c r="J23" s="158">
        <v>0.46</v>
      </c>
      <c r="K23" s="82" t="s">
        <v>286</v>
      </c>
      <c r="N23" s="82" t="s">
        <v>702</v>
      </c>
      <c r="O23" s="82" t="s">
        <v>902</v>
      </c>
      <c r="P23" s="82" t="s">
        <v>903</v>
      </c>
      <c r="Q23" s="82" t="s">
        <v>891</v>
      </c>
      <c r="R23" s="82" t="s">
        <v>876</v>
      </c>
      <c r="S23" s="82">
        <v>4</v>
      </c>
      <c r="T23" s="82">
        <v>81</v>
      </c>
      <c r="U23" s="82">
        <v>4</v>
      </c>
      <c r="V23" s="82">
        <v>81</v>
      </c>
      <c r="W23" s="82">
        <v>1</v>
      </c>
      <c r="X23" s="82">
        <v>74</v>
      </c>
      <c r="Y23" s="82">
        <v>74</v>
      </c>
      <c r="Z23" s="82">
        <v>94.8</v>
      </c>
      <c r="AA23" s="162">
        <v>2.1000000000000002E-27</v>
      </c>
      <c r="AB23" s="82" t="s">
        <v>876</v>
      </c>
    </row>
    <row r="24" spans="1:28" s="82" customFormat="1" ht="15.75">
      <c r="A24" s="27" t="s">
        <v>50</v>
      </c>
      <c r="B24" s="117" t="s">
        <v>18</v>
      </c>
      <c r="C24" s="116" t="s">
        <v>85</v>
      </c>
      <c r="D24" s="116"/>
      <c r="E24" s="82" t="s">
        <v>709</v>
      </c>
      <c r="F24" s="82">
        <v>323</v>
      </c>
      <c r="G24" s="82">
        <v>323</v>
      </c>
      <c r="H24" s="158">
        <v>0.89</v>
      </c>
      <c r="I24" s="162">
        <v>1.0000000000000001E-110</v>
      </c>
      <c r="J24" s="158">
        <v>0.61</v>
      </c>
      <c r="K24" s="82" t="s">
        <v>290</v>
      </c>
      <c r="N24" s="82" t="s">
        <v>703</v>
      </c>
      <c r="O24" s="82" t="s">
        <v>902</v>
      </c>
      <c r="P24" s="82" t="s">
        <v>903</v>
      </c>
      <c r="Q24" s="82" t="s">
        <v>891</v>
      </c>
      <c r="R24" s="82" t="s">
        <v>876</v>
      </c>
      <c r="S24" s="82">
        <v>4</v>
      </c>
      <c r="T24" s="82">
        <v>81</v>
      </c>
      <c r="U24" s="82">
        <v>4</v>
      </c>
      <c r="V24" s="82">
        <v>81</v>
      </c>
      <c r="W24" s="82">
        <v>1</v>
      </c>
      <c r="X24" s="82">
        <v>74</v>
      </c>
      <c r="Y24" s="82">
        <v>74</v>
      </c>
      <c r="Z24" s="82">
        <v>78.099999999999994</v>
      </c>
      <c r="AA24" s="162">
        <v>3.3000000000000001E-22</v>
      </c>
      <c r="AB24" s="82" t="s">
        <v>876</v>
      </c>
    </row>
    <row r="25" spans="1:28" s="82" customFormat="1" ht="15.75">
      <c r="A25" s="27" t="s">
        <v>53</v>
      </c>
      <c r="B25" s="117" t="s">
        <v>20</v>
      </c>
      <c r="C25" s="116" t="s">
        <v>100</v>
      </c>
      <c r="D25" s="116"/>
      <c r="E25" s="82" t="s">
        <v>710</v>
      </c>
      <c r="F25" s="82">
        <v>892</v>
      </c>
      <c r="G25" s="82">
        <v>892</v>
      </c>
      <c r="H25" s="158">
        <v>0.99</v>
      </c>
      <c r="I25" s="82">
        <v>0</v>
      </c>
      <c r="J25" s="158">
        <v>0.91</v>
      </c>
      <c r="K25" s="82" t="s">
        <v>711</v>
      </c>
      <c r="N25" s="82" t="s">
        <v>705</v>
      </c>
      <c r="O25" s="82" t="s">
        <v>902</v>
      </c>
      <c r="P25" s="82" t="s">
        <v>903</v>
      </c>
      <c r="Q25" s="82" t="s">
        <v>891</v>
      </c>
      <c r="R25" s="82" t="s">
        <v>876</v>
      </c>
      <c r="S25" s="82">
        <v>18</v>
      </c>
      <c r="T25" s="82">
        <v>95</v>
      </c>
      <c r="U25" s="82">
        <v>18</v>
      </c>
      <c r="V25" s="82">
        <v>95</v>
      </c>
      <c r="W25" s="82">
        <v>1</v>
      </c>
      <c r="X25" s="82">
        <v>74</v>
      </c>
      <c r="Y25" s="82">
        <v>74</v>
      </c>
      <c r="Z25" s="82">
        <v>82.1</v>
      </c>
      <c r="AA25" s="162">
        <v>1.9000000000000001E-23</v>
      </c>
      <c r="AB25" s="82" t="s">
        <v>876</v>
      </c>
    </row>
    <row r="26" spans="1:28" s="82" customFormat="1" ht="15.75">
      <c r="A26" s="27" t="s">
        <v>54</v>
      </c>
      <c r="B26" s="117" t="s">
        <v>22</v>
      </c>
      <c r="C26" s="116" t="s">
        <v>100</v>
      </c>
      <c r="D26" s="116"/>
      <c r="E26" s="82" t="s">
        <v>712</v>
      </c>
      <c r="F26" s="82">
        <v>165</v>
      </c>
      <c r="G26" s="82">
        <v>165</v>
      </c>
      <c r="H26" s="158">
        <v>0.94</v>
      </c>
      <c r="I26" s="162">
        <v>6.9999999999999996E-54</v>
      </c>
      <c r="J26" s="158">
        <v>0.65</v>
      </c>
      <c r="K26" s="82" t="s">
        <v>294</v>
      </c>
      <c r="N26" s="82" t="s">
        <v>273</v>
      </c>
      <c r="O26" s="82" t="s">
        <v>904</v>
      </c>
      <c r="P26" s="82" t="s">
        <v>906</v>
      </c>
      <c r="Q26" s="82" t="s">
        <v>891</v>
      </c>
      <c r="R26" s="82" t="s">
        <v>905</v>
      </c>
      <c r="S26" s="82">
        <v>1</v>
      </c>
      <c r="T26" s="82">
        <v>83</v>
      </c>
      <c r="U26" s="82">
        <v>1</v>
      </c>
      <c r="V26" s="82">
        <v>83</v>
      </c>
      <c r="W26" s="82">
        <v>1</v>
      </c>
      <c r="X26" s="82">
        <v>83</v>
      </c>
      <c r="Y26" s="82">
        <v>83</v>
      </c>
      <c r="Z26" s="82">
        <v>108.8</v>
      </c>
      <c r="AA26" s="162">
        <v>1.3E-31</v>
      </c>
      <c r="AB26" s="82" t="s">
        <v>876</v>
      </c>
    </row>
    <row r="27" spans="1:28" s="82" customFormat="1" ht="15.75">
      <c r="A27" s="27" t="s">
        <v>56</v>
      </c>
      <c r="B27" s="117" t="s">
        <v>24</v>
      </c>
      <c r="C27" s="116" t="s">
        <v>103</v>
      </c>
      <c r="D27" s="116"/>
      <c r="E27" s="82" t="s">
        <v>713</v>
      </c>
      <c r="F27" s="82">
        <v>120</v>
      </c>
      <c r="G27" s="82">
        <v>120</v>
      </c>
      <c r="H27" s="158">
        <v>0.88</v>
      </c>
      <c r="I27" s="162">
        <v>9.0000000000000005E-36</v>
      </c>
      <c r="J27" s="158">
        <v>0.48</v>
      </c>
      <c r="K27" s="82" t="s">
        <v>299</v>
      </c>
      <c r="N27" s="82" t="s">
        <v>7</v>
      </c>
      <c r="O27" s="82" t="s">
        <v>907</v>
      </c>
      <c r="P27" s="82" t="s">
        <v>911</v>
      </c>
      <c r="Q27" s="82" t="s">
        <v>908</v>
      </c>
      <c r="R27" s="82" t="s">
        <v>909</v>
      </c>
      <c r="S27" s="82">
        <v>19</v>
      </c>
      <c r="T27" s="82">
        <v>54</v>
      </c>
      <c r="U27" s="82">
        <v>22</v>
      </c>
      <c r="V27" s="82">
        <v>53</v>
      </c>
      <c r="W27" s="82">
        <v>4</v>
      </c>
      <c r="X27" s="82">
        <v>35</v>
      </c>
      <c r="Y27" s="82">
        <v>36</v>
      </c>
      <c r="Z27" s="82">
        <v>18.2</v>
      </c>
      <c r="AA27" s="82">
        <v>1.4E-3</v>
      </c>
      <c r="AB27" s="82" t="s">
        <v>876</v>
      </c>
    </row>
    <row r="28" spans="1:28" s="82" customFormat="1" ht="15.75">
      <c r="A28" s="27" t="s">
        <v>519</v>
      </c>
      <c r="B28" s="117" t="s">
        <v>79</v>
      </c>
      <c r="C28" s="116"/>
      <c r="D28" s="116"/>
      <c r="E28" s="82" t="s">
        <v>79</v>
      </c>
      <c r="N28" s="82" t="s">
        <v>7</v>
      </c>
      <c r="O28" s="82" t="s">
        <v>910</v>
      </c>
      <c r="P28" s="82" t="s">
        <v>912</v>
      </c>
      <c r="Q28" s="82" t="s">
        <v>891</v>
      </c>
      <c r="R28" s="82" t="s">
        <v>876</v>
      </c>
      <c r="S28" s="82">
        <v>231</v>
      </c>
      <c r="T28" s="82">
        <v>315</v>
      </c>
      <c r="U28" s="82">
        <v>234</v>
      </c>
      <c r="V28" s="82">
        <v>315</v>
      </c>
      <c r="W28" s="82">
        <v>14</v>
      </c>
      <c r="X28" s="82">
        <v>97</v>
      </c>
      <c r="Y28" s="82">
        <v>97</v>
      </c>
      <c r="Z28" s="82">
        <v>65.099999999999994</v>
      </c>
      <c r="AA28" s="162">
        <v>4.0000000000000003E-18</v>
      </c>
      <c r="AB28" s="82" t="s">
        <v>876</v>
      </c>
    </row>
    <row r="29" spans="1:28">
      <c r="A29" s="18" t="s">
        <v>518</v>
      </c>
      <c r="B29" s="4" t="s">
        <v>79</v>
      </c>
      <c r="E29" s="4" t="s">
        <v>623</v>
      </c>
      <c r="F29" s="4"/>
      <c r="G29" s="4"/>
      <c r="H29" s="4"/>
      <c r="I29" s="4"/>
      <c r="J29" s="4"/>
      <c r="K29" s="4"/>
      <c r="N29" s="82" t="s">
        <v>7</v>
      </c>
      <c r="O29" s="4" t="s">
        <v>910</v>
      </c>
      <c r="P29" s="4" t="s">
        <v>912</v>
      </c>
      <c r="Q29" s="4" t="s">
        <v>891</v>
      </c>
      <c r="R29" s="4" t="s">
        <v>876</v>
      </c>
      <c r="S29" s="4">
        <v>337</v>
      </c>
      <c r="T29" s="4">
        <v>429</v>
      </c>
      <c r="U29" s="4">
        <v>345</v>
      </c>
      <c r="V29" s="4">
        <v>429</v>
      </c>
      <c r="W29" s="4">
        <v>11</v>
      </c>
      <c r="X29" s="4">
        <v>97</v>
      </c>
      <c r="Y29" s="4">
        <v>97</v>
      </c>
      <c r="Z29" s="4">
        <v>63.7</v>
      </c>
      <c r="AA29" s="182">
        <v>1.1E-17</v>
      </c>
      <c r="AB29" s="4" t="s">
        <v>876</v>
      </c>
    </row>
    <row r="30" spans="1:28">
      <c r="N30" s="82" t="s">
        <v>7</v>
      </c>
      <c r="O30" s="4" t="s">
        <v>910</v>
      </c>
      <c r="P30" s="4" t="s">
        <v>912</v>
      </c>
      <c r="Q30" s="4" t="s">
        <v>891</v>
      </c>
      <c r="R30" s="4" t="s">
        <v>876</v>
      </c>
      <c r="S30" s="4">
        <v>452</v>
      </c>
      <c r="T30" s="4">
        <v>546</v>
      </c>
      <c r="U30" s="4">
        <v>455</v>
      </c>
      <c r="V30" s="4">
        <v>546</v>
      </c>
      <c r="W30" s="4">
        <v>4</v>
      </c>
      <c r="X30" s="4">
        <v>97</v>
      </c>
      <c r="Y30" s="4">
        <v>97</v>
      </c>
      <c r="Z30" s="4">
        <v>76.599999999999994</v>
      </c>
      <c r="AA30" s="182">
        <v>9.7000000000000008E-22</v>
      </c>
      <c r="AB30" s="4" t="s">
        <v>876</v>
      </c>
    </row>
    <row r="31" spans="1:28">
      <c r="N31" s="82" t="s">
        <v>286</v>
      </c>
      <c r="O31" s="4" t="s">
        <v>79</v>
      </c>
    </row>
    <row r="32" spans="1:28">
      <c r="N32" s="82" t="s">
        <v>290</v>
      </c>
      <c r="O32" s="4" t="s">
        <v>902</v>
      </c>
      <c r="P32" s="4" t="s">
        <v>903</v>
      </c>
      <c r="Q32" s="4" t="s">
        <v>891</v>
      </c>
      <c r="R32" s="4" t="s">
        <v>876</v>
      </c>
      <c r="S32" s="4">
        <v>23</v>
      </c>
      <c r="T32" s="4">
        <v>98</v>
      </c>
      <c r="U32" s="4">
        <v>23</v>
      </c>
      <c r="V32" s="4">
        <v>98</v>
      </c>
      <c r="W32" s="4">
        <v>1</v>
      </c>
      <c r="X32" s="4">
        <v>74</v>
      </c>
      <c r="Y32" s="4">
        <v>74</v>
      </c>
      <c r="Z32" s="4">
        <v>79.099999999999994</v>
      </c>
      <c r="AA32" s="182">
        <v>1.5999999999999999E-22</v>
      </c>
      <c r="AB32" s="4" t="s">
        <v>876</v>
      </c>
    </row>
    <row r="33" spans="14:28">
      <c r="N33" s="82" t="s">
        <v>290</v>
      </c>
      <c r="O33" s="4" t="s">
        <v>902</v>
      </c>
      <c r="P33" s="4" t="s">
        <v>903</v>
      </c>
      <c r="Q33" s="4" t="s">
        <v>891</v>
      </c>
      <c r="R33" s="4" t="s">
        <v>876</v>
      </c>
      <c r="S33" s="4">
        <v>128</v>
      </c>
      <c r="T33" s="4">
        <v>203</v>
      </c>
      <c r="U33" s="4">
        <v>128</v>
      </c>
      <c r="V33" s="4">
        <v>203</v>
      </c>
      <c r="W33" s="4">
        <v>1</v>
      </c>
      <c r="X33" s="4">
        <v>74</v>
      </c>
      <c r="Y33" s="4">
        <v>74</v>
      </c>
      <c r="Z33" s="4">
        <v>76.099999999999994</v>
      </c>
      <c r="AA33" s="182">
        <v>1.4E-21</v>
      </c>
      <c r="AB33" s="4" t="s">
        <v>876</v>
      </c>
    </row>
    <row r="34" spans="14:28">
      <c r="N34" s="82" t="s">
        <v>711</v>
      </c>
      <c r="O34" s="4" t="s">
        <v>913</v>
      </c>
      <c r="P34" s="4" t="s">
        <v>915</v>
      </c>
      <c r="Q34" s="4" t="s">
        <v>891</v>
      </c>
      <c r="R34" s="4" t="s">
        <v>876</v>
      </c>
      <c r="S34" s="4">
        <v>24</v>
      </c>
      <c r="T34" s="4">
        <v>145</v>
      </c>
      <c r="U34" s="4">
        <v>25</v>
      </c>
      <c r="V34" s="4">
        <v>145</v>
      </c>
      <c r="W34" s="4">
        <v>2</v>
      </c>
      <c r="X34" s="4">
        <v>120</v>
      </c>
      <c r="Y34" s="4">
        <v>120</v>
      </c>
      <c r="Z34" s="4">
        <v>153.30000000000001</v>
      </c>
      <c r="AA34" s="182">
        <v>2.6999999999999998E-45</v>
      </c>
      <c r="AB34" s="4" t="s">
        <v>876</v>
      </c>
    </row>
    <row r="35" spans="14:28">
      <c r="N35" s="82" t="s">
        <v>711</v>
      </c>
      <c r="O35" s="4" t="s">
        <v>914</v>
      </c>
      <c r="P35" s="4" t="s">
        <v>915</v>
      </c>
      <c r="Q35" s="4" t="s">
        <v>891</v>
      </c>
      <c r="R35" s="4" t="s">
        <v>876</v>
      </c>
      <c r="S35" s="4">
        <v>155</v>
      </c>
      <c r="T35" s="4">
        <v>463</v>
      </c>
      <c r="U35" s="4">
        <v>155</v>
      </c>
      <c r="V35" s="4">
        <v>463</v>
      </c>
      <c r="W35" s="4">
        <v>1</v>
      </c>
      <c r="X35" s="4">
        <v>299</v>
      </c>
      <c r="Y35" s="4">
        <v>299</v>
      </c>
      <c r="Z35" s="4">
        <v>441</v>
      </c>
      <c r="AA35" s="182">
        <v>1.6999999999999999E-132</v>
      </c>
      <c r="AB35" s="4" t="s">
        <v>876</v>
      </c>
    </row>
    <row r="36" spans="14:28">
      <c r="N36" s="82" t="s">
        <v>294</v>
      </c>
      <c r="O36" s="4" t="s">
        <v>910</v>
      </c>
      <c r="P36" s="4" t="s">
        <v>912</v>
      </c>
      <c r="Q36" s="4" t="s">
        <v>891</v>
      </c>
      <c r="R36" s="4" t="s">
        <v>876</v>
      </c>
      <c r="S36" s="4">
        <v>10</v>
      </c>
      <c r="T36" s="4">
        <v>106</v>
      </c>
      <c r="U36" s="4">
        <v>10</v>
      </c>
      <c r="V36" s="4">
        <v>106</v>
      </c>
      <c r="W36" s="4">
        <v>1</v>
      </c>
      <c r="X36" s="4">
        <v>97</v>
      </c>
      <c r="Y36" s="4">
        <v>97</v>
      </c>
      <c r="Z36" s="4">
        <v>141.4</v>
      </c>
      <c r="AA36" s="182">
        <v>6.0999999999999999E-42</v>
      </c>
      <c r="AB36" s="4" t="s">
        <v>876</v>
      </c>
    </row>
    <row r="37" spans="14:28">
      <c r="N37" s="82" t="s">
        <v>299</v>
      </c>
      <c r="O37" s="4" t="s">
        <v>916</v>
      </c>
      <c r="P37" s="4" t="s">
        <v>398</v>
      </c>
      <c r="Q37" s="4" t="s">
        <v>861</v>
      </c>
      <c r="R37" s="4" t="s">
        <v>876</v>
      </c>
      <c r="S37" s="4">
        <v>1</v>
      </c>
      <c r="T37" s="4">
        <v>111</v>
      </c>
      <c r="U37" s="4">
        <v>1</v>
      </c>
      <c r="V37" s="4">
        <v>111</v>
      </c>
      <c r="W37" s="4">
        <v>1</v>
      </c>
      <c r="X37" s="4">
        <v>111</v>
      </c>
      <c r="Y37" s="4">
        <v>111</v>
      </c>
      <c r="Z37" s="4">
        <v>179.6</v>
      </c>
      <c r="AA37" s="182">
        <v>1.5000000000000001E-53</v>
      </c>
      <c r="AB37" s="4" t="s">
        <v>876</v>
      </c>
    </row>
  </sheetData>
  <mergeCells count="12">
    <mergeCell ref="AB2:AB3"/>
    <mergeCell ref="N2:N3"/>
    <mergeCell ref="O2:O3"/>
    <mergeCell ref="P2:P3"/>
    <mergeCell ref="Q2:Q3"/>
    <mergeCell ref="R2:R3"/>
    <mergeCell ref="S2:T2"/>
    <mergeCell ref="U2:V2"/>
    <mergeCell ref="W2:X2"/>
    <mergeCell ref="Y2:Y3"/>
    <mergeCell ref="Z2:Z3"/>
    <mergeCell ref="AA2:AA3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แผ่นงาน</vt:lpstr>
      </vt:variant>
      <vt:variant>
        <vt:i4>14</vt:i4>
      </vt:variant>
    </vt:vector>
  </HeadingPairs>
  <TitlesOfParts>
    <vt:vector size="14" baseType="lpstr">
      <vt:lpstr>LocusTag</vt:lpstr>
      <vt:lpstr>Protein ID</vt:lpstr>
      <vt:lpstr>Pleurocapsa sp. PCC 7327 (P7)</vt:lpstr>
      <vt:lpstr>Synechococcus sp. JA-2-13 (S2)</vt:lpstr>
      <vt:lpstr>Synechococcus sp. JA-3-3Ab (S3)</vt:lpstr>
      <vt:lpstr>Cyanobacterium PCC 7702 (CP)</vt:lpstr>
      <vt:lpstr>Cyanobacterium 7202 (CS)</vt:lpstr>
      <vt:lpstr>S. Subsalsa PCC 9445 (SS)</vt:lpstr>
      <vt:lpstr>A. Platensis C1 (AC)</vt:lpstr>
      <vt:lpstr>A. platensis NIES-39 (AN)</vt:lpstr>
      <vt:lpstr>A. platensis Paraca (AP)</vt:lpstr>
      <vt:lpstr>A. maxima (AM)</vt:lpstr>
      <vt:lpstr>Arthrospira PCC 8005 (A8)</vt:lpstr>
      <vt:lpstr> Arthrospira TJSD091 (AT)</vt:lpstr>
    </vt:vector>
  </TitlesOfParts>
  <LinksUpToDate>false</LinksUpToDate>
  <SharedDoc>false</SharedDoc>
  <HyperlinksChanged>false</HyperlinksChanged>
  <AppVersion>14.0300</AppVersion>
  <Company/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